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6bce2efcf25d99b/1. PROJECTS/PhD/Publications/03_Voláteis - SUBMITtED/Submission IFSET/Material Supplementar/"/>
    </mc:Choice>
  </mc:AlternateContent>
  <xr:revisionPtr revIDLastSave="65" documentId="8_{25C59A13-4E4C-419F-A129-04CFED75F7BB}" xr6:coauthVersionLast="47" xr6:coauthVersionMax="47" xr10:uidLastSave="{D7B129B9-A4C6-4A03-B110-D9DFE4161C19}"/>
  <bookViews>
    <workbookView xWindow="-120" yWindow="-120" windowWidth="38640" windowHeight="15720" xr2:uid="{18DAC08E-DE42-4212-90E6-6847F28B5267}"/>
  </bookViews>
  <sheets>
    <sheet name="FIC+PROC_ all" sheetId="1" r:id="rId1"/>
  </sheets>
  <definedNames>
    <definedName name="_xlnm._FilterDatabase" localSheetId="0" hidden="1">'FIC+PROC_ all'!$E$3:$AB$223</definedName>
    <definedName name="btblfn4" localSheetId="0">'FIC+PROC_ all'!#REF!</definedName>
    <definedName name="btblfn5" localSheetId="0">'FIC+PROC_ all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245" i="1" l="1"/>
  <c r="AU245" i="1"/>
  <c r="AL245" i="1"/>
  <c r="AC245" i="1"/>
  <c r="I69" i="1"/>
  <c r="L218" i="1"/>
  <c r="M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AA218" i="1"/>
  <c r="AB218" i="1"/>
  <c r="AC218" i="1"/>
  <c r="AD218" i="1"/>
  <c r="AE218" i="1"/>
  <c r="AF218" i="1"/>
  <c r="AG218" i="1"/>
  <c r="AH218" i="1"/>
  <c r="AI218" i="1"/>
  <c r="AJ218" i="1"/>
  <c r="AK218" i="1"/>
  <c r="AL218" i="1"/>
  <c r="AM218" i="1"/>
  <c r="AN218" i="1"/>
  <c r="AO218" i="1"/>
  <c r="AP218" i="1"/>
  <c r="AQ218" i="1"/>
  <c r="AR218" i="1"/>
  <c r="AS218" i="1"/>
  <c r="AT218" i="1"/>
  <c r="AU218" i="1"/>
  <c r="AV218" i="1"/>
  <c r="AW218" i="1"/>
  <c r="AX218" i="1"/>
  <c r="AY218" i="1"/>
  <c r="AZ218" i="1"/>
  <c r="BA218" i="1"/>
  <c r="BB218" i="1"/>
  <c r="BC218" i="1"/>
  <c r="BD218" i="1"/>
  <c r="BE218" i="1"/>
  <c r="BF218" i="1"/>
  <c r="BG218" i="1"/>
  <c r="BH218" i="1"/>
  <c r="BI218" i="1"/>
  <c r="BJ218" i="1"/>
  <c r="BK218" i="1"/>
  <c r="BL218" i="1"/>
  <c r="L32" i="1"/>
  <c r="L46" i="1"/>
  <c r="I39" i="1"/>
  <c r="I40" i="1"/>
  <c r="I41" i="1"/>
  <c r="I42" i="1"/>
  <c r="I43" i="1"/>
  <c r="I44" i="1"/>
  <c r="I45" i="1"/>
  <c r="BL238" i="1"/>
  <c r="BK238" i="1"/>
  <c r="BJ238" i="1"/>
  <c r="BI238" i="1"/>
  <c r="BH238" i="1"/>
  <c r="BG238" i="1"/>
  <c r="BF238" i="1"/>
  <c r="BE238" i="1"/>
  <c r="BD238" i="1"/>
  <c r="BC238" i="1"/>
  <c r="BB238" i="1"/>
  <c r="BA238" i="1"/>
  <c r="AZ238" i="1"/>
  <c r="AY238" i="1"/>
  <c r="AX238" i="1"/>
  <c r="AW238" i="1"/>
  <c r="AV238" i="1"/>
  <c r="AU238" i="1"/>
  <c r="AT238" i="1"/>
  <c r="AS238" i="1"/>
  <c r="AR238" i="1"/>
  <c r="AQ238" i="1"/>
  <c r="AP238" i="1"/>
  <c r="AO238" i="1"/>
  <c r="AN238" i="1"/>
  <c r="AM238" i="1"/>
  <c r="AL238" i="1"/>
  <c r="AK238" i="1"/>
  <c r="AJ238" i="1"/>
  <c r="AI238" i="1"/>
  <c r="AH238" i="1"/>
  <c r="AG238" i="1"/>
  <c r="AF238" i="1"/>
  <c r="AE238" i="1"/>
  <c r="AD238" i="1"/>
  <c r="AC238" i="1"/>
  <c r="AB238" i="1"/>
  <c r="AA238" i="1"/>
  <c r="Z238" i="1"/>
  <c r="Y238" i="1"/>
  <c r="X238" i="1"/>
  <c r="W238" i="1"/>
  <c r="V238" i="1"/>
  <c r="U238" i="1"/>
  <c r="T238" i="1"/>
  <c r="S238" i="1"/>
  <c r="R238" i="1"/>
  <c r="Q238" i="1"/>
  <c r="P238" i="1"/>
  <c r="O238" i="1"/>
  <c r="N238" i="1"/>
  <c r="M238" i="1"/>
  <c r="L238" i="1"/>
  <c r="I233" i="1"/>
  <c r="I230" i="1"/>
  <c r="I226" i="1"/>
  <c r="I217" i="1"/>
  <c r="I216" i="1"/>
  <c r="I215" i="1"/>
  <c r="BL207" i="1"/>
  <c r="BK207" i="1"/>
  <c r="BJ207" i="1"/>
  <c r="BI207" i="1"/>
  <c r="BH207" i="1"/>
  <c r="BG207" i="1"/>
  <c r="BF207" i="1"/>
  <c r="BE207" i="1"/>
  <c r="BD207" i="1"/>
  <c r="BC207" i="1"/>
  <c r="BB207" i="1"/>
  <c r="BA207" i="1"/>
  <c r="AZ207" i="1"/>
  <c r="AY207" i="1"/>
  <c r="AX207" i="1"/>
  <c r="AW207" i="1"/>
  <c r="AV207" i="1"/>
  <c r="AU207" i="1"/>
  <c r="AT207" i="1"/>
  <c r="AS207" i="1"/>
  <c r="AR207" i="1"/>
  <c r="AQ207" i="1"/>
  <c r="AP207" i="1"/>
  <c r="AO207" i="1"/>
  <c r="AN207" i="1"/>
  <c r="AM207" i="1"/>
  <c r="AL207" i="1"/>
  <c r="AK207" i="1"/>
  <c r="AJ207" i="1"/>
  <c r="AI207" i="1"/>
  <c r="AH207" i="1"/>
  <c r="AG207" i="1"/>
  <c r="AF207" i="1"/>
  <c r="AE207" i="1"/>
  <c r="AD207" i="1"/>
  <c r="AC207" i="1"/>
  <c r="AB207" i="1"/>
  <c r="AA207" i="1"/>
  <c r="Z207" i="1"/>
  <c r="Y207" i="1"/>
  <c r="X207" i="1"/>
  <c r="W207" i="1"/>
  <c r="V207" i="1"/>
  <c r="U207" i="1"/>
  <c r="T207" i="1"/>
  <c r="S207" i="1"/>
  <c r="R207" i="1"/>
  <c r="Q207" i="1"/>
  <c r="P207" i="1"/>
  <c r="O207" i="1"/>
  <c r="N207" i="1"/>
  <c r="M207" i="1"/>
  <c r="L207" i="1"/>
  <c r="I206" i="1"/>
  <c r="I198" i="1"/>
  <c r="BL191" i="1"/>
  <c r="BK191" i="1"/>
  <c r="BJ191" i="1"/>
  <c r="BI191" i="1"/>
  <c r="BH191" i="1"/>
  <c r="BG191" i="1"/>
  <c r="BF191" i="1"/>
  <c r="BE191" i="1"/>
  <c r="BD191" i="1"/>
  <c r="BC191" i="1"/>
  <c r="BB191" i="1"/>
  <c r="BA191" i="1"/>
  <c r="AZ191" i="1"/>
  <c r="AY191" i="1"/>
  <c r="AX191" i="1"/>
  <c r="AW191" i="1"/>
  <c r="AV191" i="1"/>
  <c r="AU191" i="1"/>
  <c r="AT191" i="1"/>
  <c r="AS191" i="1"/>
  <c r="AR191" i="1"/>
  <c r="AQ191" i="1"/>
  <c r="AP191" i="1"/>
  <c r="AO191" i="1"/>
  <c r="AN191" i="1"/>
  <c r="AM191" i="1"/>
  <c r="AL191" i="1"/>
  <c r="AK191" i="1"/>
  <c r="AJ191" i="1"/>
  <c r="AI191" i="1"/>
  <c r="AH191" i="1"/>
  <c r="AG191" i="1"/>
  <c r="AF191" i="1"/>
  <c r="AE191" i="1"/>
  <c r="AD191" i="1"/>
  <c r="AC191" i="1"/>
  <c r="AB191" i="1"/>
  <c r="AA191" i="1"/>
  <c r="Z191" i="1"/>
  <c r="Y191" i="1"/>
  <c r="X191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I190" i="1"/>
  <c r="I189" i="1"/>
  <c r="I187" i="1"/>
  <c r="I186" i="1"/>
  <c r="I185" i="1"/>
  <c r="I183" i="1"/>
  <c r="I182" i="1"/>
  <c r="I181" i="1"/>
  <c r="I179" i="1"/>
  <c r="I178" i="1"/>
  <c r="I177" i="1"/>
  <c r="I176" i="1"/>
  <c r="I175" i="1"/>
  <c r="I174" i="1"/>
  <c r="I173" i="1"/>
  <c r="I172" i="1"/>
  <c r="BL166" i="1"/>
  <c r="BK166" i="1"/>
  <c r="BJ166" i="1"/>
  <c r="BI166" i="1"/>
  <c r="BH166" i="1"/>
  <c r="BG166" i="1"/>
  <c r="BF166" i="1"/>
  <c r="BE166" i="1"/>
  <c r="BD166" i="1"/>
  <c r="BC166" i="1"/>
  <c r="BB166" i="1"/>
  <c r="BA166" i="1"/>
  <c r="AZ166" i="1"/>
  <c r="AY166" i="1"/>
  <c r="AX166" i="1"/>
  <c r="AW166" i="1"/>
  <c r="AV166" i="1"/>
  <c r="AU166" i="1"/>
  <c r="AT166" i="1"/>
  <c r="AS166" i="1"/>
  <c r="AR166" i="1"/>
  <c r="AQ166" i="1"/>
  <c r="AP166" i="1"/>
  <c r="AO166" i="1"/>
  <c r="AN166" i="1"/>
  <c r="AM166" i="1"/>
  <c r="AL166" i="1"/>
  <c r="AK166" i="1"/>
  <c r="AJ166" i="1"/>
  <c r="AI166" i="1"/>
  <c r="AH166" i="1"/>
  <c r="AG166" i="1"/>
  <c r="AF166" i="1"/>
  <c r="AE166" i="1"/>
  <c r="AD166" i="1"/>
  <c r="AC166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I165" i="1"/>
  <c r="I164" i="1"/>
  <c r="BL155" i="1"/>
  <c r="BK155" i="1"/>
  <c r="BJ155" i="1"/>
  <c r="BI155" i="1"/>
  <c r="BH155" i="1"/>
  <c r="BG155" i="1"/>
  <c r="BF155" i="1"/>
  <c r="BE155" i="1"/>
  <c r="BD155" i="1"/>
  <c r="BC155" i="1"/>
  <c r="BB155" i="1"/>
  <c r="BA155" i="1"/>
  <c r="AZ155" i="1"/>
  <c r="AY155" i="1"/>
  <c r="AX155" i="1"/>
  <c r="AW155" i="1"/>
  <c r="AV155" i="1"/>
  <c r="AU155" i="1"/>
  <c r="AT155" i="1"/>
  <c r="AS155" i="1"/>
  <c r="AR155" i="1"/>
  <c r="AQ155" i="1"/>
  <c r="AP155" i="1"/>
  <c r="AO155" i="1"/>
  <c r="AN155" i="1"/>
  <c r="AM155" i="1"/>
  <c r="AL155" i="1"/>
  <c r="AK155" i="1"/>
  <c r="AJ155" i="1"/>
  <c r="AI155" i="1"/>
  <c r="AH155" i="1"/>
  <c r="AG155" i="1"/>
  <c r="AF155" i="1"/>
  <c r="AE155" i="1"/>
  <c r="AD155" i="1"/>
  <c r="AC155" i="1"/>
  <c r="AB155" i="1"/>
  <c r="AA155" i="1"/>
  <c r="Z155" i="1"/>
  <c r="Y155" i="1"/>
  <c r="X155" i="1"/>
  <c r="W155" i="1"/>
  <c r="V155" i="1"/>
  <c r="U155" i="1"/>
  <c r="T155" i="1"/>
  <c r="S155" i="1"/>
  <c r="R155" i="1"/>
  <c r="Q155" i="1"/>
  <c r="P155" i="1"/>
  <c r="O155" i="1"/>
  <c r="N155" i="1"/>
  <c r="M155" i="1"/>
  <c r="L155" i="1"/>
  <c r="I153" i="1"/>
  <c r="I149" i="1"/>
  <c r="I146" i="1"/>
  <c r="I145" i="1"/>
  <c r="I144" i="1"/>
  <c r="I143" i="1"/>
  <c r="I142" i="1"/>
  <c r="I141" i="1"/>
  <c r="BL135" i="1"/>
  <c r="BK135" i="1"/>
  <c r="BJ135" i="1"/>
  <c r="BI135" i="1"/>
  <c r="BH135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I129" i="1"/>
  <c r="I120" i="1"/>
  <c r="I114" i="1"/>
  <c r="I101" i="1"/>
  <c r="I100" i="1"/>
  <c r="I98" i="1"/>
  <c r="I97" i="1"/>
  <c r="I94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BL73" i="1"/>
  <c r="BK73" i="1"/>
  <c r="BJ73" i="1"/>
  <c r="BI73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I70" i="1"/>
  <c r="I67" i="1"/>
  <c r="I65" i="1"/>
  <c r="I64" i="1"/>
  <c r="I62" i="1"/>
  <c r="I61" i="1"/>
  <c r="I60" i="1"/>
  <c r="I59" i="1"/>
  <c r="I58" i="1"/>
  <c r="I57" i="1"/>
  <c r="I56" i="1"/>
  <c r="I55" i="1"/>
  <c r="I54" i="1"/>
  <c r="I53" i="1"/>
  <c r="I52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I38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I30" i="1"/>
  <c r="I26" i="1"/>
  <c r="I21" i="1"/>
  <c r="I19" i="1"/>
  <c r="I18" i="1"/>
  <c r="I17" i="1"/>
  <c r="I16" i="1"/>
  <c r="I15" i="1"/>
  <c r="I14" i="1"/>
  <c r="I12" i="1"/>
  <c r="I8" i="1"/>
  <c r="I6" i="1"/>
  <c r="L219" i="1" l="1"/>
  <c r="BD219" i="1"/>
  <c r="AU219" i="1"/>
  <c r="AC219" i="1"/>
  <c r="T219" i="1"/>
  <c r="AL219" i="1"/>
  <c r="T244" i="1"/>
  <c r="T168" i="1" s="1"/>
  <c r="AF244" i="1"/>
  <c r="AF168" i="1" s="1"/>
  <c r="AU167" i="1"/>
  <c r="AL192" i="1"/>
  <c r="X244" i="1"/>
  <c r="X168" i="1" s="1"/>
  <c r="AV244" i="1"/>
  <c r="AV34" i="1" s="1"/>
  <c r="AJ244" i="1"/>
  <c r="AJ168" i="1" s="1"/>
  <c r="BH244" i="1"/>
  <c r="AR244" i="1"/>
  <c r="AR168" i="1" s="1"/>
  <c r="BD244" i="1"/>
  <c r="T167" i="1"/>
  <c r="BD167" i="1"/>
  <c r="W244" i="1"/>
  <c r="W168" i="1" s="1"/>
  <c r="AI244" i="1"/>
  <c r="AI220" i="1" s="1"/>
  <c r="AU244" i="1"/>
  <c r="AU34" i="1" s="1"/>
  <c r="BG244" i="1"/>
  <c r="U244" i="1"/>
  <c r="U48" i="1" s="1"/>
  <c r="AG244" i="1"/>
  <c r="AG220" i="1" s="1"/>
  <c r="AS244" i="1"/>
  <c r="BE244" i="1"/>
  <c r="BE209" i="1" s="1"/>
  <c r="T74" i="1"/>
  <c r="BD74" i="1"/>
  <c r="AC136" i="1"/>
  <c r="L192" i="1"/>
  <c r="AC156" i="1"/>
  <c r="BI244" i="1"/>
  <c r="BI137" i="1" s="1"/>
  <c r="AC208" i="1"/>
  <c r="L239" i="1"/>
  <c r="AW244" i="1"/>
  <c r="AW209" i="1" s="1"/>
  <c r="AK244" i="1"/>
  <c r="AK34" i="1" s="1"/>
  <c r="Y244" i="1"/>
  <c r="Y168" i="1" s="1"/>
  <c r="M244" i="1"/>
  <c r="AU192" i="1"/>
  <c r="V244" i="1"/>
  <c r="V220" i="1" s="1"/>
  <c r="AT244" i="1"/>
  <c r="AT137" i="1" s="1"/>
  <c r="Q244" i="1"/>
  <c r="Q168" i="1" s="1"/>
  <c r="BA244" i="1"/>
  <c r="BA193" i="1" s="1"/>
  <c r="BD136" i="1"/>
  <c r="AL239" i="1"/>
  <c r="BD47" i="1"/>
  <c r="Z244" i="1"/>
  <c r="Z220" i="1" s="1"/>
  <c r="AX244" i="1"/>
  <c r="AC192" i="1"/>
  <c r="O244" i="1"/>
  <c r="O157" i="1" s="1"/>
  <c r="AA244" i="1"/>
  <c r="AA209" i="1" s="1"/>
  <c r="BK244" i="1"/>
  <c r="AL74" i="1"/>
  <c r="AU136" i="1"/>
  <c r="P244" i="1"/>
  <c r="P34" i="1" s="1"/>
  <c r="AN244" i="1"/>
  <c r="AN193" i="1" s="1"/>
  <c r="BL244" i="1"/>
  <c r="BL209" i="1" s="1"/>
  <c r="AU47" i="1"/>
  <c r="AU208" i="1"/>
  <c r="AH244" i="1"/>
  <c r="AH240" i="1" s="1"/>
  <c r="AC244" i="1"/>
  <c r="AC157" i="1" s="1"/>
  <c r="T156" i="1"/>
  <c r="N244" i="1"/>
  <c r="N240" i="1" s="1"/>
  <c r="BJ244" i="1"/>
  <c r="BJ240" i="1" s="1"/>
  <c r="AM244" i="1"/>
  <c r="AM34" i="1" s="1"/>
  <c r="L74" i="1"/>
  <c r="AL167" i="1"/>
  <c r="AB244" i="1"/>
  <c r="AB240" i="1" s="1"/>
  <c r="AZ244" i="1"/>
  <c r="AZ209" i="1" s="1"/>
  <c r="R244" i="1"/>
  <c r="R240" i="1" s="1"/>
  <c r="AD244" i="1"/>
  <c r="AD193" i="1" s="1"/>
  <c r="AP244" i="1"/>
  <c r="AP193" i="1" s="1"/>
  <c r="BB244" i="1"/>
  <c r="BB48" i="1" s="1"/>
  <c r="AC74" i="1"/>
  <c r="BF244" i="1"/>
  <c r="BF48" i="1" s="1"/>
  <c r="AO244" i="1"/>
  <c r="AO48" i="1" s="1"/>
  <c r="BD208" i="1"/>
  <c r="AL244" i="1"/>
  <c r="AL220" i="1" s="1"/>
  <c r="AY244" i="1"/>
  <c r="AY193" i="1" s="1"/>
  <c r="L33" i="1"/>
  <c r="AE244" i="1"/>
  <c r="AE240" i="1" s="1"/>
  <c r="AQ244" i="1"/>
  <c r="AQ48" i="1" s="1"/>
  <c r="BC244" i="1"/>
  <c r="BC209" i="1" s="1"/>
  <c r="L47" i="1"/>
  <c r="T47" i="1"/>
  <c r="AL47" i="1"/>
  <c r="AU74" i="1"/>
  <c r="L136" i="1"/>
  <c r="T136" i="1"/>
  <c r="AL136" i="1"/>
  <c r="L156" i="1"/>
  <c r="AL156" i="1"/>
  <c r="AU156" i="1"/>
  <c r="BD156" i="1"/>
  <c r="L167" i="1"/>
  <c r="AC167" i="1"/>
  <c r="T192" i="1"/>
  <c r="BD192" i="1"/>
  <c r="L208" i="1"/>
  <c r="T208" i="1"/>
  <c r="AL208" i="1"/>
  <c r="T239" i="1"/>
  <c r="AC47" i="1"/>
  <c r="AC239" i="1"/>
  <c r="AU239" i="1"/>
  <c r="S244" i="1"/>
  <c r="S48" i="1" s="1"/>
  <c r="BD239" i="1"/>
  <c r="L244" i="1"/>
  <c r="T33" i="1"/>
  <c r="BD33" i="1"/>
  <c r="AC33" i="1"/>
  <c r="AL33" i="1"/>
  <c r="AU33" i="1"/>
  <c r="AN209" i="1" l="1"/>
  <c r="AU240" i="1"/>
  <c r="AI240" i="1"/>
  <c r="AZ75" i="1"/>
  <c r="AB75" i="1"/>
  <c r="AT220" i="1"/>
  <c r="AF157" i="1"/>
  <c r="AE34" i="1"/>
  <c r="BI168" i="1"/>
  <c r="BA240" i="1"/>
  <c r="AL75" i="1"/>
  <c r="T157" i="1"/>
  <c r="BA157" i="1"/>
  <c r="BA75" i="1"/>
  <c r="BA34" i="1"/>
  <c r="BE137" i="1"/>
  <c r="Q48" i="1"/>
  <c r="AL34" i="1"/>
  <c r="W240" i="1"/>
  <c r="Q34" i="1"/>
  <c r="AT34" i="1"/>
  <c r="AT209" i="1"/>
  <c r="AZ157" i="1"/>
  <c r="S240" i="1"/>
  <c r="AF75" i="1"/>
  <c r="W34" i="1"/>
  <c r="AM209" i="1"/>
  <c r="Q240" i="1"/>
  <c r="BA209" i="1"/>
  <c r="AT193" i="1"/>
  <c r="Q75" i="1"/>
  <c r="P157" i="1"/>
  <c r="AN48" i="1"/>
  <c r="AM193" i="1"/>
  <c r="T137" i="1"/>
  <c r="T209" i="1"/>
  <c r="Q209" i="1"/>
  <c r="BE34" i="1"/>
  <c r="BI75" i="1"/>
  <c r="AB48" i="1"/>
  <c r="AW75" i="1"/>
  <c r="R34" i="1"/>
  <c r="AK157" i="1"/>
  <c r="AB34" i="1"/>
  <c r="AT48" i="1"/>
  <c r="AR209" i="1"/>
  <c r="AW34" i="1"/>
  <c r="AF137" i="1"/>
  <c r="BI193" i="1"/>
  <c r="AF220" i="1"/>
  <c r="S34" i="1"/>
  <c r="BL34" i="1"/>
  <c r="AZ34" i="1"/>
  <c r="AF48" i="1"/>
  <c r="AZ48" i="1"/>
  <c r="AP168" i="1"/>
  <c r="AN34" i="1"/>
  <c r="AI137" i="1"/>
  <c r="T240" i="1"/>
  <c r="T48" i="1"/>
  <c r="AE157" i="1"/>
  <c r="AY209" i="1"/>
  <c r="AM168" i="1"/>
  <c r="AF209" i="1"/>
  <c r="W220" i="1"/>
  <c r="BC48" i="1"/>
  <c r="AT168" i="1"/>
  <c r="AQ157" i="1"/>
  <c r="AQ209" i="1"/>
  <c r="AN75" i="1"/>
  <c r="P240" i="1"/>
  <c r="AH209" i="1"/>
  <c r="AY34" i="1"/>
  <c r="BL193" i="1"/>
  <c r="AI75" i="1"/>
  <c r="AM157" i="1"/>
  <c r="Q193" i="1"/>
  <c r="AZ193" i="1"/>
  <c r="AI168" i="1"/>
  <c r="Q157" i="1"/>
  <c r="AI34" i="1"/>
  <c r="AE209" i="1"/>
  <c r="AL240" i="1"/>
  <c r="AK137" i="1"/>
  <c r="BA48" i="1"/>
  <c r="BK137" i="1"/>
  <c r="BK220" i="1"/>
  <c r="BK240" i="1"/>
  <c r="BK75" i="1"/>
  <c r="BK48" i="1"/>
  <c r="BK209" i="1"/>
  <c r="BK168" i="1"/>
  <c r="BK157" i="1"/>
  <c r="BK193" i="1"/>
  <c r="BK34" i="1"/>
  <c r="BD34" i="1"/>
  <c r="BD193" i="1"/>
  <c r="BD48" i="1"/>
  <c r="BD240" i="1"/>
  <c r="BD220" i="1"/>
  <c r="BD137" i="1"/>
  <c r="BJ193" i="1"/>
  <c r="N157" i="1"/>
  <c r="N220" i="1"/>
  <c r="N48" i="1"/>
  <c r="N209" i="1"/>
  <c r="N193" i="1"/>
  <c r="N168" i="1"/>
  <c r="M157" i="1"/>
  <c r="M48" i="1"/>
  <c r="M209" i="1"/>
  <c r="M240" i="1"/>
  <c r="M193" i="1"/>
  <c r="M137" i="1"/>
  <c r="M75" i="1"/>
  <c r="M220" i="1"/>
  <c r="BH137" i="1"/>
  <c r="BH34" i="1"/>
  <c r="BH209" i="1"/>
  <c r="BH75" i="1"/>
  <c r="BH193" i="1"/>
  <c r="BH220" i="1"/>
  <c r="BH240" i="1"/>
  <c r="BH48" i="1"/>
  <c r="AC220" i="1"/>
  <c r="AC48" i="1"/>
  <c r="AC75" i="1"/>
  <c r="AS168" i="1"/>
  <c r="AS34" i="1"/>
  <c r="AS157" i="1"/>
  <c r="AS48" i="1"/>
  <c r="AS240" i="1"/>
  <c r="AS220" i="1"/>
  <c r="AS137" i="1"/>
  <c r="BD168" i="1"/>
  <c r="AS209" i="1"/>
  <c r="L245" i="1"/>
  <c r="L137" i="1"/>
  <c r="L240" i="1"/>
  <c r="L209" i="1"/>
  <c r="L75" i="1"/>
  <c r="L34" i="1"/>
  <c r="L193" i="1"/>
  <c r="L157" i="1"/>
  <c r="L48" i="1"/>
  <c r="L220" i="1"/>
  <c r="AP75" i="1"/>
  <c r="AP240" i="1"/>
  <c r="AP34" i="1"/>
  <c r="AP137" i="1"/>
  <c r="AX209" i="1"/>
  <c r="AX157" i="1"/>
  <c r="AX48" i="1"/>
  <c r="AX137" i="1"/>
  <c r="AX168" i="1"/>
  <c r="AX220" i="1"/>
  <c r="AX193" i="1"/>
  <c r="AG168" i="1"/>
  <c r="AG34" i="1"/>
  <c r="AG48" i="1"/>
  <c r="AG157" i="1"/>
  <c r="AG240" i="1"/>
  <c r="AG75" i="1"/>
  <c r="AG137" i="1"/>
  <c r="AC34" i="1"/>
  <c r="AX34" i="1"/>
  <c r="AD75" i="1"/>
  <c r="AD220" i="1"/>
  <c r="AD168" i="1"/>
  <c r="AD48" i="1"/>
  <c r="AD137" i="1"/>
  <c r="Z48" i="1"/>
  <c r="Z209" i="1"/>
  <c r="Z137" i="1"/>
  <c r="Z157" i="1"/>
  <c r="Z193" i="1"/>
  <c r="Z168" i="1"/>
  <c r="U240" i="1"/>
  <c r="U168" i="1"/>
  <c r="U137" i="1"/>
  <c r="U157" i="1"/>
  <c r="U34" i="1"/>
  <c r="AP220" i="1"/>
  <c r="BJ75" i="1"/>
  <c r="U209" i="1"/>
  <c r="U75" i="1"/>
  <c r="S168" i="1"/>
  <c r="S193" i="1"/>
  <c r="S75" i="1"/>
  <c r="S220" i="1"/>
  <c r="S137" i="1"/>
  <c r="S157" i="1"/>
  <c r="S209" i="1"/>
  <c r="AQ193" i="1"/>
  <c r="AQ168" i="1"/>
  <c r="AQ220" i="1"/>
  <c r="AQ34" i="1"/>
  <c r="AQ75" i="1"/>
  <c r="AQ137" i="1"/>
  <c r="BG48" i="1"/>
  <c r="BG157" i="1"/>
  <c r="BG193" i="1"/>
  <c r="BG209" i="1"/>
  <c r="BG168" i="1"/>
  <c r="BG220" i="1"/>
  <c r="AS193" i="1"/>
  <c r="BB220" i="1"/>
  <c r="AO193" i="1"/>
  <c r="M34" i="1"/>
  <c r="BH168" i="1"/>
  <c r="X34" i="1"/>
  <c r="R157" i="1"/>
  <c r="AC209" i="1"/>
  <c r="AG193" i="1"/>
  <c r="AC168" i="1"/>
  <c r="Z75" i="1"/>
  <c r="N75" i="1"/>
  <c r="BG137" i="1"/>
  <c r="N34" i="1"/>
  <c r="AD240" i="1"/>
  <c r="V75" i="1"/>
  <c r="BG75" i="1"/>
  <c r="U193" i="1"/>
  <c r="BH157" i="1"/>
  <c r="BG240" i="1"/>
  <c r="M168" i="1"/>
  <c r="AO137" i="1"/>
  <c r="AO168" i="1"/>
  <c r="AO34" i="1"/>
  <c r="AO220" i="1"/>
  <c r="AO209" i="1"/>
  <c r="AO240" i="1"/>
  <c r="AO75" i="1"/>
  <c r="BF168" i="1"/>
  <c r="BF157" i="1"/>
  <c r="BF240" i="1"/>
  <c r="BF75" i="1"/>
  <c r="BF220" i="1"/>
  <c r="BF209" i="1"/>
  <c r="BJ157" i="1"/>
  <c r="BJ220" i="1"/>
  <c r="BJ48" i="1"/>
  <c r="BJ34" i="1"/>
  <c r="BJ209" i="1"/>
  <c r="BJ168" i="1"/>
  <c r="BJ137" i="1"/>
  <c r="V209" i="1"/>
  <c r="V157" i="1"/>
  <c r="V240" i="1"/>
  <c r="V193" i="1"/>
  <c r="V34" i="1"/>
  <c r="V137" i="1"/>
  <c r="AA75" i="1"/>
  <c r="AA137" i="1"/>
  <c r="AA48" i="1"/>
  <c r="AA168" i="1"/>
  <c r="AA240" i="1"/>
  <c r="AA157" i="1"/>
  <c r="AA193" i="1"/>
  <c r="AA34" i="1"/>
  <c r="AA220" i="1"/>
  <c r="AR34" i="1"/>
  <c r="AR75" i="1"/>
  <c r="AR220" i="1"/>
  <c r="AR157" i="1"/>
  <c r="AR48" i="1"/>
  <c r="AR240" i="1"/>
  <c r="AR193" i="1"/>
  <c r="AR137" i="1"/>
  <c r="BF193" i="1"/>
  <c r="AO157" i="1"/>
  <c r="O137" i="1"/>
  <c r="O240" i="1"/>
  <c r="O220" i="1"/>
  <c r="O48" i="1"/>
  <c r="O75" i="1"/>
  <c r="O193" i="1"/>
  <c r="O168" i="1"/>
  <c r="O34" i="1"/>
  <c r="BE75" i="1"/>
  <c r="BE157" i="1"/>
  <c r="BE48" i="1"/>
  <c r="BE240" i="1"/>
  <c r="BE220" i="1"/>
  <c r="O209" i="1"/>
  <c r="BB168" i="1"/>
  <c r="BB75" i="1"/>
  <c r="BB193" i="1"/>
  <c r="BB240" i="1"/>
  <c r="BB34" i="1"/>
  <c r="BB137" i="1"/>
  <c r="Y48" i="1"/>
  <c r="Y209" i="1"/>
  <c r="Y137" i="1"/>
  <c r="Y157" i="1"/>
  <c r="Y240" i="1"/>
  <c r="Y193" i="1"/>
  <c r="Y220" i="1"/>
  <c r="Y75" i="1"/>
  <c r="AJ137" i="1"/>
  <c r="AJ193" i="1"/>
  <c r="AJ75" i="1"/>
  <c r="AJ240" i="1"/>
  <c r="AJ220" i="1"/>
  <c r="AJ48" i="1"/>
  <c r="AJ209" i="1"/>
  <c r="BB157" i="1"/>
  <c r="AC240" i="1"/>
  <c r="AH48" i="1"/>
  <c r="AH34" i="1"/>
  <c r="AH193" i="1"/>
  <c r="AH220" i="1"/>
  <c r="AK48" i="1"/>
  <c r="AK240" i="1"/>
  <c r="AK209" i="1"/>
  <c r="AK168" i="1"/>
  <c r="AK220" i="1"/>
  <c r="AK193" i="1"/>
  <c r="AK75" i="1"/>
  <c r="AV137" i="1"/>
  <c r="AV193" i="1"/>
  <c r="AV240" i="1"/>
  <c r="AV168" i="1"/>
  <c r="AV220" i="1"/>
  <c r="AV48" i="1"/>
  <c r="AV75" i="1"/>
  <c r="AV209" i="1"/>
  <c r="N137" i="1"/>
  <c r="AG209" i="1"/>
  <c r="AP157" i="1"/>
  <c r="AS75" i="1"/>
  <c r="BC168" i="1"/>
  <c r="BC220" i="1"/>
  <c r="BC75" i="1"/>
  <c r="BC193" i="1"/>
  <c r="BC240" i="1"/>
  <c r="BC34" i="1"/>
  <c r="BC137" i="1"/>
  <c r="AW157" i="1"/>
  <c r="AW48" i="1"/>
  <c r="AW137" i="1"/>
  <c r="AW240" i="1"/>
  <c r="AW168" i="1"/>
  <c r="AW220" i="1"/>
  <c r="AW193" i="1"/>
  <c r="X193" i="1"/>
  <c r="X209" i="1"/>
  <c r="X137" i="1"/>
  <c r="X240" i="1"/>
  <c r="X75" i="1"/>
  <c r="X48" i="1"/>
  <c r="X220" i="1"/>
  <c r="BE193" i="1"/>
  <c r="AH157" i="1"/>
  <c r="Y34" i="1"/>
  <c r="AJ34" i="1"/>
  <c r="AD157" i="1"/>
  <c r="R168" i="1"/>
  <c r="R75" i="1"/>
  <c r="R220" i="1"/>
  <c r="R137" i="1"/>
  <c r="R193" i="1"/>
  <c r="AX75" i="1"/>
  <c r="Z34" i="1"/>
  <c r="BE168" i="1"/>
  <c r="AC193" i="1"/>
  <c r="AX240" i="1"/>
  <c r="AC137" i="1"/>
  <c r="AV157" i="1"/>
  <c r="V48" i="1"/>
  <c r="BF137" i="1"/>
  <c r="BD157" i="1"/>
  <c r="L168" i="1"/>
  <c r="BB209" i="1"/>
  <c r="AP48" i="1"/>
  <c r="BF34" i="1"/>
  <c r="AP209" i="1"/>
  <c r="BD75" i="1"/>
  <c r="AJ157" i="1"/>
  <c r="U220" i="1"/>
  <c r="BC157" i="1"/>
  <c r="AD209" i="1"/>
  <c r="R48" i="1"/>
  <c r="AH168" i="1"/>
  <c r="AH75" i="1"/>
  <c r="Z240" i="1"/>
  <c r="AD34" i="1"/>
  <c r="X157" i="1"/>
  <c r="AH137" i="1"/>
  <c r="BD209" i="1"/>
  <c r="AQ240" i="1"/>
  <c r="R209" i="1"/>
  <c r="BG34" i="1"/>
  <c r="V168" i="1"/>
  <c r="AE75" i="1"/>
  <c r="AE220" i="1"/>
  <c r="AE193" i="1"/>
  <c r="AE168" i="1"/>
  <c r="AE48" i="1"/>
  <c r="AZ168" i="1"/>
  <c r="AZ137" i="1"/>
  <c r="AZ220" i="1"/>
  <c r="BL168" i="1"/>
  <c r="BL220" i="1"/>
  <c r="BL137" i="1"/>
  <c r="BL75" i="1"/>
  <c r="BL48" i="1"/>
  <c r="BL240" i="1"/>
  <c r="AU48" i="1"/>
  <c r="AU157" i="1"/>
  <c r="AU209" i="1"/>
  <c r="AU220" i="1"/>
  <c r="AL193" i="1"/>
  <c r="AB168" i="1"/>
  <c r="AB137" i="1"/>
  <c r="AB157" i="1"/>
  <c r="AB220" i="1"/>
  <c r="AN168" i="1"/>
  <c r="AN220" i="1"/>
  <c r="AN157" i="1"/>
  <c r="AN240" i="1"/>
  <c r="AN137" i="1"/>
  <c r="BI157" i="1"/>
  <c r="BI240" i="1"/>
  <c r="BI48" i="1"/>
  <c r="BI34" i="1"/>
  <c r="BI209" i="1"/>
  <c r="AI48" i="1"/>
  <c r="AI157" i="1"/>
  <c r="AI209" i="1"/>
  <c r="AI193" i="1"/>
  <c r="AF34" i="1"/>
  <c r="AF193" i="1"/>
  <c r="AB209" i="1"/>
  <c r="AU193" i="1"/>
  <c r="AL168" i="1"/>
  <c r="AB193" i="1"/>
  <c r="AE137" i="1"/>
  <c r="AY48" i="1"/>
  <c r="AY75" i="1"/>
  <c r="AY137" i="1"/>
  <c r="AY220" i="1"/>
  <c r="AY168" i="1"/>
  <c r="AY240" i="1"/>
  <c r="P168" i="1"/>
  <c r="P220" i="1"/>
  <c r="P48" i="1"/>
  <c r="P137" i="1"/>
  <c r="P75" i="1"/>
  <c r="BA137" i="1"/>
  <c r="BA220" i="1"/>
  <c r="W48" i="1"/>
  <c r="W157" i="1"/>
  <c r="W193" i="1"/>
  <c r="W209" i="1"/>
  <c r="W137" i="1"/>
  <c r="T245" i="1"/>
  <c r="T34" i="1"/>
  <c r="T75" i="1"/>
  <c r="T220" i="1"/>
  <c r="AY157" i="1"/>
  <c r="P209" i="1"/>
  <c r="P193" i="1"/>
  <c r="AZ240" i="1"/>
  <c r="AL48" i="1"/>
  <c r="AL157" i="1"/>
  <c r="AL209" i="1"/>
  <c r="AL137" i="1"/>
  <c r="Q220" i="1"/>
  <c r="Q137" i="1"/>
  <c r="BA168" i="1"/>
  <c r="AU75" i="1"/>
  <c r="AM48" i="1"/>
  <c r="AM75" i="1"/>
  <c r="AM220" i="1"/>
  <c r="AM240" i="1"/>
  <c r="AM137" i="1"/>
  <c r="AT240" i="1"/>
  <c r="AT157" i="1"/>
  <c r="AU137" i="1"/>
  <c r="T193" i="1"/>
  <c r="AF240" i="1"/>
  <c r="W75" i="1"/>
  <c r="AU168" i="1"/>
  <c r="AT75" i="1"/>
  <c r="BI220" i="1"/>
  <c r="BL157" i="1"/>
  <c r="AC241" i="1" l="1"/>
  <c r="AL35" i="1"/>
  <c r="AC169" i="1"/>
  <c r="T241" i="1"/>
  <c r="L35" i="1"/>
  <c r="T169" i="1"/>
  <c r="L194" i="1"/>
  <c r="AC158" i="1"/>
  <c r="AU35" i="1"/>
  <c r="AL241" i="1"/>
  <c r="L49" i="1"/>
  <c r="BD241" i="1"/>
  <c r="L241" i="1"/>
  <c r="AL194" i="1"/>
  <c r="AC138" i="1"/>
  <c r="AU241" i="1"/>
  <c r="AU76" i="1"/>
  <c r="T221" i="1"/>
  <c r="AL169" i="1"/>
  <c r="AL76" i="1"/>
  <c r="T210" i="1"/>
  <c r="AU210" i="1"/>
  <c r="BD35" i="1"/>
  <c r="T76" i="1"/>
  <c r="T194" i="1"/>
  <c r="AU49" i="1"/>
  <c r="L169" i="1"/>
  <c r="L76" i="1"/>
  <c r="AL138" i="1"/>
  <c r="AC221" i="1"/>
  <c r="AL210" i="1"/>
  <c r="AC76" i="1"/>
  <c r="AL158" i="1"/>
  <c r="L138" i="1"/>
  <c r="AC49" i="1"/>
  <c r="AL49" i="1"/>
  <c r="T158" i="1"/>
  <c r="BD138" i="1"/>
  <c r="AC210" i="1"/>
  <c r="AU138" i="1"/>
  <c r="BD221" i="1"/>
  <c r="BD169" i="1"/>
  <c r="AU169" i="1"/>
  <c r="L158" i="1"/>
  <c r="AU194" i="1"/>
  <c r="T35" i="1"/>
  <c r="AU158" i="1"/>
  <c r="AC194" i="1"/>
  <c r="BD194" i="1"/>
  <c r="AC35" i="1"/>
  <c r="T138" i="1"/>
  <c r="BD158" i="1"/>
  <c r="L210" i="1"/>
  <c r="T49" i="1"/>
  <c r="AL221" i="1"/>
  <c r="AU221" i="1"/>
  <c r="BD210" i="1"/>
  <c r="BD76" i="1"/>
  <c r="L221" i="1"/>
  <c r="BD49" i="1"/>
</calcChain>
</file>

<file path=xl/sharedStrings.xml><?xml version="1.0" encoding="utf-8"?>
<sst xmlns="http://schemas.openxmlformats.org/spreadsheetml/2006/main" count="2472" uniqueCount="556">
  <si>
    <r>
      <t>1</t>
    </r>
    <r>
      <rPr>
        <sz val="12"/>
        <color rgb="FF000000"/>
        <rFont val="Calibri"/>
        <family val="2"/>
        <scheme val="minor"/>
      </rPr>
      <t>t</t>
    </r>
    <r>
      <rPr>
        <vertAlign val="subscript"/>
        <sz val="12"/>
        <color rgb="FF000000"/>
        <rFont val="Calibri"/>
        <family val="2"/>
        <scheme val="minor"/>
      </rPr>
      <t>R</t>
    </r>
    <r>
      <rPr>
        <sz val="12"/>
        <color rgb="FF000000"/>
        <rFont val="Calibri"/>
        <family val="2"/>
        <scheme val="minor"/>
      </rPr>
      <t xml:space="preserve"> (s)</t>
    </r>
    <r>
      <rPr>
        <vertAlign val="superscript"/>
        <sz val="12"/>
        <color rgb="FF000000"/>
        <rFont val="Calibri"/>
        <family val="2"/>
        <scheme val="minor"/>
      </rPr>
      <t>a</t>
    </r>
  </si>
  <si>
    <r>
      <t>2</t>
    </r>
    <r>
      <rPr>
        <sz val="12"/>
        <color rgb="FF000000"/>
        <rFont val="Calibri"/>
        <family val="2"/>
        <scheme val="minor"/>
      </rPr>
      <t>t</t>
    </r>
    <r>
      <rPr>
        <vertAlign val="subscript"/>
        <sz val="12"/>
        <color rgb="FF000000"/>
        <rFont val="Calibri"/>
        <family val="2"/>
        <scheme val="minor"/>
      </rPr>
      <t>R</t>
    </r>
    <r>
      <rPr>
        <sz val="12"/>
        <color rgb="FF000000"/>
        <rFont val="Calibri"/>
        <family val="2"/>
        <scheme val="minor"/>
      </rPr>
      <t xml:space="preserve"> (s)</t>
    </r>
    <r>
      <rPr>
        <vertAlign val="superscript"/>
        <sz val="12"/>
        <color rgb="FF000000"/>
        <rFont val="Calibri"/>
        <family val="2"/>
        <scheme val="minor"/>
      </rPr>
      <t>a</t>
    </r>
  </si>
  <si>
    <t>Chemical formula</t>
  </si>
  <si>
    <t>CAS number</t>
  </si>
  <si>
    <r>
      <t>RI</t>
    </r>
    <r>
      <rPr>
        <b/>
        <vertAlign val="subscript"/>
        <sz val="12"/>
        <color rgb="FF000000"/>
        <rFont val="Calibri"/>
        <family val="2"/>
        <scheme val="minor"/>
      </rPr>
      <t>Calc.</t>
    </r>
    <r>
      <rPr>
        <b/>
        <vertAlign val="superscript"/>
        <sz val="12"/>
        <color rgb="FF000000"/>
        <rFont val="Calibri"/>
        <family val="2"/>
        <scheme val="minor"/>
      </rPr>
      <t>c</t>
    </r>
  </si>
  <si>
    <r>
      <t>RI</t>
    </r>
    <r>
      <rPr>
        <b/>
        <vertAlign val="subscript"/>
        <sz val="12"/>
        <color rgb="FF000000"/>
        <rFont val="Calibri"/>
        <family val="2"/>
        <scheme val="minor"/>
      </rPr>
      <t>Lit</t>
    </r>
    <r>
      <rPr>
        <b/>
        <vertAlign val="superscript"/>
        <sz val="12"/>
        <color rgb="FF000000"/>
        <rFont val="Calibri"/>
        <family val="2"/>
        <scheme val="minor"/>
      </rPr>
      <t>d</t>
    </r>
  </si>
  <si>
    <r>
      <rPr>
        <b/>
        <sz val="12"/>
        <color rgb="FF000000"/>
        <rFont val="Calibri"/>
        <family val="2"/>
      </rPr>
      <t>Δ</t>
    </r>
    <r>
      <rPr>
        <b/>
        <sz val="12"/>
        <color rgb="FF000000"/>
        <rFont val="Calibri"/>
        <family val="2"/>
        <scheme val="minor"/>
      </rPr>
      <t>RI</t>
    </r>
  </si>
  <si>
    <r>
      <t>Ref. RI</t>
    </r>
    <r>
      <rPr>
        <b/>
        <vertAlign val="subscript"/>
        <sz val="12"/>
        <color rgb="FF000000"/>
        <rFont val="Calibri"/>
        <family val="2"/>
        <scheme val="minor"/>
      </rPr>
      <t>Lit</t>
    </r>
  </si>
  <si>
    <t>Compound previously reported on purple passion fruit</t>
  </si>
  <si>
    <t>Whole Fruit</t>
  </si>
  <si>
    <t>Halved Fruit</t>
  </si>
  <si>
    <t>Fresh Juice</t>
  </si>
  <si>
    <t>Thermically Pasteurized Juice</t>
  </si>
  <si>
    <t>High Pressure Pasteurized Juice (450MPa, 10 min)</t>
  </si>
  <si>
    <t>High Pressure Pasteurized Juice (550MPa, 5 min)</t>
  </si>
  <si>
    <t>WF_1</t>
  </si>
  <si>
    <t>WF_2</t>
  </si>
  <si>
    <t>WF_3</t>
  </si>
  <si>
    <t>WF_4</t>
  </si>
  <si>
    <t>WF_5</t>
  </si>
  <si>
    <t>WF_6</t>
  </si>
  <si>
    <t>WF_7</t>
  </si>
  <si>
    <t>WF_8</t>
  </si>
  <si>
    <t>HF_1</t>
  </si>
  <si>
    <t>HF_2</t>
  </si>
  <si>
    <t>HF_3</t>
  </si>
  <si>
    <t>HF_4</t>
  </si>
  <si>
    <t>HF_5</t>
  </si>
  <si>
    <t>HF_6</t>
  </si>
  <si>
    <t>HF_7</t>
  </si>
  <si>
    <t>HF_8</t>
  </si>
  <si>
    <t>HF_9</t>
  </si>
  <si>
    <t>FJ_1.1</t>
  </si>
  <si>
    <t>FJ_1.2</t>
  </si>
  <si>
    <t>FJ_1.3</t>
  </si>
  <si>
    <t>FJ_2.1</t>
  </si>
  <si>
    <t>FJ_2.2</t>
  </si>
  <si>
    <t>FJ_2.3</t>
  </si>
  <si>
    <t>FJ_3.1</t>
  </si>
  <si>
    <t>FJ_3.2</t>
  </si>
  <si>
    <t>FJ_3.3</t>
  </si>
  <si>
    <t>TP_1.1</t>
  </si>
  <si>
    <t>TP_1.2</t>
  </si>
  <si>
    <t>TP_1.3</t>
  </si>
  <si>
    <t>TP_2.1</t>
  </si>
  <si>
    <t>TP_2.2</t>
  </si>
  <si>
    <t>TP_2.3</t>
  </si>
  <si>
    <t>TP_3.1</t>
  </si>
  <si>
    <t>TP_3.2</t>
  </si>
  <si>
    <t>TP_3.3</t>
  </si>
  <si>
    <t>HPP450_1.1</t>
  </si>
  <si>
    <t>HPP450_1.2</t>
  </si>
  <si>
    <t>HPP450_1.3</t>
  </si>
  <si>
    <t>HPP450_2.1</t>
  </si>
  <si>
    <t>HPP450_2.2</t>
  </si>
  <si>
    <t>HPP450_2.3</t>
  </si>
  <si>
    <t>HPP450_3.1</t>
  </si>
  <si>
    <t>HPP450_3.2</t>
  </si>
  <si>
    <t>HPP450_3.3</t>
  </si>
  <si>
    <t>HPP550_1.1</t>
  </si>
  <si>
    <t>HPP550_1.2</t>
  </si>
  <si>
    <t>HPP550_1.3</t>
  </si>
  <si>
    <t>HPP550_2.1</t>
  </si>
  <si>
    <t>HPP550_2.2</t>
  </si>
  <si>
    <t>HPP550_2.3</t>
  </si>
  <si>
    <t>HPP550_3.1</t>
  </si>
  <si>
    <t>HPP550_3.2</t>
  </si>
  <si>
    <t>HPP550_3.3</t>
  </si>
  <si>
    <t>Alcohols</t>
  </si>
  <si>
    <t>2-Methyl-1-propanol</t>
  </si>
  <si>
    <t>C4H10O</t>
  </si>
  <si>
    <t>78-83-1</t>
  </si>
  <si>
    <t>Charles, Martin, et al., 2000</t>
  </si>
  <si>
    <t>-</t>
  </si>
  <si>
    <t>3-Pentanol</t>
  </si>
  <si>
    <t>C5H12O</t>
  </si>
  <si>
    <t>584-02-1</t>
  </si>
  <si>
    <t>2-Pentanol</t>
  </si>
  <si>
    <t>6032-29-7</t>
  </si>
  <si>
    <t>Yasuhara, 1987</t>
  </si>
  <si>
    <t>1-Butanol</t>
  </si>
  <si>
    <t>71-36-3</t>
  </si>
  <si>
    <t>1-Penten-3-ol</t>
  </si>
  <si>
    <t>C5H10O</t>
  </si>
  <si>
    <t>616-25-1</t>
  </si>
  <si>
    <t>2-Hexanol</t>
  </si>
  <si>
    <t>C6H14O</t>
  </si>
  <si>
    <t>626-93-7</t>
  </si>
  <si>
    <t>1-Pentanol</t>
  </si>
  <si>
    <t>71-41-0</t>
  </si>
  <si>
    <t>3-Heptanol</t>
  </si>
  <si>
    <t>C7H16O</t>
  </si>
  <si>
    <t>589-82-2</t>
  </si>
  <si>
    <t>Pontes et al., 2009</t>
  </si>
  <si>
    <t>2-Heptanol</t>
  </si>
  <si>
    <t>543-49-7</t>
  </si>
  <si>
    <t>Pabst, Barron, et al., 1991</t>
  </si>
  <si>
    <t>1-Hexanol</t>
  </si>
  <si>
    <t>111-27-3</t>
  </si>
  <si>
    <t>Chung, Eiserich, et al., 1993</t>
  </si>
  <si>
    <t>Pontes et al., 2009; Porto-Figueira et al., 2015</t>
  </si>
  <si>
    <t>C6H12O</t>
  </si>
  <si>
    <t>544-12-7</t>
  </si>
  <si>
    <t>928-95-0</t>
  </si>
  <si>
    <t>1-Octen-3-ol</t>
  </si>
  <si>
    <t>C8H16O</t>
  </si>
  <si>
    <t>3391-86-4</t>
  </si>
  <si>
    <t>1-Heptanol</t>
  </si>
  <si>
    <t>111-70-6</t>
  </si>
  <si>
    <t xml:space="preserve"> 2-Ethyl-1-hexanol</t>
  </si>
  <si>
    <t>C8H18O</t>
  </si>
  <si>
    <t>104-76-7</t>
  </si>
  <si>
    <t>Ranau a- Steinhart, 2005</t>
  </si>
  <si>
    <t>3-Nonanol</t>
  </si>
  <si>
    <t>C9H20O</t>
  </si>
  <si>
    <t>624-51-1</t>
  </si>
  <si>
    <t>2-Nonanol</t>
  </si>
  <si>
    <t>628-99-9</t>
  </si>
  <si>
    <t>3,5-Hexadien-1-ol</t>
  </si>
  <si>
    <t>C6H10O</t>
  </si>
  <si>
    <t>2196-20-5</t>
  </si>
  <si>
    <t>20125-84-2</t>
  </si>
  <si>
    <t>1-Octanol</t>
  </si>
  <si>
    <t>111-87-5</t>
  </si>
  <si>
    <t>Porto-Figueira et al., 2015</t>
  </si>
  <si>
    <t>2,7-Octadien-1-ol</t>
  </si>
  <si>
    <t>C8H14O</t>
  </si>
  <si>
    <t>23578-51-0</t>
  </si>
  <si>
    <t>C10H20O</t>
  </si>
  <si>
    <t>10340-22-4</t>
  </si>
  <si>
    <t>2,6-Nonadien-1-ol</t>
  </si>
  <si>
    <t>C9H16O</t>
  </si>
  <si>
    <t>7786-44-9</t>
  </si>
  <si>
    <t>C7H8O</t>
  </si>
  <si>
    <t>100-51-6</t>
  </si>
  <si>
    <t>Dihydro-β-ionol</t>
  </si>
  <si>
    <t>C13H24O</t>
  </si>
  <si>
    <t>3293-47-8</t>
  </si>
  <si>
    <t>Subtotal (GC Peak Area)</t>
  </si>
  <si>
    <t>Average (GC Peak Area)</t>
  </si>
  <si>
    <t>Subtotal (%)</t>
  </si>
  <si>
    <t>Average Subtotal (%)</t>
  </si>
  <si>
    <t>Carboxylic acids</t>
  </si>
  <si>
    <t>Propanoic acid</t>
  </si>
  <si>
    <t>C3H6O2</t>
  </si>
  <si>
    <t>79-09-4</t>
  </si>
  <si>
    <t>Jarunrattanasri, Theerakulkait, et al., 2007</t>
  </si>
  <si>
    <t>Butanoic acid</t>
  </si>
  <si>
    <t>C4H8O2</t>
  </si>
  <si>
    <t>107-92-6</t>
  </si>
  <si>
    <t>Conde-Martínez et al., 2013</t>
  </si>
  <si>
    <t>3-Methylbutanoic acid</t>
  </si>
  <si>
    <t>C5H10O2</t>
  </si>
  <si>
    <t>503-74-2</t>
  </si>
  <si>
    <t>Pentanoic acid</t>
  </si>
  <si>
    <t>109-52-4</t>
  </si>
  <si>
    <t>Hexanoic acid</t>
  </si>
  <si>
    <t>C6H12O2</t>
  </si>
  <si>
    <t>142-62-1</t>
  </si>
  <si>
    <t>Heptanoic acid</t>
  </si>
  <si>
    <t>C7H14O2</t>
  </si>
  <si>
    <t>111-14-8</t>
  </si>
  <si>
    <t>Karagül-Yüceer, Vlahovich, et al., 2003</t>
  </si>
  <si>
    <t>Octanoic Acid</t>
  </si>
  <si>
    <t>C8H16O2</t>
  </si>
  <si>
    <t>124-07-2</t>
  </si>
  <si>
    <t>Nonanoic acid</t>
  </si>
  <si>
    <t>C9H18O2</t>
  </si>
  <si>
    <t>112-05-0</t>
  </si>
  <si>
    <t>Colahan-Sederstrom a- Peterson, 2005</t>
  </si>
  <si>
    <t xml:space="preserve">Aldehydes </t>
  </si>
  <si>
    <t>Acetaldehyde</t>
  </si>
  <si>
    <t>C2H4O</t>
  </si>
  <si>
    <t>75-07-0</t>
  </si>
  <si>
    <t>Butanal</t>
  </si>
  <si>
    <t>C4H8O</t>
  </si>
  <si>
    <t>123-72-8</t>
  </si>
  <si>
    <t>Ott, Fay, et al., 1997</t>
  </si>
  <si>
    <t>2-Methylbutanal</t>
  </si>
  <si>
    <t>96-17-3</t>
  </si>
  <si>
    <t>Pentanal</t>
  </si>
  <si>
    <t>110-62-3</t>
  </si>
  <si>
    <t>2-Butenal</t>
  </si>
  <si>
    <t>C4H6O</t>
  </si>
  <si>
    <t>4170-30-3</t>
  </si>
  <si>
    <t>Calvo-Gómez, Morales-López, et al., 2004</t>
  </si>
  <si>
    <t>Hexanal</t>
  </si>
  <si>
    <t>66-25-1</t>
  </si>
  <si>
    <t>2-Methyl-2-butenal</t>
  </si>
  <si>
    <t>C5H8O</t>
  </si>
  <si>
    <t>1115-11-3</t>
  </si>
  <si>
    <t>6789-80-6</t>
  </si>
  <si>
    <t>Schuh a- Schieberle, 2005</t>
  </si>
  <si>
    <t>3-Methyl-2-butenal</t>
  </si>
  <si>
    <t>107-86-8</t>
  </si>
  <si>
    <t>6728-26-3</t>
  </si>
  <si>
    <t>Derail, Hofmann, et al., 1999</t>
  </si>
  <si>
    <t>Octanal</t>
  </si>
  <si>
    <t>124-13-0</t>
  </si>
  <si>
    <t>Schuh a- Schieberle, 2006</t>
  </si>
  <si>
    <t>C7H12O</t>
  </si>
  <si>
    <t>18829-55-5</t>
  </si>
  <si>
    <t>Nonanal</t>
  </si>
  <si>
    <t>C9H18O</t>
  </si>
  <si>
    <t>124-19-6</t>
  </si>
  <si>
    <t>Lozano P.R., Drake M., et al., 2007</t>
  </si>
  <si>
    <t>2-Octenal</t>
  </si>
  <si>
    <t>2363-89-5</t>
  </si>
  <si>
    <t>2,4-Heptadienal</t>
  </si>
  <si>
    <t>C7H10O</t>
  </si>
  <si>
    <t>5910-85-0</t>
  </si>
  <si>
    <t>Benzaldehyde</t>
  </si>
  <si>
    <t>C7H6O</t>
  </si>
  <si>
    <t>100-52-7</t>
  </si>
  <si>
    <t>3-Methylbenzaldehyde</t>
  </si>
  <si>
    <t>C8H8O</t>
  </si>
  <si>
    <t>620-23-5</t>
  </si>
  <si>
    <t>122-78-1</t>
  </si>
  <si>
    <t>Karagül-Yüceer, Cadwallader, et al., 2002</t>
  </si>
  <si>
    <t>C10H18O</t>
  </si>
  <si>
    <t>2497-25-8</t>
  </si>
  <si>
    <t>Jezussek, Juliano, et al., 2002</t>
  </si>
  <si>
    <t>4-Ethylbenzaldehyde</t>
  </si>
  <si>
    <t>C9H10O</t>
  </si>
  <si>
    <t>4748-78-1</t>
  </si>
  <si>
    <t>Cinnamaldehyde</t>
  </si>
  <si>
    <t>C9H8O</t>
  </si>
  <si>
    <t>14371-10-9</t>
  </si>
  <si>
    <t xml:space="preserve">Esters </t>
  </si>
  <si>
    <t>Methyl ethanoate</t>
  </si>
  <si>
    <t>79-20-9</t>
  </si>
  <si>
    <t>Ethyl acetate</t>
  </si>
  <si>
    <t>141-78-6</t>
  </si>
  <si>
    <t>Ethyl propanoate</t>
  </si>
  <si>
    <t>105-37-3</t>
  </si>
  <si>
    <t>Buettner a- Schieberle, 1999</t>
  </si>
  <si>
    <t>Ethyl 2-methylpropanoate</t>
  </si>
  <si>
    <t>97-62-1</t>
  </si>
  <si>
    <t>Zhou, Wintersteen, et al., 2002</t>
  </si>
  <si>
    <t>Propyl acetate</t>
  </si>
  <si>
    <t>109-60-4</t>
  </si>
  <si>
    <t>Methyl butanoate</t>
  </si>
  <si>
    <t>623-42-7</t>
  </si>
  <si>
    <t>2-Butyl acetate</t>
  </si>
  <si>
    <t>105-46-4</t>
  </si>
  <si>
    <t>2-Methylpropyl acetate</t>
  </si>
  <si>
    <t>110-19-0</t>
  </si>
  <si>
    <t>Ethyl butanoate</t>
  </si>
  <si>
    <t>105-54-4</t>
  </si>
  <si>
    <t>Lozano P.R., Miracle E.R., et al., 2007</t>
  </si>
  <si>
    <t>Conde-Martínez et al., 2013; Pontes et al., 2009; Porto-Figueira et al., 2015</t>
  </si>
  <si>
    <t>Ethyl 2-methylbutanoate</t>
  </si>
  <si>
    <t>7452-79-1</t>
  </si>
  <si>
    <t>Butyl acetate</t>
  </si>
  <si>
    <t>123-86-4</t>
  </si>
  <si>
    <t>Propyl butanoate</t>
  </si>
  <si>
    <t>105-66-8</t>
  </si>
  <si>
    <t>Ethyl pentanoate</t>
  </si>
  <si>
    <t>539-82-2</t>
  </si>
  <si>
    <t>Avsar, Karagul-Yuceer, et al., 2004</t>
  </si>
  <si>
    <t>2-Methylpropyl butanoate</t>
  </si>
  <si>
    <t>539-90-2</t>
  </si>
  <si>
    <t>C6H10O2</t>
  </si>
  <si>
    <t>10544-63-5</t>
  </si>
  <si>
    <t>Pentyl acetate</t>
  </si>
  <si>
    <t>628-63-7</t>
  </si>
  <si>
    <t>Methyl hexanoate</t>
  </si>
  <si>
    <t>106-70-7</t>
  </si>
  <si>
    <t>1-Methylbutyl butanoate</t>
  </si>
  <si>
    <t>60415-61-4</t>
  </si>
  <si>
    <t>Butyl butanoate</t>
  </si>
  <si>
    <t>109-21-7</t>
  </si>
  <si>
    <t>Ethyl hexoate</t>
  </si>
  <si>
    <t>123-66-0</t>
  </si>
  <si>
    <t>1-Methylhexyl acetate</t>
  </si>
  <si>
    <t>5921-82-4</t>
  </si>
  <si>
    <t>3-Methylbutyl butanoate</t>
  </si>
  <si>
    <t>106-27-4</t>
  </si>
  <si>
    <t>Hexyl acetate</t>
  </si>
  <si>
    <t>142-92-7</t>
  </si>
  <si>
    <t>Fuhrmann a- Grosch, 2002</t>
  </si>
  <si>
    <t>C8H14O2</t>
  </si>
  <si>
    <t>64187-83-3</t>
  </si>
  <si>
    <t>Propyl hexanoate</t>
  </si>
  <si>
    <t>626-77-7</t>
  </si>
  <si>
    <t>Ethyl heptanoate</t>
  </si>
  <si>
    <t>106-30-9</t>
  </si>
  <si>
    <t>Hexyl propanoate</t>
  </si>
  <si>
    <t>2445-76-3</t>
  </si>
  <si>
    <t>Hexyl 2-methylpropanoate</t>
  </si>
  <si>
    <t>C10H20O2</t>
  </si>
  <si>
    <t>2349-07-7</t>
  </si>
  <si>
    <t>4-Hexen-1-ol acetate</t>
  </si>
  <si>
    <t>72237-36-6</t>
  </si>
  <si>
    <t>1552-67-6</t>
  </si>
  <si>
    <t>C9H16O2</t>
  </si>
  <si>
    <t>54340-70-4</t>
  </si>
  <si>
    <t>2-Heptyl butanoate</t>
  </si>
  <si>
    <t>C11H22O2</t>
  </si>
  <si>
    <t>39026-94-3</t>
  </si>
  <si>
    <t>Butyl hexanoate</t>
  </si>
  <si>
    <t>626-82-4</t>
  </si>
  <si>
    <t>Hexyl butanoate</t>
  </si>
  <si>
    <t>2639-63-6</t>
  </si>
  <si>
    <t>Hexyl 2-methylbutanoate</t>
  </si>
  <si>
    <t>10032-15-2</t>
  </si>
  <si>
    <t>Ethyl octanoate</t>
  </si>
  <si>
    <t>106-32-1</t>
  </si>
  <si>
    <t>Fritsch a- Schieberle, 2005</t>
  </si>
  <si>
    <t>C10H18O2</t>
  </si>
  <si>
    <t>16491-36-4</t>
  </si>
  <si>
    <t>3-Methylbutyl hexanoate</t>
  </si>
  <si>
    <t>2198-61-0</t>
  </si>
  <si>
    <t>34495-71-1</t>
  </si>
  <si>
    <t>Octyl acetate</t>
  </si>
  <si>
    <t>112-14-1</t>
  </si>
  <si>
    <t>Heptyl butanoate</t>
  </si>
  <si>
    <t>5870-93-9</t>
  </si>
  <si>
    <t>Ethyl 3-hydroxybutanoate</t>
  </si>
  <si>
    <t>C6H12O3</t>
  </si>
  <si>
    <t>5405-41-4</t>
  </si>
  <si>
    <t>1-Methylhexyl hexanoate</t>
  </si>
  <si>
    <t>C13H26O2</t>
  </si>
  <si>
    <t>6624-58-4</t>
  </si>
  <si>
    <t>Methyl benzoate</t>
  </si>
  <si>
    <t>C8H8O2</t>
  </si>
  <si>
    <t>93-58-3</t>
  </si>
  <si>
    <t>Hexyl hexanoate</t>
  </si>
  <si>
    <t>C12H24O2</t>
  </si>
  <si>
    <t>6378-65-0</t>
  </si>
  <si>
    <t>Octyl butanoate</t>
  </si>
  <si>
    <t>110-39-4</t>
  </si>
  <si>
    <t>1-Octen-3-ol butyrate</t>
  </si>
  <si>
    <t>C12H22O2</t>
  </si>
  <si>
    <t>16491-54-6</t>
  </si>
  <si>
    <t>Ethyl benzoate</t>
  </si>
  <si>
    <t>C9H10O2</t>
  </si>
  <si>
    <t>93-89-0</t>
  </si>
  <si>
    <t>31501-11-8</t>
  </si>
  <si>
    <t>Citronellol acetate</t>
  </si>
  <si>
    <t>150-84-5</t>
  </si>
  <si>
    <t>Ethyl 3-hydroxyhexanoate</t>
  </si>
  <si>
    <t>C8H16O3</t>
  </si>
  <si>
    <t>2305-25-1</t>
  </si>
  <si>
    <t>Hexyl octanoate</t>
  </si>
  <si>
    <t>C14H28O2</t>
  </si>
  <si>
    <t>1117-55-1</t>
  </si>
  <si>
    <t>Butyl benzoate</t>
  </si>
  <si>
    <t>C11H14O2</t>
  </si>
  <si>
    <t>136-60-7</t>
  </si>
  <si>
    <t>Benzyl butanoate</t>
  </si>
  <si>
    <t>103-37-7</t>
  </si>
  <si>
    <t>Ethyl cinnamate</t>
  </si>
  <si>
    <t>C11H12O2</t>
  </si>
  <si>
    <t>103-36-6</t>
  </si>
  <si>
    <t>Butyl cinnamate</t>
  </si>
  <si>
    <t>C13H16O2</t>
  </si>
  <si>
    <t>538-65-8</t>
  </si>
  <si>
    <t>Ketones</t>
  </si>
  <si>
    <t>2-Pentanone</t>
  </si>
  <si>
    <t>107-87-9</t>
  </si>
  <si>
    <t>3-Heptanone</t>
  </si>
  <si>
    <t>C7H14O</t>
  </si>
  <si>
    <t>106-35-4</t>
  </si>
  <si>
    <t>2-Heptanone</t>
  </si>
  <si>
    <t>110-43-0</t>
  </si>
  <si>
    <t>3-Hydroxyl-2-butanone</t>
  </si>
  <si>
    <t>513-86-0</t>
  </si>
  <si>
    <t>1-Octen-3-one</t>
  </si>
  <si>
    <t>4312-99-6</t>
  </si>
  <si>
    <t>6-Methyl-5-heptene-2-one</t>
  </si>
  <si>
    <t>110-93-0</t>
  </si>
  <si>
    <t>3-Nonanone</t>
  </si>
  <si>
    <t>925-78-0</t>
  </si>
  <si>
    <t>2-Nonanone</t>
  </si>
  <si>
    <t>821-55-6</t>
  </si>
  <si>
    <t>3-Nonen-2-one</t>
  </si>
  <si>
    <t>18402-83-0</t>
  </si>
  <si>
    <t>Stephan a- Steinhart, 1999</t>
  </si>
  <si>
    <t>Dihydro-β-ionone</t>
  </si>
  <si>
    <t>C13H22O</t>
  </si>
  <si>
    <t>17283-81-7</t>
  </si>
  <si>
    <t>C13H20O</t>
  </si>
  <si>
    <t>127-41-3</t>
  </si>
  <si>
    <t>Geranyl acetone</t>
  </si>
  <si>
    <t>689-67-8</t>
  </si>
  <si>
    <t>β-Ionone</t>
  </si>
  <si>
    <t>79-77-6</t>
  </si>
  <si>
    <t>2-Pentadecanone</t>
  </si>
  <si>
    <t>C15H30O</t>
  </si>
  <si>
    <t>2345-28-0</t>
  </si>
  <si>
    <t>Lactones</t>
  </si>
  <si>
    <t>γ-Crotonolactone</t>
  </si>
  <si>
    <t>C4H4O2</t>
  </si>
  <si>
    <t>497-23-4</t>
  </si>
  <si>
    <t>δ-Hexalactone</t>
  </si>
  <si>
    <t>823-22-3</t>
  </si>
  <si>
    <t>2H-Pyran-2,6(3H)-dione</t>
  </si>
  <si>
    <t>C5H4O3</t>
  </si>
  <si>
    <t>5926-95-4</t>
  </si>
  <si>
    <t>δ-Octalactone</t>
  </si>
  <si>
    <t>698-76-0</t>
  </si>
  <si>
    <t>γ-Decalactone</t>
  </si>
  <si>
    <t>706-14-9</t>
  </si>
  <si>
    <t>Monoterpenic compounds</t>
  </si>
  <si>
    <t>α-Pinene</t>
  </si>
  <si>
    <t>C10H16</t>
  </si>
  <si>
    <t>80-56-8</t>
  </si>
  <si>
    <t>Brophy, Goldsack, et al., 1997</t>
  </si>
  <si>
    <t>99-83-2</t>
  </si>
  <si>
    <t>Jagella a- Grosch, 1999</t>
  </si>
  <si>
    <t>123-35-3</t>
  </si>
  <si>
    <t>Zeller a- Rychlik, 2006</t>
  </si>
  <si>
    <t>n</t>
  </si>
  <si>
    <t>α-Terpinene</t>
  </si>
  <si>
    <t>99-86-5</t>
  </si>
  <si>
    <t>Tairu, Hofmann, et al., 1999</t>
  </si>
  <si>
    <t>Limonene</t>
  </si>
  <si>
    <t>138-86-3</t>
  </si>
  <si>
    <t>Eucalyptol</t>
  </si>
  <si>
    <t>470-82-6</t>
  </si>
  <si>
    <t>Cosmene</t>
  </si>
  <si>
    <t>C10H14</t>
  </si>
  <si>
    <t>460-01-5</t>
  </si>
  <si>
    <t>13877-91-3</t>
  </si>
  <si>
    <t>Agnihotri, Agarwal, et al., 2005</t>
  </si>
  <si>
    <t>γ-Terpinene</t>
  </si>
  <si>
    <t>99-85-4</t>
  </si>
  <si>
    <t>Rose oxide</t>
  </si>
  <si>
    <t>16409-43-1</t>
  </si>
  <si>
    <t>5989-33-3</t>
  </si>
  <si>
    <t>Linalool</t>
  </si>
  <si>
    <t>78-70-6</t>
  </si>
  <si>
    <t>Guillard, le Quere, et al., 1997</t>
  </si>
  <si>
    <t>Porto-Figueira et al., 2015; Conde-Martínez et al., 2013</t>
  </si>
  <si>
    <t>Citral</t>
  </si>
  <si>
    <t>C10H16O</t>
  </si>
  <si>
    <t>5392-40-5</t>
  </si>
  <si>
    <t>β-Citronellol</t>
  </si>
  <si>
    <t>106-22-9</t>
  </si>
  <si>
    <t>trans-Geraniol</t>
  </si>
  <si>
    <t>106-24-1</t>
  </si>
  <si>
    <t>Sulfur-containing Compounds</t>
  </si>
  <si>
    <t>3-Methylthiophene</t>
  </si>
  <si>
    <t>C5H6S</t>
  </si>
  <si>
    <t>616-44-4</t>
  </si>
  <si>
    <t>2-Methylthiophene</t>
  </si>
  <si>
    <t>554-14-3</t>
  </si>
  <si>
    <t>3-Ethylthiophene</t>
  </si>
  <si>
    <t>C6H8S</t>
  </si>
  <si>
    <t>1795-01-3</t>
  </si>
  <si>
    <t>5-Ethenyl-4-methylthiazole</t>
  </si>
  <si>
    <t>C6H7NS</t>
  </si>
  <si>
    <t>1759-28-0</t>
  </si>
  <si>
    <t>Ethyl 3-methylthiopropanoate</t>
  </si>
  <si>
    <t>C6H12O2S</t>
  </si>
  <si>
    <t>13327-56-5</t>
  </si>
  <si>
    <t>3-Mercaptohexyl acetate</t>
  </si>
  <si>
    <t>C8H16O2S</t>
  </si>
  <si>
    <t>136954-20-6</t>
  </si>
  <si>
    <t>3-Mercaptohexanol</t>
  </si>
  <si>
    <t>C6H14OS</t>
  </si>
  <si>
    <t>51755-83-0</t>
  </si>
  <si>
    <t>3-Mercaptohexyl butanoate</t>
  </si>
  <si>
    <t>C10H20O2S</t>
  </si>
  <si>
    <t>136954-21-7</t>
  </si>
  <si>
    <t>3-Methylthio-1-hexanol</t>
  </si>
  <si>
    <t>C7H16OS</t>
  </si>
  <si>
    <t>51755-66-9</t>
  </si>
  <si>
    <t>Benzothiazole</t>
  </si>
  <si>
    <t>C7H5NS</t>
  </si>
  <si>
    <t>95-16-9</t>
  </si>
  <si>
    <t>Furans</t>
  </si>
  <si>
    <t>2,5-Dimethylfuran</t>
  </si>
  <si>
    <t>C6H8O</t>
  </si>
  <si>
    <t>625-86-5</t>
  </si>
  <si>
    <t>2-Butylfuran</t>
  </si>
  <si>
    <t>C8H12O</t>
  </si>
  <si>
    <t>4466-24-4</t>
  </si>
  <si>
    <t>Furfural</t>
  </si>
  <si>
    <t>C5H4O2</t>
  </si>
  <si>
    <t>98-01-1</t>
  </si>
  <si>
    <t>5-MethyIfurfural</t>
  </si>
  <si>
    <t>C6H6O2</t>
  </si>
  <si>
    <t>620-02-0</t>
  </si>
  <si>
    <t>Hofmann a- Schieberle, 1998</t>
  </si>
  <si>
    <t>C5H6O2</t>
  </si>
  <si>
    <t>98-00-0</t>
  </si>
  <si>
    <t>Other compounds</t>
  </si>
  <si>
    <t>1,2,3-Trimethylbenzene</t>
  </si>
  <si>
    <t>C9H12</t>
  </si>
  <si>
    <t>526-73-8</t>
  </si>
  <si>
    <t>Edulan II</t>
  </si>
  <si>
    <t>41678-30-2</t>
  </si>
  <si>
    <t>Pyrrole</t>
  </si>
  <si>
    <t>C4H5N</t>
  </si>
  <si>
    <t>109-97-7</t>
  </si>
  <si>
    <t>C13H20</t>
  </si>
  <si>
    <t>51468-86-1</t>
  </si>
  <si>
    <t>4,336</t>
  </si>
  <si>
    <t>Edulan I</t>
  </si>
  <si>
    <t>41678-29-9</t>
  </si>
  <si>
    <t>Estragole</t>
  </si>
  <si>
    <t>C10H12O</t>
  </si>
  <si>
    <t>140-67-0</t>
  </si>
  <si>
    <t>α-Ionene</t>
  </si>
  <si>
    <t>C13H18</t>
  </si>
  <si>
    <t>475-03-6</t>
  </si>
  <si>
    <t>Methyl salicylate</t>
  </si>
  <si>
    <t>C8H8O3</t>
  </si>
  <si>
    <t>119-36-8</t>
  </si>
  <si>
    <t>β-Damascenone</t>
  </si>
  <si>
    <t>C13H18O</t>
  </si>
  <si>
    <t>23696-85-7</t>
  </si>
  <si>
    <t>Scheidig, Czerny, et al., 2007</t>
  </si>
  <si>
    <t>4-Methyl-benzenemethanol</t>
  </si>
  <si>
    <t>C8H10O</t>
  </si>
  <si>
    <t>589-18-4</t>
  </si>
  <si>
    <t>2,5-Pyrrolidinedione</t>
  </si>
  <si>
    <t>C4H5NO2</t>
  </si>
  <si>
    <t>123-56-8</t>
  </si>
  <si>
    <t>514-94-3</t>
  </si>
  <si>
    <t>Total (GC Peak Area)</t>
  </si>
  <si>
    <t>Phenylmethanol</t>
  </si>
  <si>
    <t>henylacetaldehyde</t>
  </si>
  <si>
    <t>3-Hexen-1-ol (isomer)</t>
  </si>
  <si>
    <t>2-Hexen-1-ol (isomer)</t>
  </si>
  <si>
    <t>3-Octen-1-ol (isomer)</t>
  </si>
  <si>
    <t>3-Decen-1-ol (isomer)</t>
  </si>
  <si>
    <t>2-Decenal (isomer)</t>
  </si>
  <si>
    <t>Ethyl 2-butenoate (isomer)</t>
  </si>
  <si>
    <t>Ethyl 3-hexenoate (isomer)</t>
  </si>
  <si>
    <t>Ethyl-2-hexenoate (isomer)</t>
  </si>
  <si>
    <t>Ethyl 4-heptenoate (isomer)</t>
  </si>
  <si>
    <t>3-Hexenyl butanoate (isomer)</t>
  </si>
  <si>
    <t>Ethyl 4-octenoate (isomer)</t>
  </si>
  <si>
    <t>3-Hexenyl hexanoate (isomer)</t>
  </si>
  <si>
    <t>α-Ionone (isomer)</t>
  </si>
  <si>
    <t>Furfuryl alcohol</t>
  </si>
  <si>
    <t>Megastigma-4,6(E),8(E)-triene (isomer 1)</t>
  </si>
  <si>
    <t>Megastigma-4,6(E),8(E)-triene (isomer 2)</t>
  </si>
  <si>
    <t>α-Pyronene (isomer 1)</t>
  </si>
  <si>
    <t>α-Pyronene (isomer 2)</t>
  </si>
  <si>
    <t>Linalool oxide (isomer 1)</t>
  </si>
  <si>
    <t>Linalool oxide (isomer 2)</t>
  </si>
  <si>
    <t>β-Ocimene (isomer 1)</t>
  </si>
  <si>
    <t>β-Ocimene (isomer 2)</t>
  </si>
  <si>
    <t>α-Phellarene (isomer 1)</t>
  </si>
  <si>
    <t>β-Myrcene (isomer 1)</t>
  </si>
  <si>
    <t>α-Phellarene (isomer 2)</t>
  </si>
  <si>
    <t>β-Myrcene (isomer 2)</t>
  </si>
  <si>
    <t>2-Heptenal (isomer)</t>
  </si>
  <si>
    <t>2-Hexenal (isomer)</t>
  </si>
  <si>
    <t>3-Hexenal (isomer)</t>
  </si>
  <si>
    <r>
      <t xml:space="preserve">Table S1. </t>
    </r>
    <r>
      <rPr>
        <sz val="11"/>
        <rFont val="Times New Roman"/>
        <family val="1"/>
      </rPr>
      <t>Full data set used for statistics processing including the detected metabolites in purple passion fruit jusing HS-SPME/GC×GC-ToFMS, with relevant chromatographic data used to determine compounds identification.</t>
    </r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vertAlign val="superscript"/>
      <sz val="12"/>
      <color indexed="8"/>
      <name val="Calibri"/>
      <family val="2"/>
      <scheme val="minor"/>
    </font>
    <font>
      <b/>
      <sz val="11"/>
      <name val="Times New Roman"/>
      <family val="1"/>
    </font>
    <font>
      <sz val="9"/>
      <color theme="1"/>
      <name val="Times New Roman"/>
      <family val="1"/>
    </font>
    <font>
      <b/>
      <i/>
      <sz val="11"/>
      <color indexed="8"/>
      <name val="Times New Roman"/>
      <family val="1"/>
    </font>
    <font>
      <b/>
      <sz val="9"/>
      <color indexed="8"/>
      <name val="Times New Roman"/>
      <family val="1"/>
    </font>
    <font>
      <sz val="9"/>
      <name val="Times New Roman"/>
      <family val="1"/>
    </font>
    <font>
      <b/>
      <sz val="12"/>
      <color rgb="FF000000"/>
      <name val="Calibri"/>
      <family val="2"/>
    </font>
    <font>
      <sz val="8"/>
      <name val="Calibri"/>
      <family val="2"/>
      <scheme val="minor"/>
    </font>
    <font>
      <b/>
      <sz val="9"/>
      <color rgb="FF000000"/>
      <name val="Times New Roman"/>
      <family val="1"/>
    </font>
    <font>
      <sz val="11"/>
      <name val="Times New Roman"/>
      <family val="1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</patternFill>
    </fill>
    <fill>
      <patternFill patternType="solid">
        <fgColor rgb="FFA6A6A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72">
    <xf numFmtId="0" fontId="0" fillId="0" borderId="0" xfId="0"/>
    <xf numFmtId="0" fontId="10" fillId="0" borderId="0" xfId="0" applyFont="1" applyAlignment="1">
      <alignment vertical="center"/>
    </xf>
    <xf numFmtId="0" fontId="4" fillId="3" borderId="8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0" fillId="0" borderId="0" xfId="0" applyFont="1"/>
    <xf numFmtId="9" fontId="8" fillId="0" borderId="0" xfId="1" applyFont="1" applyAlignment="1">
      <alignment horizontal="left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left"/>
    </xf>
    <xf numFmtId="11" fontId="10" fillId="0" borderId="0" xfId="0" applyNumberFormat="1" applyFont="1" applyAlignment="1">
      <alignment horizontal="center"/>
    </xf>
    <xf numFmtId="9" fontId="8" fillId="0" borderId="0" xfId="1" applyFont="1" applyBorder="1" applyAlignment="1">
      <alignment horizontal="left"/>
    </xf>
    <xf numFmtId="2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left" vertical="center"/>
    </xf>
    <xf numFmtId="164" fontId="10" fillId="0" borderId="0" xfId="0" applyNumberFormat="1" applyFont="1" applyAlignment="1">
      <alignment horizontal="center" vertical="center"/>
    </xf>
    <xf numFmtId="0" fontId="12" fillId="0" borderId="0" xfId="3" applyFont="1" applyAlignment="1">
      <alignment horizontal="left" vertical="center" wrapText="1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left" vertical="center"/>
    </xf>
    <xf numFmtId="2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2" fillId="0" borderId="0" xfId="2" applyFill="1"/>
    <xf numFmtId="2" fontId="2" fillId="0" borderId="0" xfId="2" applyNumberFormat="1" applyFill="1" applyAlignment="1">
      <alignment horizontal="center" vertical="center" wrapText="1"/>
    </xf>
    <xf numFmtId="0" fontId="2" fillId="0" borderId="0" xfId="2" applyFill="1" applyAlignment="1">
      <alignment horizontal="left" vertical="center" wrapText="1"/>
    </xf>
    <xf numFmtId="0" fontId="2" fillId="0" borderId="0" xfId="2" applyFill="1" applyAlignment="1">
      <alignment horizontal="center" vertical="center" wrapText="1"/>
    </xf>
    <xf numFmtId="9" fontId="2" fillId="0" borderId="0" xfId="2" applyNumberFormat="1" applyFill="1" applyAlignment="1">
      <alignment horizontal="left"/>
    </xf>
    <xf numFmtId="0" fontId="2" fillId="0" borderId="0" xfId="2" applyFill="1" applyAlignment="1">
      <alignment horizontal="center" vertical="center"/>
    </xf>
    <xf numFmtId="11" fontId="2" fillId="0" borderId="0" xfId="2" applyNumberFormat="1" applyFill="1" applyAlignment="1">
      <alignment horizontal="center" vertical="center"/>
    </xf>
    <xf numFmtId="11" fontId="2" fillId="0" borderId="0" xfId="2" applyNumberFormat="1" applyFill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right" vertical="center"/>
    </xf>
    <xf numFmtId="0" fontId="18" fillId="0" borderId="0" xfId="0" applyFont="1" applyAlignment="1">
      <alignment horizontal="left" vertical="center"/>
    </xf>
    <xf numFmtId="164" fontId="18" fillId="0" borderId="0" xfId="0" applyNumberFormat="1" applyFont="1" applyAlignment="1">
      <alignment horizontal="left" vertical="center"/>
    </xf>
    <xf numFmtId="165" fontId="18" fillId="0" borderId="0" xfId="0" applyNumberFormat="1" applyFont="1" applyAlignment="1">
      <alignment horizontal="left" vertical="center"/>
    </xf>
    <xf numFmtId="1" fontId="18" fillId="0" borderId="0" xfId="0" applyNumberFormat="1" applyFont="1" applyAlignment="1">
      <alignment horizontal="left" vertical="center"/>
    </xf>
    <xf numFmtId="9" fontId="18" fillId="0" borderId="0" xfId="1" applyFont="1" applyAlignment="1">
      <alignment horizontal="left" vertical="center"/>
    </xf>
    <xf numFmtId="11" fontId="15" fillId="0" borderId="0" xfId="0" applyNumberFormat="1" applyFont="1" applyAlignment="1">
      <alignment horizontal="center"/>
    </xf>
    <xf numFmtId="9" fontId="18" fillId="0" borderId="0" xfId="1" applyFont="1" applyBorder="1" applyAlignment="1">
      <alignment horizontal="left" vertical="center"/>
    </xf>
    <xf numFmtId="9" fontId="8" fillId="0" borderId="0" xfId="1" applyFont="1" applyFill="1" applyBorder="1" applyAlignment="1">
      <alignment horizontal="left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0" fontId="15" fillId="0" borderId="0" xfId="1" applyNumberFormat="1" applyFont="1" applyAlignment="1">
      <alignment horizontal="center"/>
    </xf>
    <xf numFmtId="10" fontId="15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15" fillId="3" borderId="1" xfId="0" applyFont="1" applyFill="1" applyBorder="1" applyAlignment="1">
      <alignment horizontal="center" vertical="center" wrapText="1"/>
    </xf>
    <xf numFmtId="0" fontId="15" fillId="3" borderId="6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4" fillId="3" borderId="6" xfId="0" applyFont="1" applyFill="1" applyBorder="1" applyAlignment="1">
      <alignment horizontal="left" vertical="center" wrapText="1"/>
    </xf>
    <xf numFmtId="0" fontId="21" fillId="3" borderId="1" xfId="0" applyFont="1" applyFill="1" applyBorder="1" applyAlignment="1">
      <alignment horizontal="center" vertical="center" wrapText="1"/>
    </xf>
    <xf numFmtId="0" fontId="21" fillId="3" borderId="6" xfId="0" applyFont="1" applyFill="1" applyBorder="1" applyAlignment="1">
      <alignment horizontal="center" vertical="center" wrapText="1"/>
    </xf>
    <xf numFmtId="2" fontId="7" fillId="3" borderId="1" xfId="0" applyNumberFormat="1" applyFont="1" applyFill="1" applyBorder="1" applyAlignment="1">
      <alignment horizontal="center" vertical="center" wrapText="1"/>
    </xf>
    <xf numFmtId="2" fontId="7" fillId="3" borderId="6" xfId="0" applyNumberFormat="1" applyFont="1" applyFill="1" applyBorder="1" applyAlignment="1">
      <alignment horizontal="center" vertical="center" wrapText="1"/>
    </xf>
    <xf numFmtId="164" fontId="7" fillId="3" borderId="1" xfId="0" applyNumberFormat="1" applyFont="1" applyFill="1" applyBorder="1" applyAlignment="1">
      <alignment horizontal="center" vertical="center" wrapText="1"/>
    </xf>
    <xf numFmtId="164" fontId="7" fillId="3" borderId="6" xfId="0" applyNumberFormat="1" applyFont="1" applyFill="1" applyBorder="1" applyAlignment="1">
      <alignment horizontal="center" vertical="center" wrapText="1"/>
    </xf>
    <xf numFmtId="0" fontId="23" fillId="3" borderId="2" xfId="0" applyFont="1" applyFill="1" applyBorder="1" applyAlignment="1">
      <alignment horizontal="center" vertical="center" wrapText="1"/>
    </xf>
    <xf numFmtId="0" fontId="23" fillId="3" borderId="7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</cellXfs>
  <cellStyles count="4">
    <cellStyle name="Cor6" xfId="2" builtinId="49"/>
    <cellStyle name="Hiperligação" xfId="3" builtinId="8"/>
    <cellStyle name="Normal" xfId="0" builtinId="0"/>
    <cellStyle name="Percentagem" xfId="1" builtinId="5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los Pinto" id="{03448854-7EDD-4D72-9DB2-4AB717FCE458}" userId="S::carlospinto@ua.pt::d5be2881-ba7b-4324-a701-fcafa8bead1e" providerId="AD"/>
</personList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" dT="2025-05-29T09:51:25.26" personId="{03448854-7EDD-4D72-9DB2-4AB717FCE458}" id="{66501132-7B0A-4707-A1FF-32BCA6595BE9}">
    <text>Compound?</text>
  </threadedComment>
</ThreadedComments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ebbook.nist.gov/cgi/cbook.cgi?ID=C100516&amp;Units=SI&amp;Mask=2000" TargetMode="External"/><Relationship Id="rId21" Type="http://schemas.openxmlformats.org/officeDocument/2006/relationships/hyperlink" Target="https://webbook.nist.gov/cgi/cbook.cgi?ID=C79094&amp;Units=SI&amp;Mask=2000" TargetMode="External"/><Relationship Id="rId42" Type="http://schemas.openxmlformats.org/officeDocument/2006/relationships/hyperlink" Target="https://webbook.nist.gov/cgi/cbook.cgi?ID=C109977&amp;Units=SI&amp;Mask=2000" TargetMode="External"/><Relationship Id="rId47" Type="http://schemas.openxmlformats.org/officeDocument/2006/relationships/hyperlink" Target="https://webbook.nist.gov/cgi/cbook.cgi?ID=C106274&amp;Units=SI&amp;Mask=2000" TargetMode="External"/><Relationship Id="rId63" Type="http://schemas.openxmlformats.org/officeDocument/2006/relationships/hyperlink" Target="https://webbook.nist.gov/cgi/cbook.cgi?ID=C4170303&amp;Units=SI&amp;Mask=2000" TargetMode="External"/><Relationship Id="rId68" Type="http://schemas.openxmlformats.org/officeDocument/2006/relationships/hyperlink" Target="https://webbook.nist.gov/cgi/cbook.cgi?ID=C124196&amp;Units=SI&amp;Mask=2000" TargetMode="External"/><Relationship Id="rId84" Type="http://schemas.openxmlformats.org/officeDocument/2006/relationships/hyperlink" Target="https://webbook.nist.gov/cgi/cbook.cgi?ID=C112050&amp;Units=SI&amp;Mask=2000" TargetMode="External"/><Relationship Id="rId89" Type="http://schemas.openxmlformats.org/officeDocument/2006/relationships/hyperlink" Target="https://webbook.nist.gov/cgi/cbook.cgi?ID=C142621&amp;Units=SI&amp;Mask=2000" TargetMode="External"/><Relationship Id="rId16" Type="http://schemas.openxmlformats.org/officeDocument/2006/relationships/hyperlink" Target="https://webbook.nist.gov/cgi/cbook.cgi?ID=C706149&amp;Units=SI&amp;Mask=2000" TargetMode="External"/><Relationship Id="rId11" Type="http://schemas.openxmlformats.org/officeDocument/2006/relationships/hyperlink" Target="https://webbook.nist.gov/cgi/cbook.cgi?ID=C5405414&amp;Units=SI&amp;Mask=2000" TargetMode="External"/><Relationship Id="rId32" Type="http://schemas.openxmlformats.org/officeDocument/2006/relationships/hyperlink" Target="https://webbook.nist.gov/cgi/cbook.cgi?ID=C78831&amp;Units=SI&amp;Mask=2000" TargetMode="External"/><Relationship Id="rId37" Type="http://schemas.openxmlformats.org/officeDocument/2006/relationships/hyperlink" Target="https://webbook.nist.gov/cgi/cbook.cgi?ID=C138863&amp;Units=SI&amp;Mask=2000" TargetMode="External"/><Relationship Id="rId53" Type="http://schemas.openxmlformats.org/officeDocument/2006/relationships/hyperlink" Target="https://webbook.nist.gov/cgi/cbook.cgi?ID=C110190&amp;Units=SI&amp;Mask=2000" TargetMode="External"/><Relationship Id="rId58" Type="http://schemas.openxmlformats.org/officeDocument/2006/relationships/hyperlink" Target="https://webbook.nist.gov/cgi/cbook.cgi?ID=C79209&amp;Units=SI&amp;Mask=2000" TargetMode="External"/><Relationship Id="rId74" Type="http://schemas.openxmlformats.org/officeDocument/2006/relationships/hyperlink" Target="https://webbook.nist.gov/cgi/cbook.cgi?ID=C110430&amp;Units=SI&amp;Mask=2000" TargetMode="External"/><Relationship Id="rId79" Type="http://schemas.openxmlformats.org/officeDocument/2006/relationships/hyperlink" Target="https://webbook.nist.gov/cgi/cbook.cgi?ID=C99865&amp;Units=SI&amp;Mask=2000" TargetMode="External"/><Relationship Id="rId5" Type="http://schemas.openxmlformats.org/officeDocument/2006/relationships/hyperlink" Target="https://webbook.nist.gov/cgi/cbook.cgi?ID=C123353&amp;Units=SI&amp;Mask=2000" TargetMode="External"/><Relationship Id="rId90" Type="http://schemas.openxmlformats.org/officeDocument/2006/relationships/hyperlink" Target="https://webbook.nist.gov/cgi/cbook.cgi?ID=C111148&amp;Units=SI&amp;Mask=2000" TargetMode="External"/><Relationship Id="rId14" Type="http://schemas.openxmlformats.org/officeDocument/2006/relationships/hyperlink" Target="https://webbook.nist.gov/cgi/cbook.cgi?ID=C4312996&amp;Units=SI&amp;Mask=2000" TargetMode="External"/><Relationship Id="rId22" Type="http://schemas.openxmlformats.org/officeDocument/2006/relationships/hyperlink" Target="https://webbook.nist.gov/cgi/cbook.cgi?ID=C111875&amp;Units=SI&amp;Mask=2000" TargetMode="External"/><Relationship Id="rId27" Type="http://schemas.openxmlformats.org/officeDocument/2006/relationships/hyperlink" Target="https://webbook.nist.gov/cgi/cbook.cgi?ID=C110623&amp;Units=SI&amp;Mask=2000" TargetMode="External"/><Relationship Id="rId30" Type="http://schemas.openxmlformats.org/officeDocument/2006/relationships/hyperlink" Target="https://webbook.nist.gov/cgi/cbook.cgi?ID=C140670&amp;Units=SI&amp;Mask=2000" TargetMode="External"/><Relationship Id="rId35" Type="http://schemas.openxmlformats.org/officeDocument/2006/relationships/hyperlink" Target="https://webbook.nist.gov/cgi/cbook.cgi?ID=C543497&amp;Units=SI&amp;Mask=2000" TargetMode="External"/><Relationship Id="rId43" Type="http://schemas.openxmlformats.org/officeDocument/2006/relationships/hyperlink" Target="https://webbook.nist.gov/cgi/cbook.cgi?ID=C23726934&amp;Units=SI&amp;Mask=2000" TargetMode="External"/><Relationship Id="rId48" Type="http://schemas.openxmlformats.org/officeDocument/2006/relationships/hyperlink" Target="https://webbook.nist.gov/cgi/cbook.cgi?ID=C109217&amp;Units=SI&amp;Mask=2000" TargetMode="External"/><Relationship Id="rId56" Type="http://schemas.openxmlformats.org/officeDocument/2006/relationships/hyperlink" Target="https://webbook.nist.gov/cgi/cbook.cgi?ID=C109604&amp;Units=SI&amp;Mask=2000" TargetMode="External"/><Relationship Id="rId64" Type="http://schemas.openxmlformats.org/officeDocument/2006/relationships/hyperlink" Target="https://webbook.nist.gov/cgi/cbook.cgi?ID=C1115113&amp;Units=SI&amp;Mask=2000" TargetMode="External"/><Relationship Id="rId69" Type="http://schemas.openxmlformats.org/officeDocument/2006/relationships/hyperlink" Target="https://webbook.nist.gov/cgi/cbook.cgi?ID=C2363895&amp;Units=SI&amp;Mask=2000" TargetMode="External"/><Relationship Id="rId77" Type="http://schemas.openxmlformats.org/officeDocument/2006/relationships/hyperlink" Target="https://webbook.nist.gov/cgi/cbook.cgi?ID=C99832&amp;Units=SI&amp;Mask=2000" TargetMode="External"/><Relationship Id="rId8" Type="http://schemas.openxmlformats.org/officeDocument/2006/relationships/hyperlink" Target="https://webbook.nist.gov/cgi/cbook.cgi?ID=C141786&amp;Units=SI&amp;Mask=2000" TargetMode="External"/><Relationship Id="rId51" Type="http://schemas.openxmlformats.org/officeDocument/2006/relationships/hyperlink" Target="https://webbook.nist.gov/cgi/cbook.cgi?ID=C123864&amp;Units=SI&amp;Mask=2000" TargetMode="External"/><Relationship Id="rId72" Type="http://schemas.openxmlformats.org/officeDocument/2006/relationships/hyperlink" Target="https://webbook.nist.gov/cgi/cbook.cgi?ID=C107879&amp;Units=SI&amp;Mask=2000" TargetMode="External"/><Relationship Id="rId80" Type="http://schemas.openxmlformats.org/officeDocument/2006/relationships/hyperlink" Target="https://webbook.nist.gov/cgi/cbook.cgi?ID=C13877913&amp;Units=SI&amp;Mask=2000" TargetMode="External"/><Relationship Id="rId85" Type="http://schemas.openxmlformats.org/officeDocument/2006/relationships/hyperlink" Target="https://webbook.nist.gov/cgi/cbook.cgi?ID=C142621&amp;Units=SI&amp;Mask=2000" TargetMode="External"/><Relationship Id="rId3" Type="http://schemas.openxmlformats.org/officeDocument/2006/relationships/hyperlink" Target="https://webbook.nist.gov/cgi/cbook.cgi?ID=C6789806&amp;Units=SI&amp;Mask=2000" TargetMode="External"/><Relationship Id="rId12" Type="http://schemas.openxmlformats.org/officeDocument/2006/relationships/hyperlink" Target="https://webbook.nist.gov/cgi/cbook.cgi?ID=C539822&amp;Units=SI&amp;Mask=2000" TargetMode="External"/><Relationship Id="rId17" Type="http://schemas.openxmlformats.org/officeDocument/2006/relationships/hyperlink" Target="https://webbook.nist.gov/cgi/cbook.cgi?ID=C78706&amp;Units=SI&amp;Mask=2000" TargetMode="External"/><Relationship Id="rId25" Type="http://schemas.openxmlformats.org/officeDocument/2006/relationships/hyperlink" Target="https://webbook.nist.gov/cgi/cbook.cgi?ID=C3391864&amp;Units=SI&amp;Mask=2000" TargetMode="External"/><Relationship Id="rId33" Type="http://schemas.openxmlformats.org/officeDocument/2006/relationships/hyperlink" Target="https://webbook.nist.gov/cgi/cbook.cgi?ID=C111273&amp;Units=SI&amp;Mask=2000" TargetMode="External"/><Relationship Id="rId38" Type="http://schemas.openxmlformats.org/officeDocument/2006/relationships/hyperlink" Target="https://webbook.nist.gov/cgi/cbook.cgi?ID=C98011&amp;Units=SI&amp;Mask=2000" TargetMode="External"/><Relationship Id="rId46" Type="http://schemas.openxmlformats.org/officeDocument/2006/relationships/hyperlink" Target="https://webbook.nist.gov/cgi/cbook.cgi?ID=C142927&amp;Units=SI&amp;Mask=2000" TargetMode="External"/><Relationship Id="rId59" Type="http://schemas.openxmlformats.org/officeDocument/2006/relationships/hyperlink" Target="https://webbook.nist.gov/cgi/cbook.cgi?ID=C6032297&amp;Units=SI&amp;Mask=2000" TargetMode="External"/><Relationship Id="rId67" Type="http://schemas.openxmlformats.org/officeDocument/2006/relationships/hyperlink" Target="https://webbook.nist.gov/cgi/cbook.cgi?ID=C124130&amp;Units=SI&amp;Mask=2000" TargetMode="External"/><Relationship Id="rId20" Type="http://schemas.openxmlformats.org/officeDocument/2006/relationships/hyperlink" Target="https://webbook.nist.gov/cgi/cbook.cgi?ID=C106229&amp;Units=SI&amp;Mask=2000" TargetMode="External"/><Relationship Id="rId41" Type="http://schemas.openxmlformats.org/officeDocument/2006/relationships/hyperlink" Target="https://webbook.nist.gov/cgi/cbook.cgi?ID=C5989333&amp;Units=SI&amp;Mask=2000" TargetMode="External"/><Relationship Id="rId54" Type="http://schemas.openxmlformats.org/officeDocument/2006/relationships/hyperlink" Target="https://webbook.nist.gov/cgi/cbook.cgi?ID=C105464&amp;Units=SI&amp;Mask=2000" TargetMode="External"/><Relationship Id="rId62" Type="http://schemas.openxmlformats.org/officeDocument/2006/relationships/hyperlink" Target="https://webbook.nist.gov/cgi/cbook.cgi?ID=C123728&amp;Units=SI&amp;Mask=2000" TargetMode="External"/><Relationship Id="rId70" Type="http://schemas.openxmlformats.org/officeDocument/2006/relationships/hyperlink" Target="https://webbook.nist.gov/cgi/cbook.cgi?ID=C100527&amp;Units=SI&amp;Mask=2000" TargetMode="External"/><Relationship Id="rId75" Type="http://schemas.openxmlformats.org/officeDocument/2006/relationships/hyperlink" Target="https://webbook.nist.gov/cgi/cbook.cgi?ID=C513860&amp;Units=SI&amp;Mask=2000" TargetMode="External"/><Relationship Id="rId83" Type="http://schemas.openxmlformats.org/officeDocument/2006/relationships/hyperlink" Target="https://webbook.nist.gov/cgi/cbook.cgi?ID=C620020&amp;Units=SI&amp;Mask=2000" TargetMode="External"/><Relationship Id="rId88" Type="http://schemas.openxmlformats.org/officeDocument/2006/relationships/hyperlink" Target="https://webbook.nist.gov/cgi/cbook.cgi?ID=C142621&amp;Units=SI&amp;Mask=2000" TargetMode="External"/><Relationship Id="rId91" Type="http://schemas.openxmlformats.org/officeDocument/2006/relationships/printerSettings" Target="../printerSettings/printerSettings1.bin"/><Relationship Id="rId1" Type="http://schemas.openxmlformats.org/officeDocument/2006/relationships/hyperlink" Target="https://webbook.nist.gov/cgi/cbook.cgi?ID=C928961&amp;Units=SI&amp;Mask=2000" TargetMode="External"/><Relationship Id="rId6" Type="http://schemas.openxmlformats.org/officeDocument/2006/relationships/hyperlink" Target="https://webbook.nist.gov/cgi/cbook.cgi?ID=C7452791&amp;Units=SI&amp;Mask=2000" TargetMode="External"/><Relationship Id="rId15" Type="http://schemas.openxmlformats.org/officeDocument/2006/relationships/hyperlink" Target="https://webbook.nist.gov/cgi/cbook.cgi?ID=C104610&amp;Units=SI&amp;Mask=2000" TargetMode="External"/><Relationship Id="rId23" Type="http://schemas.openxmlformats.org/officeDocument/2006/relationships/hyperlink" Target="https://webbook.nist.gov/cgi/cbook.cgi?ID=C928961&amp;Units=SI&amp;Mask=2000" TargetMode="External"/><Relationship Id="rId28" Type="http://schemas.openxmlformats.org/officeDocument/2006/relationships/hyperlink" Target="https://webbook.nist.gov/cgi/cbook.cgi?ID=C99854&amp;Units=SI&amp;Mask=2000" TargetMode="External"/><Relationship Id="rId36" Type="http://schemas.openxmlformats.org/officeDocument/2006/relationships/hyperlink" Target="https://webbook.nist.gov/cgi/cbook.cgi?ID=C80568&amp;Units=SI&amp;Mask=2000" TargetMode="External"/><Relationship Id="rId49" Type="http://schemas.openxmlformats.org/officeDocument/2006/relationships/hyperlink" Target="https://webbook.nist.gov/cgi/cbook.cgi?ID=C628637&amp;Units=SI&amp;Mask=2000" TargetMode="External"/><Relationship Id="rId57" Type="http://schemas.openxmlformats.org/officeDocument/2006/relationships/hyperlink" Target="https://webbook.nist.gov/cgi/cbook.cgi?ID=C105373&amp;Units=SI&amp;Mask=2000" TargetMode="External"/><Relationship Id="rId10" Type="http://schemas.openxmlformats.org/officeDocument/2006/relationships/hyperlink" Target="https://webbook.nist.gov/cgi/cbook.cgi?ID=C79776&amp;Units=SI&amp;Mask=2000" TargetMode="External"/><Relationship Id="rId31" Type="http://schemas.openxmlformats.org/officeDocument/2006/relationships/hyperlink" Target="https://webbook.nist.gov/cgi/cbook.cgi?ID=C2305251&amp;Units=SI&amp;Mask=2000" TargetMode="External"/><Relationship Id="rId44" Type="http://schemas.openxmlformats.org/officeDocument/2006/relationships/hyperlink" Target="https://webbook.nist.gov/cgi/cbook.cgi?ID=C95169&amp;Units=SI&amp;Mask=2000" TargetMode="External"/><Relationship Id="rId52" Type="http://schemas.openxmlformats.org/officeDocument/2006/relationships/hyperlink" Target="https://webbook.nist.gov/cgi/cbook.cgi?ID=C105544&amp;Units=SI&amp;Mask=2000" TargetMode="External"/><Relationship Id="rId60" Type="http://schemas.openxmlformats.org/officeDocument/2006/relationships/hyperlink" Target="https://webbook.nist.gov/cgi/cbook.cgi?ID=C71410&amp;Units=SI&amp;Mask=2000" TargetMode="External"/><Relationship Id="rId65" Type="http://schemas.openxmlformats.org/officeDocument/2006/relationships/hyperlink" Target="https://webbook.nist.gov/cgi/cbook.cgi?ID=C107868&amp;Units=SI&amp;Mask=2000" TargetMode="External"/><Relationship Id="rId73" Type="http://schemas.openxmlformats.org/officeDocument/2006/relationships/hyperlink" Target="https://webbook.nist.gov/cgi/cbook.cgi?ID=C106354&amp;Units=SI&amp;Mask=2000" TargetMode="External"/><Relationship Id="rId78" Type="http://schemas.openxmlformats.org/officeDocument/2006/relationships/hyperlink" Target="https://webbook.nist.gov/cgi/cbook.cgi?ID=C99832&amp;Units=SI&amp;Mask=2000" TargetMode="External"/><Relationship Id="rId81" Type="http://schemas.openxmlformats.org/officeDocument/2006/relationships/hyperlink" Target="https://webbook.nist.gov/cgi/cbook.cgi?ID=C13877913&amp;Units=SI&amp;Mask=2000" TargetMode="External"/><Relationship Id="rId86" Type="http://schemas.openxmlformats.org/officeDocument/2006/relationships/hyperlink" Target="https://webbook.nist.gov/cgi/cbook.cgi?ID=C109524&amp;Units=SI&amp;Mask=2000" TargetMode="External"/><Relationship Id="rId94" Type="http://schemas.microsoft.com/office/2017/10/relationships/threadedComment" Target="../threadedComments/threadedComment1.xml"/><Relationship Id="rId4" Type="http://schemas.openxmlformats.org/officeDocument/2006/relationships/hyperlink" Target="https://webbook.nist.gov/cgi/cbook.cgi?ID=C110930&amp;Units=SI&amp;Mask=2000" TargetMode="External"/><Relationship Id="rId9" Type="http://schemas.openxmlformats.org/officeDocument/2006/relationships/hyperlink" Target="https://webbook.nist.gov/cgi/cbook.cgi?ID=C75070&amp;Units=SI&amp;Mask=2000" TargetMode="External"/><Relationship Id="rId13" Type="http://schemas.openxmlformats.org/officeDocument/2006/relationships/hyperlink" Target="https://webbook.nist.gov/cgi/cbook.cgi?ID=C97621&amp;Units=SI&amp;Mask=2000" TargetMode="External"/><Relationship Id="rId18" Type="http://schemas.openxmlformats.org/officeDocument/2006/relationships/hyperlink" Target="https://webbook.nist.gov/cgi/cbook.cgi?ID=C123353&amp;Units=SI&amp;Mask=2000" TargetMode="External"/><Relationship Id="rId39" Type="http://schemas.openxmlformats.org/officeDocument/2006/relationships/hyperlink" Target="https://webbook.nist.gov/cgi/cbook.cgi?ID=C98000&amp;Units=SI&amp;Mask=2000" TargetMode="External"/><Relationship Id="rId34" Type="http://schemas.openxmlformats.org/officeDocument/2006/relationships/hyperlink" Target="https://webbook.nist.gov/cgi/cbook.cgi?ID=C96173&amp;Units=SI&amp;Mask=2000" TargetMode="External"/><Relationship Id="rId50" Type="http://schemas.openxmlformats.org/officeDocument/2006/relationships/hyperlink" Target="https://webbook.nist.gov/cgi/cbook.cgi?ID=C105668&amp;Units=SI&amp;Mask=2000" TargetMode="External"/><Relationship Id="rId55" Type="http://schemas.openxmlformats.org/officeDocument/2006/relationships/hyperlink" Target="https://webbook.nist.gov/cgi/cbook.cgi?ID=C623427&amp;Units=SI&amp;Mask=2000" TargetMode="External"/><Relationship Id="rId76" Type="http://schemas.openxmlformats.org/officeDocument/2006/relationships/hyperlink" Target="https://webbook.nist.gov/cgi/cbook.cgi?ID=C14309570&amp;Units=SI&amp;Mask=2000" TargetMode="External"/><Relationship Id="rId7" Type="http://schemas.openxmlformats.org/officeDocument/2006/relationships/hyperlink" Target="https://webbook.nist.gov/cgi/cbook.cgi?ID=C123660&amp;Units=SI&amp;Mask=2000" TargetMode="External"/><Relationship Id="rId71" Type="http://schemas.openxmlformats.org/officeDocument/2006/relationships/hyperlink" Target="https://webbook.nist.gov/cgi/cbook.cgi?ID=C2497258&amp;Units=SI&amp;Mask=2000" TargetMode="External"/><Relationship Id="rId2" Type="http://schemas.openxmlformats.org/officeDocument/2006/relationships/hyperlink" Target="https://webbook.nist.gov/cgi/cbook.cgi?ID=C96173&amp;Units=SI&amp;Mask=2000" TargetMode="External"/><Relationship Id="rId29" Type="http://schemas.openxmlformats.org/officeDocument/2006/relationships/hyperlink" Target="https://webbook.nist.gov/cgi/cbook.cgi?ID=C106241&amp;Units=SI&amp;Mask=2000" TargetMode="External"/><Relationship Id="rId24" Type="http://schemas.openxmlformats.org/officeDocument/2006/relationships/hyperlink" Target="https://webbook.nist.gov/cgi/cbook.cgi?ID=C928950&amp;Units=SI&amp;Mask=2000" TargetMode="External"/><Relationship Id="rId40" Type="http://schemas.openxmlformats.org/officeDocument/2006/relationships/hyperlink" Target="https://webbook.nist.gov/cgi/cbook.cgi?ID=C5989333&amp;Units=SI&amp;Mask=2000" TargetMode="External"/><Relationship Id="rId45" Type="http://schemas.openxmlformats.org/officeDocument/2006/relationships/hyperlink" Target="https://webbook.nist.gov/cgi/cbook.cgi?ID=C106321&amp;Units=SI&amp;Mask=2000" TargetMode="External"/><Relationship Id="rId66" Type="http://schemas.openxmlformats.org/officeDocument/2006/relationships/hyperlink" Target="https://webbook.nist.gov/cgi/cbook.cgi?ID=C6728263&amp;Units=SI&amp;Mask=2000" TargetMode="External"/><Relationship Id="rId87" Type="http://schemas.openxmlformats.org/officeDocument/2006/relationships/hyperlink" Target="https://webbook.nist.gov/cgi/cbook.cgi?ID=C116530&amp;Units=SI&amp;Mask=2000" TargetMode="External"/><Relationship Id="rId61" Type="http://schemas.openxmlformats.org/officeDocument/2006/relationships/hyperlink" Target="https://webbook.nist.gov/cgi/cbook.cgi?ID=C104767&amp;Units=SI&amp;Mask=2000" TargetMode="External"/><Relationship Id="rId82" Type="http://schemas.openxmlformats.org/officeDocument/2006/relationships/hyperlink" Target="https://webbook.nist.gov/cgi/cbook.cgi?ID=C554143&amp;Units=SI&amp;Mask=2000" TargetMode="External"/><Relationship Id="rId19" Type="http://schemas.openxmlformats.org/officeDocument/2006/relationships/hyperlink" Target="https://webbook.nist.gov/cgi/cbook.cgi?ID=C123353&amp;Units=SI&amp;Mask=2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92AE3-1913-428C-BB72-E0391EE2BC69}">
  <dimension ref="A1:CY412"/>
  <sheetViews>
    <sheetView tabSelected="1" topLeftCell="AE1" zoomScale="70" zoomScaleNormal="70" workbookViewId="0">
      <selection activeCell="BD245" sqref="BD245:BL245"/>
    </sheetView>
  </sheetViews>
  <sheetFormatPr defaultColWidth="9.140625" defaultRowHeight="15.75" x14ac:dyDescent="0.25"/>
  <cols>
    <col min="1" max="1" width="9.140625" style="1"/>
    <col min="2" max="2" width="10.42578125" style="22" customWidth="1"/>
    <col min="3" max="3" width="12.28515625" style="24" bestFit="1" customWidth="1"/>
    <col min="4" max="4" width="33.7109375" style="17" customWidth="1"/>
    <col min="5" max="5" width="12.28515625" style="17" customWidth="1"/>
    <col min="6" max="6" width="14" style="17" bestFit="1" customWidth="1"/>
    <col min="7" max="7" width="9" style="17" customWidth="1"/>
    <col min="8" max="8" width="6.5703125" style="17" customWidth="1"/>
    <col min="9" max="9" width="5.7109375" style="17" customWidth="1"/>
    <col min="10" max="10" width="38.5703125" style="5" customWidth="1"/>
    <col min="11" max="11" width="51.5703125" style="1" customWidth="1"/>
    <col min="12" max="18" width="11.7109375" style="1" bestFit="1" customWidth="1"/>
    <col min="19" max="19" width="12.140625" style="1" bestFit="1" customWidth="1"/>
    <col min="20" max="20" width="12.28515625" style="1" bestFit="1" customWidth="1"/>
    <col min="21" max="22" width="11.7109375" style="1" bestFit="1" customWidth="1"/>
    <col min="23" max="24" width="12.140625" style="1" bestFit="1" customWidth="1"/>
    <col min="25" max="26" width="11.7109375" style="1" bestFit="1" customWidth="1"/>
    <col min="27" max="28" width="12.140625" style="1" bestFit="1" customWidth="1"/>
    <col min="29" max="29" width="12.42578125" style="1" bestFit="1" customWidth="1"/>
    <col min="30" max="31" width="12.7109375" style="1" bestFit="1" customWidth="1"/>
    <col min="32" max="33" width="12.42578125" style="1" bestFit="1" customWidth="1"/>
    <col min="34" max="34" width="12.7109375" style="1" bestFit="1" customWidth="1"/>
    <col min="35" max="41" width="12.42578125" style="1" bestFit="1" customWidth="1"/>
    <col min="42" max="44" width="12.7109375" style="1" bestFit="1" customWidth="1"/>
    <col min="45" max="46" width="12.42578125" style="1" bestFit="1" customWidth="1"/>
    <col min="47" max="64" width="15.7109375" style="1" customWidth="1"/>
    <col min="65" max="103" width="8.85546875" customWidth="1"/>
    <col min="104" max="16384" width="9.140625" style="1"/>
  </cols>
  <sheetData>
    <row r="1" spans="1:103" x14ac:dyDescent="0.25">
      <c r="A1" s="30" t="s">
        <v>554</v>
      </c>
      <c r="B1" s="1"/>
      <c r="E1" s="1"/>
    </row>
    <row r="2" spans="1:103" ht="16.5" thickBot="1" x14ac:dyDescent="0.3"/>
    <row r="3" spans="1:103" ht="12.75" customHeight="1" thickBot="1" x14ac:dyDescent="0.3">
      <c r="A3" s="58"/>
      <c r="B3" s="64" t="s">
        <v>0</v>
      </c>
      <c r="C3" s="66" t="s">
        <v>1</v>
      </c>
      <c r="D3" s="68" t="s">
        <v>555</v>
      </c>
      <c r="E3" s="60" t="s">
        <v>2</v>
      </c>
      <c r="F3" s="60" t="s">
        <v>3</v>
      </c>
      <c r="G3" s="60" t="s">
        <v>4</v>
      </c>
      <c r="H3" s="70" t="s">
        <v>5</v>
      </c>
      <c r="I3" s="70" t="s">
        <v>6</v>
      </c>
      <c r="J3" s="70" t="s">
        <v>7</v>
      </c>
      <c r="K3" s="62" t="s">
        <v>8</v>
      </c>
      <c r="L3" s="55" t="s">
        <v>9</v>
      </c>
      <c r="M3" s="56"/>
      <c r="N3" s="56"/>
      <c r="O3" s="56"/>
      <c r="P3" s="56"/>
      <c r="Q3" s="56"/>
      <c r="R3" s="56"/>
      <c r="S3" s="57"/>
      <c r="T3" s="55" t="s">
        <v>10</v>
      </c>
      <c r="U3" s="56"/>
      <c r="V3" s="56"/>
      <c r="W3" s="56"/>
      <c r="X3" s="56"/>
      <c r="Y3" s="56"/>
      <c r="Z3" s="56"/>
      <c r="AA3" s="56"/>
      <c r="AB3" s="57"/>
      <c r="AC3" s="55" t="s">
        <v>11</v>
      </c>
      <c r="AD3" s="56"/>
      <c r="AE3" s="56"/>
      <c r="AF3" s="56"/>
      <c r="AG3" s="56"/>
      <c r="AH3" s="56"/>
      <c r="AI3" s="56"/>
      <c r="AJ3" s="56"/>
      <c r="AK3" s="57"/>
      <c r="AL3" s="56" t="s">
        <v>12</v>
      </c>
      <c r="AM3" s="56"/>
      <c r="AN3" s="56"/>
      <c r="AO3" s="56"/>
      <c r="AP3" s="56"/>
      <c r="AQ3" s="56"/>
      <c r="AR3" s="56"/>
      <c r="AS3" s="56"/>
      <c r="AT3" s="56"/>
      <c r="AU3" s="55" t="s">
        <v>13</v>
      </c>
      <c r="AV3" s="56"/>
      <c r="AW3" s="56"/>
      <c r="AX3" s="56"/>
      <c r="AY3" s="56"/>
      <c r="AZ3" s="56"/>
      <c r="BA3" s="56"/>
      <c r="BB3" s="56"/>
      <c r="BC3" s="57"/>
      <c r="BD3" s="55" t="s">
        <v>14</v>
      </c>
      <c r="BE3" s="56"/>
      <c r="BF3" s="56"/>
      <c r="BG3" s="56"/>
      <c r="BH3" s="56"/>
      <c r="BI3" s="56"/>
      <c r="BJ3" s="56"/>
      <c r="BK3" s="56"/>
      <c r="BL3" s="57"/>
    </row>
    <row r="4" spans="1:103" ht="36" customHeight="1" thickBot="1" x14ac:dyDescent="0.3">
      <c r="A4" s="59"/>
      <c r="B4" s="65"/>
      <c r="C4" s="67"/>
      <c r="D4" s="69"/>
      <c r="E4" s="61"/>
      <c r="F4" s="61"/>
      <c r="G4" s="61"/>
      <c r="H4" s="71"/>
      <c r="I4" s="71"/>
      <c r="J4" s="71"/>
      <c r="K4" s="63"/>
      <c r="L4" s="2" t="s">
        <v>15</v>
      </c>
      <c r="M4" s="2" t="s">
        <v>16</v>
      </c>
      <c r="N4" s="2" t="s">
        <v>17</v>
      </c>
      <c r="O4" s="2" t="s">
        <v>18</v>
      </c>
      <c r="P4" s="2" t="s">
        <v>19</v>
      </c>
      <c r="Q4" s="2" t="s">
        <v>20</v>
      </c>
      <c r="R4" s="2" t="s">
        <v>21</v>
      </c>
      <c r="S4" s="2" t="s">
        <v>22</v>
      </c>
      <c r="T4" s="2" t="s">
        <v>23</v>
      </c>
      <c r="U4" s="2" t="s">
        <v>24</v>
      </c>
      <c r="V4" s="2" t="s">
        <v>25</v>
      </c>
      <c r="W4" s="2" t="s">
        <v>26</v>
      </c>
      <c r="X4" s="2" t="s">
        <v>27</v>
      </c>
      <c r="Y4" s="2" t="s">
        <v>28</v>
      </c>
      <c r="Z4" s="2" t="s">
        <v>29</v>
      </c>
      <c r="AA4" s="2" t="s">
        <v>30</v>
      </c>
      <c r="AB4" s="2" t="s">
        <v>31</v>
      </c>
      <c r="AC4" s="2" t="s">
        <v>32</v>
      </c>
      <c r="AD4" s="2" t="s">
        <v>33</v>
      </c>
      <c r="AE4" s="2" t="s">
        <v>34</v>
      </c>
      <c r="AF4" s="2" t="s">
        <v>35</v>
      </c>
      <c r="AG4" s="2" t="s">
        <v>36</v>
      </c>
      <c r="AH4" s="2" t="s">
        <v>37</v>
      </c>
      <c r="AI4" s="2" t="s">
        <v>38</v>
      </c>
      <c r="AJ4" s="2" t="s">
        <v>39</v>
      </c>
      <c r="AK4" s="2" t="s">
        <v>40</v>
      </c>
      <c r="AL4" s="3" t="s">
        <v>41</v>
      </c>
      <c r="AM4" s="2" t="s">
        <v>42</v>
      </c>
      <c r="AN4" s="2" t="s">
        <v>43</v>
      </c>
      <c r="AO4" s="2" t="s">
        <v>44</v>
      </c>
      <c r="AP4" s="2" t="s">
        <v>45</v>
      </c>
      <c r="AQ4" s="2" t="s">
        <v>46</v>
      </c>
      <c r="AR4" s="2" t="s">
        <v>47</v>
      </c>
      <c r="AS4" s="2" t="s">
        <v>48</v>
      </c>
      <c r="AT4" s="4" t="s">
        <v>49</v>
      </c>
      <c r="AU4" s="2" t="s">
        <v>50</v>
      </c>
      <c r="AV4" s="2" t="s">
        <v>51</v>
      </c>
      <c r="AW4" s="2" t="s">
        <v>52</v>
      </c>
      <c r="AX4" s="2" t="s">
        <v>53</v>
      </c>
      <c r="AY4" s="2" t="s">
        <v>54</v>
      </c>
      <c r="AZ4" s="2" t="s">
        <v>55</v>
      </c>
      <c r="BA4" s="2" t="s">
        <v>56</v>
      </c>
      <c r="BB4" s="2" t="s">
        <v>57</v>
      </c>
      <c r="BC4" s="2" t="s">
        <v>58</v>
      </c>
      <c r="BD4" s="3" t="s">
        <v>59</v>
      </c>
      <c r="BE4" s="2" t="s">
        <v>60</v>
      </c>
      <c r="BF4" s="2" t="s">
        <v>61</v>
      </c>
      <c r="BG4" s="2" t="s">
        <v>62</v>
      </c>
      <c r="BH4" s="2" t="s">
        <v>63</v>
      </c>
      <c r="BI4" s="2" t="s">
        <v>64</v>
      </c>
      <c r="BJ4" s="2" t="s">
        <v>65</v>
      </c>
      <c r="BK4" s="2" t="s">
        <v>66</v>
      </c>
      <c r="BL4" s="2" t="s">
        <v>67</v>
      </c>
    </row>
    <row r="5" spans="1:103" s="31" customFormat="1" ht="18" customHeight="1" x14ac:dyDescent="0.25">
      <c r="B5" s="32"/>
      <c r="C5" s="32"/>
      <c r="D5" s="39" t="s">
        <v>68</v>
      </c>
      <c r="E5" s="33"/>
      <c r="F5" s="33"/>
      <c r="G5" s="33"/>
      <c r="H5" s="33"/>
      <c r="I5" s="35"/>
      <c r="J5" s="15"/>
      <c r="K5" s="15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8"/>
      <c r="X5" s="38"/>
      <c r="Y5" s="38"/>
      <c r="Z5" s="37"/>
      <c r="AA5" s="37"/>
      <c r="AB5" s="37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/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</row>
    <row r="6" spans="1:103" s="10" customFormat="1" ht="18" customHeight="1" x14ac:dyDescent="0.25">
      <c r="A6" s="40">
        <v>1</v>
      </c>
      <c r="B6" s="45">
        <v>276.666666666666</v>
      </c>
      <c r="C6" s="43">
        <v>0.54444444444444395</v>
      </c>
      <c r="D6" s="42" t="s">
        <v>69</v>
      </c>
      <c r="E6" s="42" t="s">
        <v>70</v>
      </c>
      <c r="F6" s="42" t="s">
        <v>71</v>
      </c>
      <c r="G6" s="44">
        <v>1111.7</v>
      </c>
      <c r="H6" s="42">
        <v>1078</v>
      </c>
      <c r="I6" s="46">
        <f>ABS(H6-G6)/H6</f>
        <v>3.1261595547309874E-2</v>
      </c>
      <c r="J6" s="42" t="s">
        <v>72</v>
      </c>
      <c r="K6" s="42" t="s">
        <v>73</v>
      </c>
      <c r="L6" s="47">
        <v>264051</v>
      </c>
      <c r="M6" s="47">
        <v>569577</v>
      </c>
      <c r="N6" s="47">
        <v>384882</v>
      </c>
      <c r="O6" s="47">
        <v>319530</v>
      </c>
      <c r="P6" s="47">
        <v>248629</v>
      </c>
      <c r="Q6" s="47">
        <v>505498</v>
      </c>
      <c r="R6" s="47">
        <v>351552</v>
      </c>
      <c r="S6" s="47">
        <v>277604</v>
      </c>
      <c r="T6" s="47">
        <v>1084529</v>
      </c>
      <c r="U6" s="47">
        <v>273343</v>
      </c>
      <c r="V6" s="47">
        <v>366065</v>
      </c>
      <c r="W6" s="47">
        <v>297627</v>
      </c>
      <c r="X6" s="47">
        <v>294527</v>
      </c>
      <c r="Y6" s="47">
        <v>231979</v>
      </c>
      <c r="Z6" s="47">
        <v>282274</v>
      </c>
      <c r="AA6" s="47">
        <v>225331</v>
      </c>
      <c r="AB6" s="47">
        <v>254692</v>
      </c>
      <c r="AC6" s="47">
        <v>101682</v>
      </c>
      <c r="AD6" s="47">
        <v>234897</v>
      </c>
      <c r="AE6" s="47">
        <v>248325</v>
      </c>
      <c r="AF6" s="47">
        <v>196716</v>
      </c>
      <c r="AG6" s="47">
        <v>215344</v>
      </c>
      <c r="AH6" s="47">
        <v>174968</v>
      </c>
      <c r="AI6" s="47">
        <v>174750</v>
      </c>
      <c r="AJ6" s="47">
        <v>101134</v>
      </c>
      <c r="AK6" s="47">
        <v>177903</v>
      </c>
      <c r="AL6" s="47" t="s">
        <v>73</v>
      </c>
      <c r="AM6" s="47">
        <v>139742</v>
      </c>
      <c r="AN6" s="47">
        <v>101872</v>
      </c>
      <c r="AO6" s="47">
        <v>159057</v>
      </c>
      <c r="AP6" s="47">
        <v>170337</v>
      </c>
      <c r="AQ6" s="47">
        <v>143695</v>
      </c>
      <c r="AR6" s="47">
        <v>425760</v>
      </c>
      <c r="AS6" s="47" t="s">
        <v>73</v>
      </c>
      <c r="AT6" s="47">
        <v>115020</v>
      </c>
      <c r="AU6" s="47">
        <v>250377</v>
      </c>
      <c r="AV6" s="47">
        <v>227472</v>
      </c>
      <c r="AW6" s="47">
        <v>257368</v>
      </c>
      <c r="AX6" s="47">
        <v>125924</v>
      </c>
      <c r="AY6" s="47">
        <v>157885</v>
      </c>
      <c r="AZ6" s="47" t="s">
        <v>73</v>
      </c>
      <c r="BA6" s="47">
        <v>198031</v>
      </c>
      <c r="BB6" s="47">
        <v>261499</v>
      </c>
      <c r="BC6" s="47">
        <v>255105</v>
      </c>
      <c r="BD6" s="47">
        <v>258658</v>
      </c>
      <c r="BE6" s="47">
        <v>272127</v>
      </c>
      <c r="BF6" s="47">
        <v>780795</v>
      </c>
      <c r="BG6" s="47">
        <v>132441</v>
      </c>
      <c r="BH6" s="47">
        <v>164389</v>
      </c>
      <c r="BI6" s="47">
        <v>129724</v>
      </c>
      <c r="BJ6" s="47">
        <v>255662</v>
      </c>
      <c r="BK6" s="47">
        <v>193836</v>
      </c>
      <c r="BL6" s="47">
        <v>200229</v>
      </c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</row>
    <row r="7" spans="1:103" ht="18" customHeight="1" x14ac:dyDescent="0.25">
      <c r="A7" s="40">
        <v>2</v>
      </c>
      <c r="B7" s="45">
        <v>294</v>
      </c>
      <c r="C7" s="43">
        <v>0.68</v>
      </c>
      <c r="D7" s="42" t="s">
        <v>74</v>
      </c>
      <c r="E7" s="42" t="s">
        <v>75</v>
      </c>
      <c r="F7" s="42" t="s">
        <v>76</v>
      </c>
      <c r="G7" s="44">
        <v>1120.0999999999999</v>
      </c>
      <c r="H7" s="42" t="s">
        <v>73</v>
      </c>
      <c r="I7" s="42" t="s">
        <v>73</v>
      </c>
      <c r="J7" s="42" t="s">
        <v>73</v>
      </c>
      <c r="K7" s="42" t="s">
        <v>73</v>
      </c>
      <c r="L7" s="47">
        <v>444738</v>
      </c>
      <c r="M7" s="47">
        <v>504250</v>
      </c>
      <c r="N7" s="47">
        <v>364231</v>
      </c>
      <c r="O7" s="47">
        <v>869619</v>
      </c>
      <c r="P7" s="47">
        <v>506646</v>
      </c>
      <c r="Q7" s="47">
        <v>303321</v>
      </c>
      <c r="R7" s="47">
        <v>306149</v>
      </c>
      <c r="S7" s="47">
        <v>317983</v>
      </c>
      <c r="T7" s="47">
        <v>714808</v>
      </c>
      <c r="U7" s="47">
        <v>562838</v>
      </c>
      <c r="V7" s="47">
        <v>582171</v>
      </c>
      <c r="W7" s="47">
        <v>859363</v>
      </c>
      <c r="X7" s="47">
        <v>691440</v>
      </c>
      <c r="Y7" s="47">
        <v>422590</v>
      </c>
      <c r="Z7" s="47">
        <v>487319</v>
      </c>
      <c r="AA7" s="47">
        <v>467749</v>
      </c>
      <c r="AB7" s="47">
        <v>505894</v>
      </c>
      <c r="AC7" s="47" t="s">
        <v>73</v>
      </c>
      <c r="AD7" s="47" t="s">
        <v>73</v>
      </c>
      <c r="AE7" s="47" t="s">
        <v>73</v>
      </c>
      <c r="AF7" s="47" t="s">
        <v>73</v>
      </c>
      <c r="AG7" s="47">
        <v>27418</v>
      </c>
      <c r="AH7" s="47">
        <v>25717</v>
      </c>
      <c r="AI7" s="47">
        <v>16760</v>
      </c>
      <c r="AJ7" s="47" t="s">
        <v>73</v>
      </c>
      <c r="AK7" s="47">
        <v>21442</v>
      </c>
      <c r="AL7" s="47">
        <v>28113</v>
      </c>
      <c r="AM7" s="47">
        <v>37465</v>
      </c>
      <c r="AN7" s="47">
        <v>35492</v>
      </c>
      <c r="AO7" s="47">
        <v>39966</v>
      </c>
      <c r="AP7" s="47">
        <v>48362</v>
      </c>
      <c r="AQ7" s="47">
        <v>46149</v>
      </c>
      <c r="AR7" s="47">
        <v>36350</v>
      </c>
      <c r="AS7" s="47">
        <v>27241</v>
      </c>
      <c r="AT7" s="47">
        <v>31652</v>
      </c>
      <c r="AU7" s="47">
        <v>22977</v>
      </c>
      <c r="AV7" s="47">
        <v>30657</v>
      </c>
      <c r="AW7" s="47">
        <v>28387</v>
      </c>
      <c r="AX7" s="47" t="s">
        <v>73</v>
      </c>
      <c r="AY7" s="47">
        <v>23731</v>
      </c>
      <c r="AZ7" s="47">
        <v>23109</v>
      </c>
      <c r="BA7" s="47">
        <v>18517</v>
      </c>
      <c r="BB7" s="47">
        <v>25206</v>
      </c>
      <c r="BC7" s="47">
        <v>31115</v>
      </c>
      <c r="BD7" s="47">
        <v>26681</v>
      </c>
      <c r="BE7" s="47">
        <v>29521</v>
      </c>
      <c r="BF7" s="47">
        <v>36894</v>
      </c>
      <c r="BG7" s="47">
        <v>21635</v>
      </c>
      <c r="BH7" s="47" t="s">
        <v>73</v>
      </c>
      <c r="BI7" s="47">
        <v>23275</v>
      </c>
      <c r="BJ7" s="47" t="s">
        <v>73</v>
      </c>
      <c r="BK7" s="47">
        <v>23407</v>
      </c>
      <c r="BL7" s="47">
        <v>16545</v>
      </c>
    </row>
    <row r="8" spans="1:103" ht="18" customHeight="1" x14ac:dyDescent="0.25">
      <c r="A8" s="40">
        <v>3</v>
      </c>
      <c r="B8" s="45">
        <v>310</v>
      </c>
      <c r="C8" s="43">
        <v>0.63200000000000001</v>
      </c>
      <c r="D8" s="42" t="s">
        <v>77</v>
      </c>
      <c r="E8" s="42" t="s">
        <v>75</v>
      </c>
      <c r="F8" s="42" t="s">
        <v>78</v>
      </c>
      <c r="G8" s="44">
        <v>1128.5</v>
      </c>
      <c r="H8" s="42">
        <v>1112</v>
      </c>
      <c r="I8" s="46">
        <f>ABS(H8-G8)/H8</f>
        <v>1.4838129496402877E-2</v>
      </c>
      <c r="J8" s="42" t="s">
        <v>79</v>
      </c>
      <c r="K8" s="42" t="s">
        <v>73</v>
      </c>
      <c r="L8" s="47">
        <v>10666515</v>
      </c>
      <c r="M8" s="47">
        <v>33679002</v>
      </c>
      <c r="N8" s="47">
        <v>18142207</v>
      </c>
      <c r="O8" s="47">
        <v>17123598</v>
      </c>
      <c r="P8" s="47">
        <v>25732033</v>
      </c>
      <c r="Q8" s="47">
        <v>9225607</v>
      </c>
      <c r="R8" s="47">
        <v>10084703</v>
      </c>
      <c r="S8" s="47">
        <v>15422238</v>
      </c>
      <c r="T8" s="47">
        <v>9304254</v>
      </c>
      <c r="U8" s="47">
        <v>30565781</v>
      </c>
      <c r="V8" s="47">
        <v>26941227</v>
      </c>
      <c r="W8" s="47">
        <v>15918348</v>
      </c>
      <c r="X8" s="47">
        <v>26712332</v>
      </c>
      <c r="Y8" s="47">
        <v>13881159</v>
      </c>
      <c r="Z8" s="47">
        <v>8622616</v>
      </c>
      <c r="AA8" s="47">
        <v>6863132</v>
      </c>
      <c r="AB8" s="47">
        <v>20026321</v>
      </c>
      <c r="AC8" s="47">
        <v>13145523</v>
      </c>
      <c r="AD8" s="47">
        <v>13693181</v>
      </c>
      <c r="AE8" s="47">
        <v>13581527</v>
      </c>
      <c r="AF8" s="47">
        <v>5743448</v>
      </c>
      <c r="AG8" s="47">
        <v>5501615</v>
      </c>
      <c r="AH8" s="47">
        <v>4578275</v>
      </c>
      <c r="AI8" s="47">
        <v>2577267</v>
      </c>
      <c r="AJ8" s="47">
        <v>2629815</v>
      </c>
      <c r="AK8" s="47">
        <v>2559597</v>
      </c>
      <c r="AL8" s="47">
        <v>2317744</v>
      </c>
      <c r="AM8" s="47">
        <v>2380320</v>
      </c>
      <c r="AN8" s="47">
        <v>1918231</v>
      </c>
      <c r="AO8" s="47">
        <v>3680321</v>
      </c>
      <c r="AP8" s="47">
        <v>3959578</v>
      </c>
      <c r="AQ8" s="47">
        <v>3818075</v>
      </c>
      <c r="AR8" s="47">
        <v>2710948</v>
      </c>
      <c r="AS8" s="47">
        <v>2229188</v>
      </c>
      <c r="AT8" s="47">
        <v>2695012</v>
      </c>
      <c r="AU8" s="47">
        <v>7436917</v>
      </c>
      <c r="AV8" s="47">
        <v>8625366</v>
      </c>
      <c r="AW8" s="47">
        <v>9566740</v>
      </c>
      <c r="AX8" s="47">
        <v>8070964</v>
      </c>
      <c r="AY8" s="47">
        <v>7079320</v>
      </c>
      <c r="AZ8" s="47">
        <v>7850027</v>
      </c>
      <c r="BA8" s="47">
        <v>7861098</v>
      </c>
      <c r="BB8" s="47">
        <v>8825175</v>
      </c>
      <c r="BC8" s="47">
        <v>8839633</v>
      </c>
      <c r="BD8" s="47">
        <v>6177311</v>
      </c>
      <c r="BE8" s="47">
        <v>5931411</v>
      </c>
      <c r="BF8" s="47">
        <v>6641723</v>
      </c>
      <c r="BG8" s="47">
        <v>6381738</v>
      </c>
      <c r="BH8" s="47">
        <v>4875058</v>
      </c>
      <c r="BI8" s="47">
        <v>6026715</v>
      </c>
      <c r="BJ8" s="47">
        <v>6449491</v>
      </c>
      <c r="BK8" s="47">
        <v>5540423</v>
      </c>
      <c r="BL8" s="47">
        <v>4975226</v>
      </c>
    </row>
    <row r="9" spans="1:103" s="10" customFormat="1" ht="18" customHeight="1" x14ac:dyDescent="0.25">
      <c r="A9" s="40">
        <v>4</v>
      </c>
      <c r="B9" s="45">
        <v>352.222222222222</v>
      </c>
      <c r="C9" s="43">
        <v>0.58133333333333304</v>
      </c>
      <c r="D9" s="42" t="s">
        <v>80</v>
      </c>
      <c r="E9" s="42" t="s">
        <v>70</v>
      </c>
      <c r="F9" s="42" t="s">
        <v>81</v>
      </c>
      <c r="G9" s="44">
        <v>1149.3</v>
      </c>
      <c r="H9" s="42" t="s">
        <v>73</v>
      </c>
      <c r="I9" s="42" t="s">
        <v>73</v>
      </c>
      <c r="J9" s="42" t="s">
        <v>73</v>
      </c>
      <c r="K9" s="42" t="s">
        <v>73</v>
      </c>
      <c r="L9" s="47">
        <v>14270944</v>
      </c>
      <c r="M9" s="47">
        <v>35549965</v>
      </c>
      <c r="N9" s="47">
        <v>36156756</v>
      </c>
      <c r="O9" s="47">
        <v>26266540</v>
      </c>
      <c r="P9" s="47">
        <v>13338409</v>
      </c>
      <c r="Q9" s="47">
        <v>12888809</v>
      </c>
      <c r="R9" s="47">
        <v>4229854</v>
      </c>
      <c r="S9" s="47">
        <v>12176809</v>
      </c>
      <c r="T9" s="47">
        <v>21384317</v>
      </c>
      <c r="U9" s="47">
        <v>42135204</v>
      </c>
      <c r="V9" s="47">
        <v>56946720</v>
      </c>
      <c r="W9" s="47">
        <v>40082918</v>
      </c>
      <c r="X9" s="47">
        <v>27893184</v>
      </c>
      <c r="Y9" s="47">
        <v>22902901</v>
      </c>
      <c r="Z9" s="47">
        <v>18531770</v>
      </c>
      <c r="AA9" s="47">
        <v>10094849</v>
      </c>
      <c r="AB9" s="47">
        <v>33278316</v>
      </c>
      <c r="AC9" s="47">
        <v>31998930</v>
      </c>
      <c r="AD9" s="47">
        <v>34663060</v>
      </c>
      <c r="AE9" s="47">
        <v>35418104</v>
      </c>
      <c r="AF9" s="47">
        <v>8974014</v>
      </c>
      <c r="AG9" s="47">
        <v>8849230</v>
      </c>
      <c r="AH9" s="47">
        <v>7621111</v>
      </c>
      <c r="AI9" s="47">
        <v>5226552</v>
      </c>
      <c r="AJ9" s="47">
        <v>5005828</v>
      </c>
      <c r="AK9" s="47">
        <v>5092810</v>
      </c>
      <c r="AL9" s="47">
        <v>6147777</v>
      </c>
      <c r="AM9" s="47">
        <v>4994522</v>
      </c>
      <c r="AN9" s="47">
        <v>4251569</v>
      </c>
      <c r="AO9" s="47">
        <v>22100633</v>
      </c>
      <c r="AP9" s="47">
        <v>22341936</v>
      </c>
      <c r="AQ9" s="47">
        <v>22254645</v>
      </c>
      <c r="AR9" s="47">
        <v>16161785</v>
      </c>
      <c r="AS9" s="47">
        <v>14120580</v>
      </c>
      <c r="AT9" s="47">
        <v>15595414</v>
      </c>
      <c r="AU9" s="47">
        <v>19569441</v>
      </c>
      <c r="AV9" s="47">
        <v>22244985</v>
      </c>
      <c r="AW9" s="47">
        <v>22679064</v>
      </c>
      <c r="AX9" s="47">
        <v>26151914</v>
      </c>
      <c r="AY9" s="47">
        <v>24222028</v>
      </c>
      <c r="AZ9" s="47">
        <v>25566980</v>
      </c>
      <c r="BA9" s="47">
        <v>29420757</v>
      </c>
      <c r="BB9" s="47">
        <v>32133596</v>
      </c>
      <c r="BC9" s="47">
        <v>32743541</v>
      </c>
      <c r="BD9" s="47">
        <v>17012382</v>
      </c>
      <c r="BE9" s="47">
        <v>17380942</v>
      </c>
      <c r="BF9" s="47">
        <v>17994906</v>
      </c>
      <c r="BG9" s="47">
        <v>9850229</v>
      </c>
      <c r="BH9" s="47">
        <v>8251066</v>
      </c>
      <c r="BI9" s="47">
        <v>9154397</v>
      </c>
      <c r="BJ9" s="47">
        <v>14962983</v>
      </c>
      <c r="BK9" s="47">
        <v>13676119</v>
      </c>
      <c r="BL9" s="47">
        <v>12833954</v>
      </c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</row>
    <row r="10" spans="1:103" ht="18" customHeight="1" x14ac:dyDescent="0.25">
      <c r="A10" s="40">
        <v>5</v>
      </c>
      <c r="B10" s="45">
        <v>382</v>
      </c>
      <c r="C10" s="43">
        <v>0.6</v>
      </c>
      <c r="D10" s="42" t="s">
        <v>82</v>
      </c>
      <c r="E10" s="42" t="s">
        <v>83</v>
      </c>
      <c r="F10" s="42" t="s">
        <v>84</v>
      </c>
      <c r="G10" s="44">
        <v>1165.9000000000001</v>
      </c>
      <c r="H10" s="42" t="s">
        <v>73</v>
      </c>
      <c r="I10" s="42" t="s">
        <v>73</v>
      </c>
      <c r="J10" s="42" t="s">
        <v>73</v>
      </c>
      <c r="K10" s="42" t="s">
        <v>73</v>
      </c>
      <c r="L10" s="47">
        <v>319450</v>
      </c>
      <c r="M10" s="47">
        <v>501519</v>
      </c>
      <c r="N10" s="47">
        <v>450061</v>
      </c>
      <c r="O10" s="47">
        <v>993855</v>
      </c>
      <c r="P10" s="47">
        <v>489143</v>
      </c>
      <c r="Q10" s="47">
        <v>294441</v>
      </c>
      <c r="R10" s="47">
        <v>258982</v>
      </c>
      <c r="S10" s="47">
        <v>140316</v>
      </c>
      <c r="T10" s="47">
        <v>708722</v>
      </c>
      <c r="U10" s="47">
        <v>716642</v>
      </c>
      <c r="V10" s="47">
        <v>714961</v>
      </c>
      <c r="W10" s="47">
        <v>961495</v>
      </c>
      <c r="X10" s="47">
        <v>140356</v>
      </c>
      <c r="Y10" s="47">
        <v>293823</v>
      </c>
      <c r="Z10" s="47">
        <v>502653</v>
      </c>
      <c r="AA10" s="47">
        <v>506431</v>
      </c>
      <c r="AB10" s="47">
        <v>256031</v>
      </c>
      <c r="AC10" s="47">
        <v>116223</v>
      </c>
      <c r="AD10" s="47">
        <v>143039</v>
      </c>
      <c r="AE10" s="47">
        <v>142899</v>
      </c>
      <c r="AF10" s="47">
        <v>247769</v>
      </c>
      <c r="AG10" s="47">
        <v>284393</v>
      </c>
      <c r="AH10" s="47">
        <v>267505</v>
      </c>
      <c r="AI10" s="47">
        <v>215250</v>
      </c>
      <c r="AJ10" s="47">
        <v>211203</v>
      </c>
      <c r="AK10" s="47">
        <v>228972</v>
      </c>
      <c r="AL10" s="47">
        <v>48263</v>
      </c>
      <c r="AM10" s="47">
        <v>49899</v>
      </c>
      <c r="AN10" s="47">
        <v>87376</v>
      </c>
      <c r="AO10" s="47">
        <v>51186</v>
      </c>
      <c r="AP10" s="47">
        <v>55741</v>
      </c>
      <c r="AQ10" s="47">
        <v>53968</v>
      </c>
      <c r="AR10" s="47">
        <v>42847</v>
      </c>
      <c r="AS10" s="47">
        <v>58738</v>
      </c>
      <c r="AT10" s="47">
        <v>88021</v>
      </c>
      <c r="AU10" s="47">
        <v>258439</v>
      </c>
      <c r="AV10" s="47">
        <v>309684</v>
      </c>
      <c r="AW10" s="47">
        <v>340314</v>
      </c>
      <c r="AX10" s="47">
        <v>448168</v>
      </c>
      <c r="AY10" s="47">
        <v>463856</v>
      </c>
      <c r="AZ10" s="47">
        <v>508229</v>
      </c>
      <c r="BA10" s="47">
        <v>414455</v>
      </c>
      <c r="BB10" s="47">
        <v>465644</v>
      </c>
      <c r="BC10" s="47">
        <v>477603</v>
      </c>
      <c r="BD10" s="47">
        <v>514111</v>
      </c>
      <c r="BE10" s="47">
        <v>523227</v>
      </c>
      <c r="BF10" s="47">
        <v>536421</v>
      </c>
      <c r="BG10" s="47">
        <v>324961</v>
      </c>
      <c r="BH10" s="47">
        <v>272567</v>
      </c>
      <c r="BI10" s="47">
        <v>337102</v>
      </c>
      <c r="BJ10" s="47">
        <v>424067</v>
      </c>
      <c r="BK10" s="47">
        <v>402792</v>
      </c>
      <c r="BL10" s="47">
        <v>396381</v>
      </c>
    </row>
    <row r="11" spans="1:103" s="10" customFormat="1" ht="18" customHeight="1" x14ac:dyDescent="0.25">
      <c r="A11" s="40">
        <v>6</v>
      </c>
      <c r="B11" s="45">
        <v>509.05882352941097</v>
      </c>
      <c r="C11" s="43">
        <v>0.82870588235294096</v>
      </c>
      <c r="D11" s="42" t="s">
        <v>85</v>
      </c>
      <c r="E11" s="42" t="s">
        <v>86</v>
      </c>
      <c r="F11" s="42" t="s">
        <v>87</v>
      </c>
      <c r="G11" s="44">
        <v>1223.8</v>
      </c>
      <c r="H11" s="42" t="s">
        <v>73</v>
      </c>
      <c r="I11" s="42" t="s">
        <v>73</v>
      </c>
      <c r="J11" s="42" t="s">
        <v>73</v>
      </c>
      <c r="K11" s="42" t="s">
        <v>73</v>
      </c>
      <c r="L11" s="47">
        <v>125424</v>
      </c>
      <c r="M11" s="47">
        <v>284108</v>
      </c>
      <c r="N11" s="47">
        <v>225555</v>
      </c>
      <c r="O11" s="47">
        <v>219598</v>
      </c>
      <c r="P11" s="47">
        <v>241392</v>
      </c>
      <c r="Q11" s="47">
        <v>128477</v>
      </c>
      <c r="R11" s="47">
        <v>109411</v>
      </c>
      <c r="S11" s="47">
        <v>346135</v>
      </c>
      <c r="T11" s="47">
        <v>145678</v>
      </c>
      <c r="U11" s="47">
        <v>327945</v>
      </c>
      <c r="V11" s="47">
        <v>659746</v>
      </c>
      <c r="W11" s="47">
        <v>486642</v>
      </c>
      <c r="X11" s="47">
        <v>284006</v>
      </c>
      <c r="Y11" s="47">
        <v>339727</v>
      </c>
      <c r="Z11" s="47">
        <v>201676</v>
      </c>
      <c r="AA11" s="47">
        <v>90730</v>
      </c>
      <c r="AB11" s="47">
        <v>828291</v>
      </c>
      <c r="AC11" s="47">
        <v>398581</v>
      </c>
      <c r="AD11" s="47">
        <v>357213</v>
      </c>
      <c r="AE11" s="47">
        <v>389132</v>
      </c>
      <c r="AF11" s="47">
        <v>219623</v>
      </c>
      <c r="AG11" s="47">
        <v>231593</v>
      </c>
      <c r="AH11" s="47">
        <v>179465</v>
      </c>
      <c r="AI11" s="47">
        <v>182352</v>
      </c>
      <c r="AJ11" s="47">
        <v>128435</v>
      </c>
      <c r="AK11" s="47">
        <v>145775</v>
      </c>
      <c r="AL11" s="47">
        <v>140887</v>
      </c>
      <c r="AM11" s="47">
        <v>150953</v>
      </c>
      <c r="AN11" s="47">
        <v>153679</v>
      </c>
      <c r="AO11" s="47">
        <v>265421</v>
      </c>
      <c r="AP11" s="47">
        <v>306673</v>
      </c>
      <c r="AQ11" s="47">
        <v>324119</v>
      </c>
      <c r="AR11" s="47">
        <v>306545</v>
      </c>
      <c r="AS11" s="47">
        <v>241255</v>
      </c>
      <c r="AT11" s="47">
        <v>298175</v>
      </c>
      <c r="AU11" s="47">
        <v>250207</v>
      </c>
      <c r="AV11" s="47">
        <v>289183</v>
      </c>
      <c r="AW11" s="47">
        <v>343195</v>
      </c>
      <c r="AX11" s="47">
        <v>424596</v>
      </c>
      <c r="AY11" s="47">
        <v>413211</v>
      </c>
      <c r="AZ11" s="47">
        <v>452266</v>
      </c>
      <c r="BA11" s="47">
        <v>576408</v>
      </c>
      <c r="BB11" s="47">
        <v>645438</v>
      </c>
      <c r="BC11" s="47">
        <v>689308</v>
      </c>
      <c r="BD11" s="47">
        <v>394001</v>
      </c>
      <c r="BE11" s="47">
        <v>381633</v>
      </c>
      <c r="BF11" s="47">
        <v>367188</v>
      </c>
      <c r="BG11" s="47">
        <v>361903</v>
      </c>
      <c r="BH11" s="47">
        <v>279493</v>
      </c>
      <c r="BI11" s="47">
        <v>341025</v>
      </c>
      <c r="BJ11" s="47">
        <v>303493</v>
      </c>
      <c r="BK11" s="47">
        <v>253836</v>
      </c>
      <c r="BL11" s="47">
        <v>214257</v>
      </c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</row>
    <row r="12" spans="1:103" s="10" customFormat="1" ht="18" customHeight="1" x14ac:dyDescent="0.25">
      <c r="A12" s="40">
        <v>7</v>
      </c>
      <c r="B12" s="45">
        <v>580.22222222222194</v>
      </c>
      <c r="C12" s="43">
        <v>0.702666666666666</v>
      </c>
      <c r="D12" s="42" t="s">
        <v>88</v>
      </c>
      <c r="E12" s="42" t="s">
        <v>75</v>
      </c>
      <c r="F12" s="42" t="s">
        <v>89</v>
      </c>
      <c r="G12" s="44">
        <v>1248</v>
      </c>
      <c r="H12" s="42">
        <v>1240</v>
      </c>
      <c r="I12" s="46">
        <f>ABS(H12-G12)/H12</f>
        <v>6.4516129032258064E-3</v>
      </c>
      <c r="J12" s="42" t="s">
        <v>79</v>
      </c>
      <c r="K12" s="42" t="s">
        <v>73</v>
      </c>
      <c r="L12" s="47">
        <v>966169</v>
      </c>
      <c r="M12" s="47">
        <v>2131473</v>
      </c>
      <c r="N12" s="47">
        <v>2794512</v>
      </c>
      <c r="O12" s="47">
        <v>1584523</v>
      </c>
      <c r="P12" s="47">
        <v>2765582</v>
      </c>
      <c r="Q12" s="47">
        <v>1781165</v>
      </c>
      <c r="R12" s="47">
        <v>1086295</v>
      </c>
      <c r="S12" s="47">
        <v>2631126</v>
      </c>
      <c r="T12" s="47">
        <v>889598</v>
      </c>
      <c r="U12" s="47">
        <v>1155873</v>
      </c>
      <c r="V12" s="47">
        <v>1974695</v>
      </c>
      <c r="W12" s="47">
        <v>1138131</v>
      </c>
      <c r="X12" s="47">
        <v>1539552</v>
      </c>
      <c r="Y12" s="47">
        <v>752521</v>
      </c>
      <c r="Z12" s="47">
        <v>869643</v>
      </c>
      <c r="AA12" s="47">
        <v>571235</v>
      </c>
      <c r="AB12" s="47">
        <v>1224226</v>
      </c>
      <c r="AC12" s="47">
        <v>2403312</v>
      </c>
      <c r="AD12" s="47">
        <v>2450981</v>
      </c>
      <c r="AE12" s="47">
        <v>4107419</v>
      </c>
      <c r="AF12" s="47">
        <v>3213778</v>
      </c>
      <c r="AG12" s="47">
        <v>6284217</v>
      </c>
      <c r="AH12" s="47">
        <v>4871648</v>
      </c>
      <c r="AI12" s="47">
        <v>1697960</v>
      </c>
      <c r="AJ12" s="47">
        <v>2542976</v>
      </c>
      <c r="AK12" s="47">
        <v>3193355</v>
      </c>
      <c r="AL12" s="47">
        <v>1095314</v>
      </c>
      <c r="AM12" s="47">
        <v>1062911</v>
      </c>
      <c r="AN12" s="47">
        <v>1241772</v>
      </c>
      <c r="AO12" s="47">
        <v>1819612</v>
      </c>
      <c r="AP12" s="47">
        <v>1849031</v>
      </c>
      <c r="AQ12" s="47">
        <v>2214572</v>
      </c>
      <c r="AR12" s="47">
        <v>963865</v>
      </c>
      <c r="AS12" s="47">
        <v>1030395</v>
      </c>
      <c r="AT12" s="47">
        <v>1728961</v>
      </c>
      <c r="AU12" s="47">
        <v>7354692</v>
      </c>
      <c r="AV12" s="47">
        <v>8179629</v>
      </c>
      <c r="AW12" s="47">
        <v>10505919</v>
      </c>
      <c r="AX12" s="47">
        <v>7596258</v>
      </c>
      <c r="AY12" s="47">
        <v>7972973</v>
      </c>
      <c r="AZ12" s="47">
        <v>10342553</v>
      </c>
      <c r="BA12" s="47">
        <v>6025276</v>
      </c>
      <c r="BB12" s="47">
        <v>9294601</v>
      </c>
      <c r="BC12" s="47">
        <v>8613043</v>
      </c>
      <c r="BD12" s="47">
        <v>7721716</v>
      </c>
      <c r="BE12" s="47">
        <v>12939916</v>
      </c>
      <c r="BF12" s="47">
        <v>11223419</v>
      </c>
      <c r="BG12" s="47">
        <v>4030839</v>
      </c>
      <c r="BH12" s="47">
        <v>3074282</v>
      </c>
      <c r="BI12" s="47">
        <v>7110942</v>
      </c>
      <c r="BJ12" s="47">
        <v>4175965</v>
      </c>
      <c r="BK12" s="47">
        <v>4899781</v>
      </c>
      <c r="BL12" s="47">
        <v>4632741</v>
      </c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</row>
    <row r="13" spans="1:103" ht="18" customHeight="1" x14ac:dyDescent="0.25">
      <c r="A13" s="40">
        <v>8</v>
      </c>
      <c r="B13" s="45">
        <v>702</v>
      </c>
      <c r="C13" s="43">
        <v>1.1040000000000001</v>
      </c>
      <c r="D13" s="42" t="s">
        <v>90</v>
      </c>
      <c r="E13" s="42" t="s">
        <v>91</v>
      </c>
      <c r="F13" s="42" t="s">
        <v>92</v>
      </c>
      <c r="G13" s="44">
        <v>1296.5999999999999</v>
      </c>
      <c r="H13" s="42" t="s">
        <v>73</v>
      </c>
      <c r="I13" s="42" t="s">
        <v>73</v>
      </c>
      <c r="J13" s="42" t="s">
        <v>73</v>
      </c>
      <c r="K13" s="42" t="s">
        <v>93</v>
      </c>
      <c r="L13" s="47">
        <v>63626</v>
      </c>
      <c r="M13" s="47">
        <v>127734</v>
      </c>
      <c r="N13" s="47">
        <v>185604</v>
      </c>
      <c r="O13" s="47">
        <v>85190</v>
      </c>
      <c r="P13" s="47">
        <v>173865</v>
      </c>
      <c r="Q13" s="47">
        <v>73802</v>
      </c>
      <c r="R13" s="47">
        <v>51066</v>
      </c>
      <c r="S13" s="47">
        <v>51795</v>
      </c>
      <c r="T13" s="47">
        <v>111253</v>
      </c>
      <c r="U13" s="47">
        <v>182978</v>
      </c>
      <c r="V13" s="47">
        <v>560003</v>
      </c>
      <c r="W13" s="47">
        <v>198422</v>
      </c>
      <c r="X13" s="47">
        <v>239661</v>
      </c>
      <c r="Y13" s="47">
        <v>138755</v>
      </c>
      <c r="Z13" s="47">
        <v>133841</v>
      </c>
      <c r="AA13" s="47">
        <v>155174</v>
      </c>
      <c r="AB13" s="47">
        <v>139817</v>
      </c>
      <c r="AC13" s="47">
        <v>159254</v>
      </c>
      <c r="AD13" s="47">
        <v>188757</v>
      </c>
      <c r="AE13" s="47">
        <v>187069</v>
      </c>
      <c r="AF13" s="47">
        <v>107258</v>
      </c>
      <c r="AG13" s="47">
        <v>129550</v>
      </c>
      <c r="AH13" s="47" t="s">
        <v>73</v>
      </c>
      <c r="AI13" s="47">
        <v>132011</v>
      </c>
      <c r="AJ13" s="47">
        <v>104476</v>
      </c>
      <c r="AK13" s="47">
        <v>123402</v>
      </c>
      <c r="AL13" s="47">
        <v>339711</v>
      </c>
      <c r="AM13" s="47">
        <v>295468</v>
      </c>
      <c r="AN13" s="47">
        <v>240098</v>
      </c>
      <c r="AO13" s="47">
        <v>490659</v>
      </c>
      <c r="AP13" s="47">
        <v>532810</v>
      </c>
      <c r="AQ13" s="47">
        <v>550536</v>
      </c>
      <c r="AR13" s="47">
        <v>347839</v>
      </c>
      <c r="AS13" s="47">
        <v>246118</v>
      </c>
      <c r="AT13" s="47">
        <v>274679</v>
      </c>
      <c r="AU13" s="47">
        <v>243887</v>
      </c>
      <c r="AV13" s="47">
        <v>286270</v>
      </c>
      <c r="AW13" s="47">
        <v>288774</v>
      </c>
      <c r="AX13" s="47">
        <v>290989</v>
      </c>
      <c r="AY13" s="47">
        <v>298334</v>
      </c>
      <c r="AZ13" s="47">
        <v>324690</v>
      </c>
      <c r="BA13" s="47">
        <v>321334</v>
      </c>
      <c r="BB13" s="47">
        <v>349195</v>
      </c>
      <c r="BC13" s="47">
        <v>352139</v>
      </c>
      <c r="BD13" s="47">
        <v>566793</v>
      </c>
      <c r="BE13" s="47">
        <v>561137</v>
      </c>
      <c r="BF13" s="47">
        <v>565465</v>
      </c>
      <c r="BG13" s="47">
        <v>295814</v>
      </c>
      <c r="BH13" s="47">
        <v>198149</v>
      </c>
      <c r="BI13" s="47">
        <v>259392</v>
      </c>
      <c r="BJ13" s="47">
        <v>295120</v>
      </c>
      <c r="BK13" s="47">
        <v>284251</v>
      </c>
      <c r="BL13" s="47">
        <v>243628</v>
      </c>
    </row>
    <row r="14" spans="1:103" s="10" customFormat="1" ht="18" customHeight="1" x14ac:dyDescent="0.25">
      <c r="A14" s="40">
        <v>9</v>
      </c>
      <c r="B14" s="45">
        <v>773.52941176470495</v>
      </c>
      <c r="C14" s="43">
        <v>1.0894117647058801</v>
      </c>
      <c r="D14" s="42" t="s">
        <v>94</v>
      </c>
      <c r="E14" s="42" t="s">
        <v>91</v>
      </c>
      <c r="F14" s="42" t="s">
        <v>95</v>
      </c>
      <c r="G14" s="44">
        <v>1319.7</v>
      </c>
      <c r="H14" s="42">
        <v>1308</v>
      </c>
      <c r="I14" s="46">
        <f t="shared" ref="I14:I19" si="0">ABS(H14-G14)/H14</f>
        <v>8.9449541284404022E-3</v>
      </c>
      <c r="J14" s="42" t="s">
        <v>96</v>
      </c>
      <c r="K14" s="42" t="s">
        <v>93</v>
      </c>
      <c r="L14" s="47">
        <v>32312385</v>
      </c>
      <c r="M14" s="47">
        <v>157952410</v>
      </c>
      <c r="N14" s="47">
        <v>115405180</v>
      </c>
      <c r="O14" s="47">
        <v>58680840</v>
      </c>
      <c r="P14" s="47">
        <v>107005372</v>
      </c>
      <c r="Q14" s="47">
        <v>31749524</v>
      </c>
      <c r="R14" s="47">
        <v>30551436</v>
      </c>
      <c r="S14" s="47">
        <v>68168697</v>
      </c>
      <c r="T14" s="47">
        <v>87103772</v>
      </c>
      <c r="U14" s="47">
        <v>209681460</v>
      </c>
      <c r="V14" s="47">
        <v>190405499</v>
      </c>
      <c r="W14" s="47">
        <v>141130215</v>
      </c>
      <c r="X14" s="47">
        <v>195515830</v>
      </c>
      <c r="Y14" s="47">
        <v>184417866</v>
      </c>
      <c r="Z14" s="47">
        <v>96260563</v>
      </c>
      <c r="AA14" s="47">
        <v>81412900</v>
      </c>
      <c r="AB14" s="47">
        <v>154795186</v>
      </c>
      <c r="AC14" s="47">
        <v>238573631</v>
      </c>
      <c r="AD14" s="47">
        <v>382946673</v>
      </c>
      <c r="AE14" s="47">
        <v>305472241</v>
      </c>
      <c r="AF14" s="47">
        <v>358198393</v>
      </c>
      <c r="AG14" s="47">
        <v>367320649</v>
      </c>
      <c r="AH14" s="47">
        <v>222280024</v>
      </c>
      <c r="AI14" s="47">
        <v>296115894</v>
      </c>
      <c r="AJ14" s="47">
        <v>333224649</v>
      </c>
      <c r="AK14" s="47">
        <v>289579768</v>
      </c>
      <c r="AL14" s="47">
        <v>314845043</v>
      </c>
      <c r="AM14" s="47">
        <v>301923391</v>
      </c>
      <c r="AN14" s="47">
        <v>227622685</v>
      </c>
      <c r="AO14" s="47">
        <v>391830926</v>
      </c>
      <c r="AP14" s="47">
        <v>444809852</v>
      </c>
      <c r="AQ14" s="47">
        <v>314466053</v>
      </c>
      <c r="AR14" s="47">
        <v>275109341</v>
      </c>
      <c r="AS14" s="47">
        <v>331208168</v>
      </c>
      <c r="AT14" s="47">
        <v>371454414</v>
      </c>
      <c r="AU14" s="47">
        <v>380668978</v>
      </c>
      <c r="AV14" s="47">
        <v>343574219</v>
      </c>
      <c r="AW14" s="47">
        <v>527721080</v>
      </c>
      <c r="AX14" s="47">
        <v>264999382</v>
      </c>
      <c r="AY14" s="47">
        <v>437685894</v>
      </c>
      <c r="AZ14" s="47">
        <v>377808415</v>
      </c>
      <c r="BA14" s="47">
        <v>429581814</v>
      </c>
      <c r="BB14" s="47">
        <v>431919240</v>
      </c>
      <c r="BC14" s="47">
        <v>507622711</v>
      </c>
      <c r="BD14" s="47">
        <v>339373413</v>
      </c>
      <c r="BE14" s="47">
        <v>377896851</v>
      </c>
      <c r="BF14" s="47">
        <v>446457610</v>
      </c>
      <c r="BG14" s="47">
        <v>420036706</v>
      </c>
      <c r="BH14" s="47">
        <v>338470742</v>
      </c>
      <c r="BI14" s="47">
        <v>384268998</v>
      </c>
      <c r="BJ14" s="47">
        <v>284437874</v>
      </c>
      <c r="BK14" s="47">
        <v>327515192</v>
      </c>
      <c r="BL14" s="47">
        <v>368237194</v>
      </c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</row>
    <row r="15" spans="1:103" s="10" customFormat="1" ht="18" customHeight="1" x14ac:dyDescent="0.25">
      <c r="A15" s="40">
        <v>10</v>
      </c>
      <c r="B15" s="45">
        <v>878</v>
      </c>
      <c r="C15" s="43">
        <v>0.95199999999999996</v>
      </c>
      <c r="D15" s="42" t="s">
        <v>97</v>
      </c>
      <c r="E15" s="42" t="s">
        <v>86</v>
      </c>
      <c r="F15" s="42" t="s">
        <v>98</v>
      </c>
      <c r="G15" s="44">
        <v>1352.2</v>
      </c>
      <c r="H15" s="42">
        <v>1361</v>
      </c>
      <c r="I15" s="46">
        <f t="shared" si="0"/>
        <v>6.4658339456281815E-3</v>
      </c>
      <c r="J15" s="42" t="s">
        <v>99</v>
      </c>
      <c r="K15" s="42" t="s">
        <v>100</v>
      </c>
      <c r="L15" s="47">
        <v>86605008</v>
      </c>
      <c r="M15" s="47">
        <v>137161662</v>
      </c>
      <c r="N15" s="47">
        <v>154476803</v>
      </c>
      <c r="O15" s="47">
        <v>84265261</v>
      </c>
      <c r="P15" s="47">
        <v>121095727</v>
      </c>
      <c r="Q15" s="47">
        <v>60740425</v>
      </c>
      <c r="R15" s="47">
        <v>28091632</v>
      </c>
      <c r="S15" s="47">
        <v>62146884</v>
      </c>
      <c r="T15" s="47">
        <v>138756202</v>
      </c>
      <c r="U15" s="47">
        <v>225650849</v>
      </c>
      <c r="V15" s="47">
        <v>291097316</v>
      </c>
      <c r="W15" s="47">
        <v>207941457</v>
      </c>
      <c r="X15" s="47">
        <v>232722771</v>
      </c>
      <c r="Y15" s="47">
        <v>211953158</v>
      </c>
      <c r="Z15" s="47">
        <v>151371918</v>
      </c>
      <c r="AA15" s="47">
        <v>119776459</v>
      </c>
      <c r="AB15" s="47">
        <v>214433290</v>
      </c>
      <c r="AC15" s="47">
        <v>384824257</v>
      </c>
      <c r="AD15" s="47">
        <v>225456022</v>
      </c>
      <c r="AE15" s="47">
        <v>242015794</v>
      </c>
      <c r="AF15" s="47">
        <v>187273999</v>
      </c>
      <c r="AG15" s="47">
        <v>166105017</v>
      </c>
      <c r="AH15" s="47">
        <v>166563494</v>
      </c>
      <c r="AI15" s="47">
        <v>131495847</v>
      </c>
      <c r="AJ15" s="47">
        <v>122358914</v>
      </c>
      <c r="AK15" s="47">
        <v>125079256</v>
      </c>
      <c r="AL15" s="47">
        <v>190544581</v>
      </c>
      <c r="AM15" s="47">
        <v>179314180</v>
      </c>
      <c r="AN15" s="47">
        <v>182829639</v>
      </c>
      <c r="AO15" s="47">
        <v>325915884</v>
      </c>
      <c r="AP15" s="47">
        <v>182486089</v>
      </c>
      <c r="AQ15" s="47">
        <v>416028907</v>
      </c>
      <c r="AR15" s="47">
        <v>349497993</v>
      </c>
      <c r="AS15" s="47">
        <v>267185967</v>
      </c>
      <c r="AT15" s="47">
        <v>190636894</v>
      </c>
      <c r="AU15" s="47">
        <v>93734302</v>
      </c>
      <c r="AV15" s="47">
        <v>163018022</v>
      </c>
      <c r="AW15" s="47">
        <v>242778590</v>
      </c>
      <c r="AX15" s="47">
        <v>474925335</v>
      </c>
      <c r="AY15" s="47">
        <v>306581760</v>
      </c>
      <c r="AZ15" s="47">
        <v>318185856</v>
      </c>
      <c r="BA15" s="47">
        <v>365814837</v>
      </c>
      <c r="BB15" s="47">
        <v>350885540</v>
      </c>
      <c r="BC15" s="47">
        <v>273528996</v>
      </c>
      <c r="BD15" s="47">
        <v>179024158</v>
      </c>
      <c r="BE15" s="47">
        <v>178291528</v>
      </c>
      <c r="BF15" s="47">
        <v>346454047</v>
      </c>
      <c r="BG15" s="47">
        <v>249727868</v>
      </c>
      <c r="BH15" s="47">
        <v>240951960</v>
      </c>
      <c r="BI15" s="47">
        <v>143554237</v>
      </c>
      <c r="BJ15" s="47">
        <v>165927432</v>
      </c>
      <c r="BK15" s="47">
        <v>278067589</v>
      </c>
      <c r="BL15" s="47">
        <v>353172528</v>
      </c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</row>
    <row r="16" spans="1:103" ht="18" customHeight="1" x14ac:dyDescent="0.25">
      <c r="A16" s="40">
        <v>11</v>
      </c>
      <c r="B16" s="45">
        <v>902</v>
      </c>
      <c r="C16" s="43">
        <v>0.78400000000000003</v>
      </c>
      <c r="D16" s="42" t="s">
        <v>525</v>
      </c>
      <c r="E16" s="42" t="s">
        <v>101</v>
      </c>
      <c r="F16" s="42" t="s">
        <v>102</v>
      </c>
      <c r="G16" s="44">
        <v>1359.6</v>
      </c>
      <c r="H16" s="42">
        <v>1364</v>
      </c>
      <c r="I16" s="46">
        <f t="shared" si="0"/>
        <v>3.22580645161297E-3</v>
      </c>
      <c r="J16" s="42" t="s">
        <v>96</v>
      </c>
      <c r="K16" s="42" t="s">
        <v>100</v>
      </c>
      <c r="L16" s="47">
        <v>1115094</v>
      </c>
      <c r="M16" s="47">
        <v>2104131</v>
      </c>
      <c r="N16" s="47">
        <v>1852003</v>
      </c>
      <c r="O16" s="47">
        <v>1471040</v>
      </c>
      <c r="P16" s="47">
        <v>1363364</v>
      </c>
      <c r="Q16" s="47">
        <v>905794</v>
      </c>
      <c r="R16" s="47">
        <v>392059</v>
      </c>
      <c r="S16" s="47">
        <v>631184</v>
      </c>
      <c r="T16" s="47">
        <v>1574162</v>
      </c>
      <c r="U16" s="47">
        <v>2541228</v>
      </c>
      <c r="V16" s="47">
        <v>4731582</v>
      </c>
      <c r="W16" s="47">
        <v>2761323</v>
      </c>
      <c r="X16" s="47">
        <v>2180855</v>
      </c>
      <c r="Y16" s="47">
        <v>2002040</v>
      </c>
      <c r="Z16" s="47">
        <v>1717669</v>
      </c>
      <c r="AA16" s="47">
        <v>1850477</v>
      </c>
      <c r="AB16" s="47">
        <v>1991388</v>
      </c>
      <c r="AC16" s="47">
        <v>4059854</v>
      </c>
      <c r="AD16" s="47">
        <v>4313666</v>
      </c>
      <c r="AE16" s="47">
        <v>4383164</v>
      </c>
      <c r="AF16" s="47">
        <v>2077798</v>
      </c>
      <c r="AG16" s="47">
        <v>2183463</v>
      </c>
      <c r="AH16" s="47">
        <v>1939790</v>
      </c>
      <c r="AI16" s="47">
        <v>1294812</v>
      </c>
      <c r="AJ16" s="47">
        <v>1255329</v>
      </c>
      <c r="AK16" s="47">
        <v>1353030</v>
      </c>
      <c r="AL16" s="47">
        <v>3845320</v>
      </c>
      <c r="AM16" s="47">
        <v>3982723</v>
      </c>
      <c r="AN16" s="47">
        <v>3595606</v>
      </c>
      <c r="AO16" s="47">
        <v>7311203</v>
      </c>
      <c r="AP16" s="47">
        <v>8058871</v>
      </c>
      <c r="AQ16" s="47">
        <v>8299240</v>
      </c>
      <c r="AR16" s="47">
        <v>5069452</v>
      </c>
      <c r="AS16" s="47">
        <v>4524883</v>
      </c>
      <c r="AT16" s="47">
        <v>5543546</v>
      </c>
      <c r="AU16" s="47">
        <v>5675215</v>
      </c>
      <c r="AV16" s="47">
        <v>6253205</v>
      </c>
      <c r="AW16" s="47">
        <v>7172317</v>
      </c>
      <c r="AX16" s="47">
        <v>6933235</v>
      </c>
      <c r="AY16" s="47">
        <v>6902114</v>
      </c>
      <c r="AZ16" s="47">
        <v>7291299</v>
      </c>
      <c r="BA16" s="47">
        <v>6454881</v>
      </c>
      <c r="BB16" s="47">
        <v>7229994</v>
      </c>
      <c r="BC16" s="47">
        <v>7361206</v>
      </c>
      <c r="BD16" s="47">
        <v>8297902</v>
      </c>
      <c r="BE16" s="47">
        <v>8223362</v>
      </c>
      <c r="BF16" s="47">
        <v>8191494</v>
      </c>
      <c r="BG16" s="47">
        <v>3657576</v>
      </c>
      <c r="BH16" s="47">
        <v>2887497</v>
      </c>
      <c r="BI16" s="47">
        <v>3554865</v>
      </c>
      <c r="BJ16" s="47">
        <v>4580570</v>
      </c>
      <c r="BK16" s="47">
        <v>4358850</v>
      </c>
      <c r="BL16" s="47">
        <v>4084890</v>
      </c>
    </row>
    <row r="17" spans="1:103" ht="18" customHeight="1" x14ac:dyDescent="0.25">
      <c r="A17" s="40">
        <v>12</v>
      </c>
      <c r="B17" s="45">
        <v>966</v>
      </c>
      <c r="C17" s="43">
        <v>0.79200000000000004</v>
      </c>
      <c r="D17" s="42" t="s">
        <v>525</v>
      </c>
      <c r="E17" s="42" t="s">
        <v>101</v>
      </c>
      <c r="F17" s="42" t="s">
        <v>102</v>
      </c>
      <c r="G17" s="44">
        <v>1379.6</v>
      </c>
      <c r="H17" s="42">
        <v>1364</v>
      </c>
      <c r="I17" s="46">
        <f t="shared" si="0"/>
        <v>1.14369501466275E-2</v>
      </c>
      <c r="J17" s="42" t="s">
        <v>96</v>
      </c>
      <c r="K17" s="42" t="s">
        <v>100</v>
      </c>
      <c r="L17" s="47">
        <v>63517688</v>
      </c>
      <c r="M17" s="47">
        <v>56790089</v>
      </c>
      <c r="N17" s="47">
        <v>62798059</v>
      </c>
      <c r="O17" s="47">
        <v>60321828</v>
      </c>
      <c r="P17" s="47">
        <v>43276239</v>
      </c>
      <c r="Q17" s="47">
        <v>38718179</v>
      </c>
      <c r="R17" s="47">
        <v>14121551</v>
      </c>
      <c r="S17" s="47">
        <v>18970901</v>
      </c>
      <c r="T17" s="47">
        <v>81399924</v>
      </c>
      <c r="U17" s="47">
        <v>85082243</v>
      </c>
      <c r="V17" s="47">
        <v>115461736</v>
      </c>
      <c r="W17" s="47">
        <v>98258050</v>
      </c>
      <c r="X17" s="47">
        <v>73684170</v>
      </c>
      <c r="Y17" s="47">
        <v>82603922</v>
      </c>
      <c r="Z17" s="47">
        <v>70230610</v>
      </c>
      <c r="AA17" s="47">
        <v>54503472</v>
      </c>
      <c r="AB17" s="47">
        <v>50196314</v>
      </c>
      <c r="AC17" s="47">
        <v>80263630</v>
      </c>
      <c r="AD17" s="47">
        <v>92366930</v>
      </c>
      <c r="AE17" s="47">
        <v>92953886</v>
      </c>
      <c r="AF17" s="47">
        <v>55440488</v>
      </c>
      <c r="AG17" s="47">
        <v>66948483</v>
      </c>
      <c r="AH17" s="47">
        <v>60712284</v>
      </c>
      <c r="AI17" s="47">
        <v>47300768</v>
      </c>
      <c r="AJ17" s="47">
        <v>45537864</v>
      </c>
      <c r="AK17" s="47">
        <v>45765428</v>
      </c>
      <c r="AL17" s="47">
        <v>111909692</v>
      </c>
      <c r="AM17" s="47">
        <v>109246272</v>
      </c>
      <c r="AN17" s="47">
        <v>103455784</v>
      </c>
      <c r="AO17" s="47">
        <v>94352033</v>
      </c>
      <c r="AP17" s="47">
        <v>95273837</v>
      </c>
      <c r="AQ17" s="47">
        <v>85585686</v>
      </c>
      <c r="AR17" s="47">
        <v>100482008</v>
      </c>
      <c r="AS17" s="47">
        <v>103919823</v>
      </c>
      <c r="AT17" s="47">
        <v>99600052</v>
      </c>
      <c r="AU17" s="47">
        <v>89949533</v>
      </c>
      <c r="AV17" s="47">
        <v>95787432</v>
      </c>
      <c r="AW17" s="47">
        <v>110514095</v>
      </c>
      <c r="AX17" s="47">
        <v>106941061</v>
      </c>
      <c r="AY17" s="47">
        <v>122429117</v>
      </c>
      <c r="AZ17" s="47">
        <v>119921968</v>
      </c>
      <c r="BA17" s="47">
        <v>113604012</v>
      </c>
      <c r="BB17" s="47">
        <v>100319308</v>
      </c>
      <c r="BC17" s="47">
        <v>104023585</v>
      </c>
      <c r="BD17" s="47">
        <v>154123667</v>
      </c>
      <c r="BE17" s="47">
        <v>151224339</v>
      </c>
      <c r="BF17" s="47">
        <v>139675072</v>
      </c>
      <c r="BG17" s="47">
        <v>84858094</v>
      </c>
      <c r="BH17" s="47">
        <v>77963343</v>
      </c>
      <c r="BI17" s="47">
        <v>82347275</v>
      </c>
      <c r="BJ17" s="47">
        <v>95097750</v>
      </c>
      <c r="BK17" s="47">
        <v>94078192</v>
      </c>
      <c r="BL17" s="47">
        <v>90635462</v>
      </c>
    </row>
    <row r="18" spans="1:103" ht="18" customHeight="1" x14ac:dyDescent="0.25">
      <c r="A18" s="40">
        <v>13</v>
      </c>
      <c r="B18" s="45">
        <v>1046</v>
      </c>
      <c r="C18" s="43">
        <v>0.76</v>
      </c>
      <c r="D18" s="42" t="s">
        <v>526</v>
      </c>
      <c r="E18" s="42" t="s">
        <v>101</v>
      </c>
      <c r="F18" s="42" t="s">
        <v>103</v>
      </c>
      <c r="G18" s="44">
        <v>1404.6</v>
      </c>
      <c r="H18" s="42">
        <v>1419</v>
      </c>
      <c r="I18" s="46">
        <f t="shared" si="0"/>
        <v>1.0147991543340444E-2</v>
      </c>
      <c r="J18" s="42" t="s">
        <v>99</v>
      </c>
      <c r="K18" s="42" t="s">
        <v>73</v>
      </c>
      <c r="L18" s="47">
        <v>433895</v>
      </c>
      <c r="M18" s="47">
        <v>459713</v>
      </c>
      <c r="N18" s="47">
        <v>404222</v>
      </c>
      <c r="O18" s="47">
        <v>1515631</v>
      </c>
      <c r="P18" s="47">
        <v>499758</v>
      </c>
      <c r="Q18" s="47">
        <v>225938</v>
      </c>
      <c r="R18" s="47">
        <v>192278</v>
      </c>
      <c r="S18" s="47">
        <v>168709</v>
      </c>
      <c r="T18" s="47">
        <v>2604254</v>
      </c>
      <c r="U18" s="47">
        <v>3524624</v>
      </c>
      <c r="V18" s="47">
        <v>3650596</v>
      </c>
      <c r="W18" s="47">
        <v>5611976</v>
      </c>
      <c r="X18" s="47">
        <v>1268569</v>
      </c>
      <c r="Y18" s="47">
        <v>3131330</v>
      </c>
      <c r="Z18" s="47">
        <v>2150034</v>
      </c>
      <c r="AA18" s="47">
        <v>2288498</v>
      </c>
      <c r="AB18" s="47">
        <v>1596355</v>
      </c>
      <c r="AC18" s="47">
        <v>2733562</v>
      </c>
      <c r="AD18" s="47">
        <v>3183417</v>
      </c>
      <c r="AE18" s="47">
        <v>3059133</v>
      </c>
      <c r="AF18" s="47">
        <v>3995801</v>
      </c>
      <c r="AG18" s="47">
        <v>5154358</v>
      </c>
      <c r="AH18" s="47">
        <v>4619625</v>
      </c>
      <c r="AI18" s="47">
        <v>2746147</v>
      </c>
      <c r="AJ18" s="47">
        <v>2828418</v>
      </c>
      <c r="AK18" s="47">
        <v>3293679</v>
      </c>
      <c r="AL18" s="47">
        <v>2542053</v>
      </c>
      <c r="AM18" s="47">
        <v>2845668</v>
      </c>
      <c r="AN18" s="47">
        <v>2717426</v>
      </c>
      <c r="AO18" s="47">
        <v>1963635</v>
      </c>
      <c r="AP18" s="47">
        <v>2254246</v>
      </c>
      <c r="AQ18" s="47">
        <v>4755306</v>
      </c>
      <c r="AR18" s="47">
        <v>1457356</v>
      </c>
      <c r="AS18" s="47">
        <v>1478930</v>
      </c>
      <c r="AT18" s="47">
        <v>1872366</v>
      </c>
      <c r="AU18" s="47">
        <v>2247925</v>
      </c>
      <c r="AV18" s="47">
        <v>2267088</v>
      </c>
      <c r="AW18" s="47">
        <v>2375486</v>
      </c>
      <c r="AX18" s="47">
        <v>2974037</v>
      </c>
      <c r="AY18" s="47">
        <v>3106484</v>
      </c>
      <c r="AZ18" s="47">
        <v>5600179</v>
      </c>
      <c r="BA18" s="47">
        <v>2554713</v>
      </c>
      <c r="BB18" s="47">
        <v>3007227</v>
      </c>
      <c r="BC18" s="47">
        <v>5037171</v>
      </c>
      <c r="BD18" s="47">
        <v>5627543</v>
      </c>
      <c r="BE18" s="47">
        <v>5386558</v>
      </c>
      <c r="BF18" s="47">
        <v>5406358</v>
      </c>
      <c r="BG18" s="47">
        <v>2087041</v>
      </c>
      <c r="BH18" s="47">
        <v>1617908</v>
      </c>
      <c r="BI18" s="47">
        <v>1967142</v>
      </c>
      <c r="BJ18" s="47">
        <v>2633945</v>
      </c>
      <c r="BK18" s="47">
        <v>2384857</v>
      </c>
      <c r="BL18" s="47">
        <v>2486619</v>
      </c>
    </row>
    <row r="19" spans="1:103" ht="18" customHeight="1" x14ac:dyDescent="0.25">
      <c r="A19" s="40">
        <v>14</v>
      </c>
      <c r="B19" s="45">
        <v>1198</v>
      </c>
      <c r="C19" s="43">
        <v>1.0640000000000001</v>
      </c>
      <c r="D19" s="42" t="s">
        <v>104</v>
      </c>
      <c r="E19" s="42" t="s">
        <v>105</v>
      </c>
      <c r="F19" s="42" t="s">
        <v>106</v>
      </c>
      <c r="G19" s="44">
        <v>1452.2</v>
      </c>
      <c r="H19" s="42">
        <v>1458</v>
      </c>
      <c r="I19" s="46">
        <f t="shared" si="0"/>
        <v>3.9780521262002431E-3</v>
      </c>
      <c r="J19" s="42" t="s">
        <v>99</v>
      </c>
      <c r="K19" s="42" t="s">
        <v>73</v>
      </c>
      <c r="L19" s="47">
        <v>1208029</v>
      </c>
      <c r="M19" s="47">
        <v>2259412</v>
      </c>
      <c r="N19" s="47">
        <v>1508688</v>
      </c>
      <c r="O19" s="47">
        <v>943778</v>
      </c>
      <c r="P19" s="47">
        <v>1628871</v>
      </c>
      <c r="Q19" s="47">
        <v>1028566</v>
      </c>
      <c r="R19" s="47">
        <v>1205669</v>
      </c>
      <c r="S19" s="47">
        <v>2075899</v>
      </c>
      <c r="T19" s="47">
        <v>207295</v>
      </c>
      <c r="U19" s="47">
        <v>341398</v>
      </c>
      <c r="V19" s="47">
        <v>273480</v>
      </c>
      <c r="W19" s="47">
        <v>226482</v>
      </c>
      <c r="X19" s="47">
        <v>130567</v>
      </c>
      <c r="Y19" s="47">
        <v>285760</v>
      </c>
      <c r="Z19" s="47">
        <v>122649</v>
      </c>
      <c r="AA19" s="47">
        <v>190149</v>
      </c>
      <c r="AB19" s="47">
        <v>570541</v>
      </c>
      <c r="AC19" s="47">
        <v>337624</v>
      </c>
      <c r="AD19" s="47">
        <v>285733</v>
      </c>
      <c r="AE19" s="47">
        <v>351955</v>
      </c>
      <c r="AF19" s="47">
        <v>527080</v>
      </c>
      <c r="AG19" s="47">
        <v>532625</v>
      </c>
      <c r="AH19" s="47">
        <v>686729</v>
      </c>
      <c r="AI19" s="47">
        <v>594763</v>
      </c>
      <c r="AJ19" s="47">
        <v>1501594</v>
      </c>
      <c r="AK19" s="47">
        <v>545671</v>
      </c>
      <c r="AL19" s="47">
        <v>323078</v>
      </c>
      <c r="AM19" s="47">
        <v>393278</v>
      </c>
      <c r="AN19" s="47">
        <v>629573</v>
      </c>
      <c r="AO19" s="47">
        <v>340288</v>
      </c>
      <c r="AP19" s="47">
        <v>535341</v>
      </c>
      <c r="AQ19" s="47">
        <v>488393</v>
      </c>
      <c r="AR19" s="47">
        <v>268592</v>
      </c>
      <c r="AS19" s="47">
        <v>290383</v>
      </c>
      <c r="AT19" s="47">
        <v>391590</v>
      </c>
      <c r="AU19" s="47">
        <v>1185536</v>
      </c>
      <c r="AV19" s="47">
        <v>1401631</v>
      </c>
      <c r="AW19" s="47">
        <v>1490069</v>
      </c>
      <c r="AX19" s="47">
        <v>1701193</v>
      </c>
      <c r="AY19" s="47">
        <v>1746812</v>
      </c>
      <c r="AZ19" s="47">
        <v>1727642</v>
      </c>
      <c r="BA19" s="47">
        <v>1513516</v>
      </c>
      <c r="BB19" s="47">
        <v>1713899</v>
      </c>
      <c r="BC19" s="47">
        <v>1859664</v>
      </c>
      <c r="BD19" s="47">
        <v>2024732</v>
      </c>
      <c r="BE19" s="47">
        <v>2106730</v>
      </c>
      <c r="BF19" s="47">
        <v>2311947</v>
      </c>
      <c r="BG19" s="47">
        <v>959350</v>
      </c>
      <c r="BH19" s="47">
        <v>860300</v>
      </c>
      <c r="BI19" s="47">
        <v>1226180</v>
      </c>
      <c r="BJ19" s="47">
        <v>1417581</v>
      </c>
      <c r="BK19" s="47">
        <v>1275243</v>
      </c>
      <c r="BL19" s="47">
        <v>1357017</v>
      </c>
    </row>
    <row r="20" spans="1:103" s="10" customFormat="1" ht="18" customHeight="1" x14ac:dyDescent="0.25">
      <c r="A20" s="40">
        <v>15</v>
      </c>
      <c r="B20" s="45">
        <v>1198</v>
      </c>
      <c r="C20" s="43">
        <v>1.02588235294117</v>
      </c>
      <c r="D20" s="42" t="s">
        <v>107</v>
      </c>
      <c r="E20" s="42" t="s">
        <v>91</v>
      </c>
      <c r="F20" s="42" t="s">
        <v>108</v>
      </c>
      <c r="G20" s="44">
        <v>1452.2</v>
      </c>
      <c r="H20" s="42" t="s">
        <v>73</v>
      </c>
      <c r="I20" s="42" t="s">
        <v>73</v>
      </c>
      <c r="J20" s="42" t="s">
        <v>73</v>
      </c>
      <c r="K20" s="42" t="s">
        <v>73</v>
      </c>
      <c r="L20" s="47">
        <v>164568</v>
      </c>
      <c r="M20" s="47">
        <v>372630</v>
      </c>
      <c r="N20" s="47">
        <v>494777</v>
      </c>
      <c r="O20" s="47">
        <v>203135</v>
      </c>
      <c r="P20" s="47">
        <v>316020</v>
      </c>
      <c r="Q20" s="47">
        <v>201005</v>
      </c>
      <c r="R20" s="47">
        <v>103325</v>
      </c>
      <c r="S20" s="47">
        <v>167346</v>
      </c>
      <c r="T20" s="47">
        <v>477955</v>
      </c>
      <c r="U20" s="47">
        <v>601597</v>
      </c>
      <c r="V20" s="47">
        <v>1465069</v>
      </c>
      <c r="W20" s="47">
        <v>763519</v>
      </c>
      <c r="X20" s="47">
        <v>1228590</v>
      </c>
      <c r="Y20" s="47">
        <v>576424</v>
      </c>
      <c r="Z20" s="47">
        <v>509730</v>
      </c>
      <c r="AA20" s="47">
        <v>556726</v>
      </c>
      <c r="AB20" s="47">
        <v>895310</v>
      </c>
      <c r="AC20" s="47">
        <v>9617817</v>
      </c>
      <c r="AD20" s="47">
        <v>10044482</v>
      </c>
      <c r="AE20" s="47">
        <v>10566238</v>
      </c>
      <c r="AF20" s="47">
        <v>8120617</v>
      </c>
      <c r="AG20" s="47">
        <v>8583822</v>
      </c>
      <c r="AH20" s="47">
        <v>8398033</v>
      </c>
      <c r="AI20" s="47">
        <v>5355892</v>
      </c>
      <c r="AJ20" s="47">
        <v>5564866</v>
      </c>
      <c r="AK20" s="47">
        <v>6281496</v>
      </c>
      <c r="AL20" s="47">
        <v>11508579</v>
      </c>
      <c r="AM20" s="47">
        <v>12410365</v>
      </c>
      <c r="AN20" s="47">
        <v>9883871</v>
      </c>
      <c r="AO20" s="47">
        <v>13591451</v>
      </c>
      <c r="AP20" s="47">
        <v>14826855</v>
      </c>
      <c r="AQ20" s="47">
        <v>15221802</v>
      </c>
      <c r="AR20" s="47">
        <v>9848778</v>
      </c>
      <c r="AS20" s="47">
        <v>9453838</v>
      </c>
      <c r="AT20" s="47">
        <v>9865132</v>
      </c>
      <c r="AU20" s="47">
        <v>15997961</v>
      </c>
      <c r="AV20" s="47">
        <v>18415456</v>
      </c>
      <c r="AW20" s="47">
        <v>20311236</v>
      </c>
      <c r="AX20" s="47">
        <v>18927664</v>
      </c>
      <c r="AY20" s="47">
        <v>19074429</v>
      </c>
      <c r="AZ20" s="47">
        <v>20255833</v>
      </c>
      <c r="BA20" s="47">
        <v>17134128</v>
      </c>
      <c r="BB20" s="47">
        <v>18654203</v>
      </c>
      <c r="BC20" s="47">
        <v>19367030</v>
      </c>
      <c r="BD20" s="47">
        <v>31117387</v>
      </c>
      <c r="BE20" s="47">
        <v>31762181</v>
      </c>
      <c r="BF20" s="47">
        <v>33853346</v>
      </c>
      <c r="BG20" s="47">
        <v>13292626</v>
      </c>
      <c r="BH20" s="47">
        <v>10826286</v>
      </c>
      <c r="BI20" s="47">
        <v>15577988</v>
      </c>
      <c r="BJ20" s="47">
        <v>13868704</v>
      </c>
      <c r="BK20" s="47">
        <v>12652276</v>
      </c>
      <c r="BL20" s="47">
        <v>12604138</v>
      </c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</row>
    <row r="21" spans="1:103" ht="18" customHeight="1" x14ac:dyDescent="0.25">
      <c r="A21" s="40">
        <v>16</v>
      </c>
      <c r="B21" s="45">
        <v>1326</v>
      </c>
      <c r="C21" s="43">
        <v>1.1679999999999999</v>
      </c>
      <c r="D21" s="42" t="s">
        <v>109</v>
      </c>
      <c r="E21" s="42" t="s">
        <v>110</v>
      </c>
      <c r="F21" s="42" t="s">
        <v>111</v>
      </c>
      <c r="G21" s="44">
        <v>1492.2</v>
      </c>
      <c r="H21" s="42">
        <v>1504</v>
      </c>
      <c r="I21" s="46">
        <f>ABS(H21-G21)/H21</f>
        <v>7.8457446808510335E-3</v>
      </c>
      <c r="J21" s="42" t="s">
        <v>112</v>
      </c>
      <c r="K21" s="42" t="s">
        <v>73</v>
      </c>
      <c r="L21" s="47">
        <v>337511</v>
      </c>
      <c r="M21" s="47">
        <v>325781</v>
      </c>
      <c r="N21" s="47">
        <v>455519</v>
      </c>
      <c r="O21" s="47">
        <v>254330</v>
      </c>
      <c r="P21" s="47">
        <v>376819</v>
      </c>
      <c r="Q21" s="47">
        <v>195893</v>
      </c>
      <c r="R21" s="47">
        <v>246011</v>
      </c>
      <c r="S21" s="47">
        <v>209236</v>
      </c>
      <c r="T21" s="47">
        <v>148389</v>
      </c>
      <c r="U21" s="47">
        <v>144595</v>
      </c>
      <c r="V21" s="47">
        <v>143566</v>
      </c>
      <c r="W21" s="47">
        <v>124968</v>
      </c>
      <c r="X21" s="47">
        <v>168967</v>
      </c>
      <c r="Y21" s="47">
        <v>108125</v>
      </c>
      <c r="Z21" s="47">
        <v>118028</v>
      </c>
      <c r="AA21" s="47">
        <v>90146</v>
      </c>
      <c r="AB21" s="47">
        <v>105355</v>
      </c>
      <c r="AC21" s="47">
        <v>669908</v>
      </c>
      <c r="AD21" s="47">
        <v>750044</v>
      </c>
      <c r="AE21" s="47">
        <v>769231</v>
      </c>
      <c r="AF21" s="47">
        <v>920626</v>
      </c>
      <c r="AG21" s="47">
        <v>994070</v>
      </c>
      <c r="AH21" s="47">
        <v>1151886</v>
      </c>
      <c r="AI21" s="47">
        <v>708391</v>
      </c>
      <c r="AJ21" s="47">
        <v>698742</v>
      </c>
      <c r="AK21" s="47">
        <v>758382</v>
      </c>
      <c r="AL21" s="47">
        <v>1160507</v>
      </c>
      <c r="AM21" s="47">
        <v>1137538</v>
      </c>
      <c r="AN21" s="47">
        <v>1136519</v>
      </c>
      <c r="AO21" s="47">
        <v>911899</v>
      </c>
      <c r="AP21" s="47">
        <v>1016420</v>
      </c>
      <c r="AQ21" s="47">
        <v>1056224</v>
      </c>
      <c r="AR21" s="47">
        <v>758145</v>
      </c>
      <c r="AS21" s="47">
        <v>752181</v>
      </c>
      <c r="AT21" s="47">
        <v>812347</v>
      </c>
      <c r="AU21" s="47">
        <v>2015057</v>
      </c>
      <c r="AV21" s="47">
        <v>2079984</v>
      </c>
      <c r="AW21" s="47">
        <v>1966033</v>
      </c>
      <c r="AX21" s="47">
        <v>1687967</v>
      </c>
      <c r="AY21" s="47">
        <v>1749907</v>
      </c>
      <c r="AZ21" s="47">
        <v>1867664</v>
      </c>
      <c r="BA21" s="47">
        <v>1824313</v>
      </c>
      <c r="BB21" s="47">
        <v>1818437</v>
      </c>
      <c r="BC21" s="47">
        <v>1801380</v>
      </c>
      <c r="BD21" s="47">
        <v>2360912</v>
      </c>
      <c r="BE21" s="47">
        <v>2289719</v>
      </c>
      <c r="BF21" s="47">
        <v>2259505</v>
      </c>
      <c r="BG21" s="47">
        <v>1516590</v>
      </c>
      <c r="BH21" s="47">
        <v>1094573</v>
      </c>
      <c r="BI21" s="47">
        <v>1346051</v>
      </c>
      <c r="BJ21" s="47">
        <v>1245523</v>
      </c>
      <c r="BK21" s="47">
        <v>1093628</v>
      </c>
      <c r="BL21" s="47">
        <v>760515</v>
      </c>
    </row>
    <row r="22" spans="1:103" ht="18" customHeight="1" x14ac:dyDescent="0.25">
      <c r="A22" s="40">
        <v>17</v>
      </c>
      <c r="B22" s="45">
        <v>1334</v>
      </c>
      <c r="C22" s="43">
        <v>1.984</v>
      </c>
      <c r="D22" s="42" t="s">
        <v>113</v>
      </c>
      <c r="E22" s="42" t="s">
        <v>114</v>
      </c>
      <c r="F22" s="42" t="s">
        <v>115</v>
      </c>
      <c r="G22" s="44">
        <v>1494.9949999999899</v>
      </c>
      <c r="H22" s="42" t="s">
        <v>73</v>
      </c>
      <c r="I22" s="42" t="s">
        <v>73</v>
      </c>
      <c r="J22" s="42" t="s">
        <v>73</v>
      </c>
      <c r="K22" s="42" t="s">
        <v>73</v>
      </c>
      <c r="L22" s="47" t="s">
        <v>73</v>
      </c>
      <c r="M22" s="47" t="s">
        <v>73</v>
      </c>
      <c r="N22" s="47" t="s">
        <v>73</v>
      </c>
      <c r="O22" s="47" t="s">
        <v>73</v>
      </c>
      <c r="P22" s="47" t="s">
        <v>73</v>
      </c>
      <c r="Q22" s="47" t="s">
        <v>73</v>
      </c>
      <c r="R22" s="47" t="s">
        <v>73</v>
      </c>
      <c r="S22" s="47" t="s">
        <v>73</v>
      </c>
      <c r="T22" s="47">
        <v>213818</v>
      </c>
      <c r="U22" s="47">
        <v>228797</v>
      </c>
      <c r="V22" s="47">
        <v>394962</v>
      </c>
      <c r="W22" s="47">
        <v>320140</v>
      </c>
      <c r="X22" s="47">
        <v>237391</v>
      </c>
      <c r="Y22" s="47">
        <v>279334</v>
      </c>
      <c r="Z22" s="47">
        <v>124876</v>
      </c>
      <c r="AA22" s="47">
        <v>165176</v>
      </c>
      <c r="AB22" s="47">
        <v>162983</v>
      </c>
      <c r="AC22" s="47">
        <v>4367852</v>
      </c>
      <c r="AD22" s="47">
        <v>4473690</v>
      </c>
      <c r="AE22" s="47">
        <v>4524826</v>
      </c>
      <c r="AF22" s="47">
        <v>5304959</v>
      </c>
      <c r="AG22" s="47">
        <v>5488898</v>
      </c>
      <c r="AH22" s="47">
        <v>4936333</v>
      </c>
      <c r="AI22" s="47">
        <v>5347803</v>
      </c>
      <c r="AJ22" s="47">
        <v>5625504</v>
      </c>
      <c r="AK22" s="47">
        <v>5841811</v>
      </c>
      <c r="AL22" s="47">
        <v>4561396</v>
      </c>
      <c r="AM22" s="47">
        <v>4734923</v>
      </c>
      <c r="AN22" s="47">
        <v>3968900</v>
      </c>
      <c r="AO22" s="47">
        <v>4374822</v>
      </c>
      <c r="AP22" s="47">
        <v>5071939</v>
      </c>
      <c r="AQ22" s="47">
        <v>4850883</v>
      </c>
      <c r="AR22" s="47">
        <v>4150163</v>
      </c>
      <c r="AS22" s="47">
        <v>3736143</v>
      </c>
      <c r="AT22" s="47">
        <v>4352657</v>
      </c>
      <c r="AU22" s="47">
        <v>5181886</v>
      </c>
      <c r="AV22" s="47">
        <v>5969179</v>
      </c>
      <c r="AW22" s="47">
        <v>6807194</v>
      </c>
      <c r="AX22" s="47">
        <v>6526261</v>
      </c>
      <c r="AY22" s="47">
        <v>6326757</v>
      </c>
      <c r="AZ22" s="47">
        <v>6732544</v>
      </c>
      <c r="BA22" s="47">
        <v>6747032</v>
      </c>
      <c r="BB22" s="47">
        <v>6554636</v>
      </c>
      <c r="BC22" s="47">
        <v>6876418</v>
      </c>
      <c r="BD22" s="47">
        <v>8512635</v>
      </c>
      <c r="BE22" s="47">
        <v>9136007</v>
      </c>
      <c r="BF22" s="47">
        <v>9104619</v>
      </c>
      <c r="BG22" s="47">
        <v>7800149</v>
      </c>
      <c r="BH22" s="47">
        <v>6303520</v>
      </c>
      <c r="BI22" s="47">
        <v>7048387</v>
      </c>
      <c r="BJ22" s="47">
        <v>7556845</v>
      </c>
      <c r="BK22" s="47">
        <v>7041256</v>
      </c>
      <c r="BL22" s="47">
        <v>6465462</v>
      </c>
    </row>
    <row r="23" spans="1:103" ht="18" customHeight="1" x14ac:dyDescent="0.25">
      <c r="A23" s="40">
        <v>18</v>
      </c>
      <c r="B23" s="45">
        <v>1430</v>
      </c>
      <c r="C23" s="43">
        <v>1.504</v>
      </c>
      <c r="D23" s="42" t="s">
        <v>116</v>
      </c>
      <c r="E23" s="42" t="s">
        <v>114</v>
      </c>
      <c r="F23" s="42" t="s">
        <v>117</v>
      </c>
      <c r="G23" s="44">
        <v>1521.3</v>
      </c>
      <c r="H23" s="42" t="s">
        <v>73</v>
      </c>
      <c r="I23" s="42" t="s">
        <v>73</v>
      </c>
      <c r="J23" s="42" t="s">
        <v>73</v>
      </c>
      <c r="K23" s="42" t="s">
        <v>73</v>
      </c>
      <c r="L23" s="47">
        <v>430051</v>
      </c>
      <c r="M23" s="47">
        <v>1646849</v>
      </c>
      <c r="N23" s="47">
        <v>1723451</v>
      </c>
      <c r="O23" s="47">
        <v>993293</v>
      </c>
      <c r="P23" s="47">
        <v>2233115</v>
      </c>
      <c r="Q23" s="47">
        <v>516201</v>
      </c>
      <c r="R23" s="47">
        <v>570038</v>
      </c>
      <c r="S23" s="47">
        <v>1058027</v>
      </c>
      <c r="T23" s="47">
        <v>2863907</v>
      </c>
      <c r="U23" s="47">
        <v>7524220</v>
      </c>
      <c r="V23" s="47">
        <v>10495448</v>
      </c>
      <c r="W23" s="47">
        <v>5814675</v>
      </c>
      <c r="X23" s="47">
        <v>6552266</v>
      </c>
      <c r="Y23" s="47">
        <v>5611341</v>
      </c>
      <c r="Z23" s="47">
        <v>2729023</v>
      </c>
      <c r="AA23" s="47">
        <v>2258771</v>
      </c>
      <c r="AB23" s="47">
        <v>5628511</v>
      </c>
      <c r="AC23" s="47">
        <v>344775896</v>
      </c>
      <c r="AD23" s="47">
        <v>266543222</v>
      </c>
      <c r="AE23" s="47">
        <v>365031546</v>
      </c>
      <c r="AF23" s="47">
        <v>183070823</v>
      </c>
      <c r="AG23" s="47">
        <v>178707971</v>
      </c>
      <c r="AH23" s="47">
        <v>292717393</v>
      </c>
      <c r="AI23" s="47">
        <v>135389443</v>
      </c>
      <c r="AJ23" s="47">
        <v>271240000</v>
      </c>
      <c r="AK23" s="47">
        <v>196263897</v>
      </c>
      <c r="AL23" s="47">
        <v>158765537</v>
      </c>
      <c r="AM23" s="47">
        <v>165626480</v>
      </c>
      <c r="AN23" s="47">
        <v>151038377</v>
      </c>
      <c r="AO23" s="47">
        <v>220251641</v>
      </c>
      <c r="AP23" s="47">
        <v>197759732</v>
      </c>
      <c r="AQ23" s="47">
        <v>141709945</v>
      </c>
      <c r="AR23" s="47">
        <v>267181209</v>
      </c>
      <c r="AS23" s="47">
        <v>160630774</v>
      </c>
      <c r="AT23" s="47">
        <v>292597345</v>
      </c>
      <c r="AU23" s="47">
        <v>257268899</v>
      </c>
      <c r="AV23" s="47">
        <v>236702435</v>
      </c>
      <c r="AW23" s="47">
        <v>329346338</v>
      </c>
      <c r="AX23" s="47">
        <v>341026671</v>
      </c>
      <c r="AY23" s="47">
        <v>205713039</v>
      </c>
      <c r="AZ23" s="47">
        <v>446762754</v>
      </c>
      <c r="BA23" s="47">
        <v>355107426</v>
      </c>
      <c r="BB23" s="47">
        <v>403732239</v>
      </c>
      <c r="BC23" s="47">
        <v>359942686</v>
      </c>
      <c r="BD23" s="47">
        <v>283238400</v>
      </c>
      <c r="BE23" s="47">
        <v>225296192</v>
      </c>
      <c r="BF23" s="47">
        <v>274126666</v>
      </c>
      <c r="BG23" s="47">
        <v>373778146</v>
      </c>
      <c r="BH23" s="47">
        <v>316142294</v>
      </c>
      <c r="BI23" s="47">
        <v>231763864</v>
      </c>
      <c r="BJ23" s="47">
        <v>308449895</v>
      </c>
      <c r="BK23" s="47">
        <v>357036202</v>
      </c>
      <c r="BL23" s="47">
        <v>224279882</v>
      </c>
    </row>
    <row r="24" spans="1:103" s="10" customFormat="1" ht="18" customHeight="1" x14ac:dyDescent="0.25">
      <c r="A24" s="40">
        <v>19</v>
      </c>
      <c r="B24" s="45">
        <v>1438</v>
      </c>
      <c r="C24" s="43">
        <v>0.65600000000000003</v>
      </c>
      <c r="D24" s="42" t="s">
        <v>118</v>
      </c>
      <c r="E24" s="42" t="s">
        <v>119</v>
      </c>
      <c r="F24" s="42" t="s">
        <v>120</v>
      </c>
      <c r="G24" s="44">
        <v>1525.8</v>
      </c>
      <c r="H24" s="42" t="s">
        <v>73</v>
      </c>
      <c r="I24" s="42" t="s">
        <v>73</v>
      </c>
      <c r="J24" s="42" t="s">
        <v>73</v>
      </c>
      <c r="K24" s="42" t="s">
        <v>73</v>
      </c>
      <c r="L24" s="47">
        <v>600900</v>
      </c>
      <c r="M24" s="47">
        <v>450753</v>
      </c>
      <c r="N24" s="47">
        <v>553248</v>
      </c>
      <c r="O24" s="47">
        <v>523608</v>
      </c>
      <c r="P24" s="47">
        <v>262601</v>
      </c>
      <c r="Q24" s="47">
        <v>293158</v>
      </c>
      <c r="R24" s="47">
        <v>114620</v>
      </c>
      <c r="S24" s="47">
        <v>100505</v>
      </c>
      <c r="T24" s="47">
        <v>751443</v>
      </c>
      <c r="U24" s="47">
        <v>758772</v>
      </c>
      <c r="V24" s="47">
        <v>1526378</v>
      </c>
      <c r="W24" s="47">
        <v>1117102</v>
      </c>
      <c r="X24" s="47">
        <v>627419</v>
      </c>
      <c r="Y24" s="47">
        <v>772055</v>
      </c>
      <c r="Z24" s="47">
        <v>467382</v>
      </c>
      <c r="AA24" s="47">
        <v>275024</v>
      </c>
      <c r="AB24" s="47">
        <v>220225</v>
      </c>
      <c r="AC24" s="47">
        <v>3708759</v>
      </c>
      <c r="AD24" s="47">
        <v>3945279</v>
      </c>
      <c r="AE24" s="47">
        <v>4186742</v>
      </c>
      <c r="AF24" s="47">
        <v>3565834</v>
      </c>
      <c r="AG24" s="47">
        <v>3825886</v>
      </c>
      <c r="AH24" s="47">
        <v>3497233</v>
      </c>
      <c r="AI24" s="47">
        <v>3619175</v>
      </c>
      <c r="AJ24" s="47">
        <v>3509892</v>
      </c>
      <c r="AK24" s="47">
        <v>3775174</v>
      </c>
      <c r="AL24" s="47">
        <v>6408640</v>
      </c>
      <c r="AM24" s="47">
        <v>6491226</v>
      </c>
      <c r="AN24" s="47">
        <v>5954769</v>
      </c>
      <c r="AO24" s="47">
        <v>6188396</v>
      </c>
      <c r="AP24" s="47">
        <v>6552498</v>
      </c>
      <c r="AQ24" s="47">
        <v>6617156</v>
      </c>
      <c r="AR24" s="47">
        <v>5629427</v>
      </c>
      <c r="AS24" s="47">
        <v>5346156</v>
      </c>
      <c r="AT24" s="47">
        <v>5846278</v>
      </c>
      <c r="AU24" s="47">
        <v>3333889</v>
      </c>
      <c r="AV24" s="47">
        <v>3678346</v>
      </c>
      <c r="AW24" s="47">
        <v>4239956</v>
      </c>
      <c r="AX24" s="47">
        <v>4466890</v>
      </c>
      <c r="AY24" s="47">
        <v>4670421</v>
      </c>
      <c r="AZ24" s="47">
        <v>5021328</v>
      </c>
      <c r="BA24" s="47">
        <v>4914619</v>
      </c>
      <c r="BB24" s="47">
        <v>5150650</v>
      </c>
      <c r="BC24" s="47">
        <v>5050638</v>
      </c>
      <c r="BD24" s="47">
        <v>6436439</v>
      </c>
      <c r="BE24" s="47">
        <v>6444563</v>
      </c>
      <c r="BF24" s="47">
        <v>6857516</v>
      </c>
      <c r="BG24" s="47">
        <v>4358343</v>
      </c>
      <c r="BH24" s="47">
        <v>3588094</v>
      </c>
      <c r="BI24" s="47">
        <v>3946917</v>
      </c>
      <c r="BJ24" s="47">
        <v>4750974</v>
      </c>
      <c r="BK24" s="47">
        <v>4421128</v>
      </c>
      <c r="BL24" s="47">
        <v>4180850</v>
      </c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</row>
    <row r="25" spans="1:103" s="10" customFormat="1" ht="18" customHeight="1" x14ac:dyDescent="0.25">
      <c r="A25" s="40">
        <v>20</v>
      </c>
      <c r="B25" s="45">
        <v>1534</v>
      </c>
      <c r="C25" s="43">
        <v>1.0828235294117601</v>
      </c>
      <c r="D25" s="42" t="s">
        <v>527</v>
      </c>
      <c r="E25" s="42" t="s">
        <v>105</v>
      </c>
      <c r="F25" s="42" t="s">
        <v>121</v>
      </c>
      <c r="G25" s="44">
        <v>1554.5</v>
      </c>
      <c r="H25" s="42" t="s">
        <v>73</v>
      </c>
      <c r="I25" s="42" t="s">
        <v>73</v>
      </c>
      <c r="J25" s="42" t="s">
        <v>73</v>
      </c>
      <c r="K25" s="42" t="s">
        <v>73</v>
      </c>
      <c r="L25" s="47">
        <v>370330</v>
      </c>
      <c r="M25" s="47">
        <v>299081</v>
      </c>
      <c r="N25" s="47">
        <v>589469</v>
      </c>
      <c r="O25" s="47">
        <v>381982</v>
      </c>
      <c r="P25" s="47">
        <v>371025</v>
      </c>
      <c r="Q25" s="47">
        <v>351735</v>
      </c>
      <c r="R25" s="47">
        <v>146824</v>
      </c>
      <c r="S25" s="47">
        <v>144172</v>
      </c>
      <c r="T25" s="47">
        <v>1848552</v>
      </c>
      <c r="U25" s="47">
        <v>1520464</v>
      </c>
      <c r="V25" s="47">
        <v>3529770</v>
      </c>
      <c r="W25" s="47">
        <v>2702370</v>
      </c>
      <c r="X25" s="47">
        <v>1963303</v>
      </c>
      <c r="Y25" s="47">
        <v>1741776</v>
      </c>
      <c r="Z25" s="47">
        <v>1234821</v>
      </c>
      <c r="AA25" s="47">
        <v>1701095</v>
      </c>
      <c r="AB25" s="47">
        <v>976585</v>
      </c>
      <c r="AC25" s="47">
        <v>22688544</v>
      </c>
      <c r="AD25" s="47">
        <v>23705585</v>
      </c>
      <c r="AE25" s="47">
        <v>24141384</v>
      </c>
      <c r="AF25" s="47">
        <v>25128355</v>
      </c>
      <c r="AG25" s="47">
        <v>27198880</v>
      </c>
      <c r="AH25" s="47">
        <v>25090812</v>
      </c>
      <c r="AI25" s="47">
        <v>27505220</v>
      </c>
      <c r="AJ25" s="47">
        <v>27974043</v>
      </c>
      <c r="AK25" s="47">
        <v>29517058</v>
      </c>
      <c r="AL25" s="47">
        <v>29983152</v>
      </c>
      <c r="AM25" s="47">
        <v>33113511</v>
      </c>
      <c r="AN25" s="47">
        <v>27248812</v>
      </c>
      <c r="AO25" s="47">
        <v>30804768</v>
      </c>
      <c r="AP25" s="47">
        <v>34745503</v>
      </c>
      <c r="AQ25" s="47">
        <v>32828342</v>
      </c>
      <c r="AR25" s="47">
        <v>37355288</v>
      </c>
      <c r="AS25" s="47">
        <v>36549212</v>
      </c>
      <c r="AT25" s="47">
        <v>39850792</v>
      </c>
      <c r="AU25" s="47">
        <v>25759933</v>
      </c>
      <c r="AV25" s="47">
        <v>30249520</v>
      </c>
      <c r="AW25" s="47">
        <v>36970838</v>
      </c>
      <c r="AX25" s="47">
        <v>32765863</v>
      </c>
      <c r="AY25" s="47">
        <v>26374520</v>
      </c>
      <c r="AZ25" s="47">
        <v>31527003</v>
      </c>
      <c r="BA25" s="47">
        <v>34789052</v>
      </c>
      <c r="BB25" s="47">
        <v>31041432</v>
      </c>
      <c r="BC25" s="47">
        <v>35021501</v>
      </c>
      <c r="BD25" s="47">
        <v>36863109</v>
      </c>
      <c r="BE25" s="47">
        <v>34480586</v>
      </c>
      <c r="BF25" s="47">
        <v>36509062</v>
      </c>
      <c r="BG25" s="47">
        <v>28936223</v>
      </c>
      <c r="BH25" s="47">
        <v>23931016</v>
      </c>
      <c r="BI25" s="47">
        <v>28676877</v>
      </c>
      <c r="BJ25" s="47">
        <v>30829319</v>
      </c>
      <c r="BK25" s="47">
        <v>30020757</v>
      </c>
      <c r="BL25" s="47">
        <v>24958682</v>
      </c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</row>
    <row r="26" spans="1:103" ht="18" customHeight="1" x14ac:dyDescent="0.25">
      <c r="A26" s="40">
        <v>21</v>
      </c>
      <c r="B26" s="45">
        <v>1550</v>
      </c>
      <c r="C26" s="43">
        <v>1.232</v>
      </c>
      <c r="D26" s="42" t="s">
        <v>122</v>
      </c>
      <c r="E26" s="42" t="s">
        <v>110</v>
      </c>
      <c r="F26" s="42" t="s">
        <v>123</v>
      </c>
      <c r="G26" s="44">
        <v>1556.9</v>
      </c>
      <c r="H26" s="42">
        <v>1567</v>
      </c>
      <c r="I26" s="46">
        <f>ABS(H26-G26)/H26</f>
        <v>6.4454371410337646E-3</v>
      </c>
      <c r="J26" s="42" t="s">
        <v>99</v>
      </c>
      <c r="K26" s="42" t="s">
        <v>124</v>
      </c>
      <c r="L26" s="47">
        <v>537405</v>
      </c>
      <c r="M26" s="47">
        <v>857485</v>
      </c>
      <c r="N26" s="47">
        <v>769318</v>
      </c>
      <c r="O26" s="47">
        <v>522847</v>
      </c>
      <c r="P26" s="47">
        <v>740146</v>
      </c>
      <c r="Q26" s="47">
        <v>396655</v>
      </c>
      <c r="R26" s="47">
        <v>358123</v>
      </c>
      <c r="S26" s="47">
        <v>511994</v>
      </c>
      <c r="T26" s="47">
        <v>4799863</v>
      </c>
      <c r="U26" s="47">
        <v>7522798</v>
      </c>
      <c r="V26" s="47">
        <v>9138295</v>
      </c>
      <c r="W26" s="47">
        <v>7612174</v>
      </c>
      <c r="X26" s="47">
        <v>13475037</v>
      </c>
      <c r="Y26" s="47">
        <v>9425164</v>
      </c>
      <c r="Z26" s="47">
        <v>3902363</v>
      </c>
      <c r="AA26" s="47">
        <v>5134984</v>
      </c>
      <c r="AB26" s="47">
        <v>6063001</v>
      </c>
      <c r="AC26" s="47">
        <v>675164057</v>
      </c>
      <c r="AD26" s="47">
        <v>688401526</v>
      </c>
      <c r="AE26" s="47">
        <v>496944911</v>
      </c>
      <c r="AF26" s="47">
        <v>286024871</v>
      </c>
      <c r="AG26" s="47">
        <v>279162016</v>
      </c>
      <c r="AH26" s="47">
        <v>458354004</v>
      </c>
      <c r="AI26" s="47">
        <v>240484190</v>
      </c>
      <c r="AJ26" s="47">
        <v>317204564</v>
      </c>
      <c r="AK26" s="47">
        <v>244734777</v>
      </c>
      <c r="AL26" s="47">
        <v>889493014</v>
      </c>
      <c r="AM26" s="47">
        <v>235190674</v>
      </c>
      <c r="AN26" s="47">
        <v>197749076</v>
      </c>
      <c r="AO26" s="47">
        <v>214505506</v>
      </c>
      <c r="AP26" s="47">
        <v>212381857</v>
      </c>
      <c r="AQ26" s="47">
        <v>193988285</v>
      </c>
      <c r="AR26" s="47">
        <v>203908741</v>
      </c>
      <c r="AS26" s="47">
        <v>215646830</v>
      </c>
      <c r="AT26" s="47">
        <v>201010141</v>
      </c>
      <c r="AU26" s="47">
        <v>271516523</v>
      </c>
      <c r="AV26" s="47">
        <v>234286199</v>
      </c>
      <c r="AW26" s="47">
        <v>234957874</v>
      </c>
      <c r="AX26" s="47">
        <v>283257248</v>
      </c>
      <c r="AY26" s="47">
        <v>207322459</v>
      </c>
      <c r="AZ26" s="47">
        <v>473659176</v>
      </c>
      <c r="BA26" s="47">
        <v>275747114</v>
      </c>
      <c r="BB26" s="47">
        <v>244984925</v>
      </c>
      <c r="BC26" s="47">
        <v>307361621</v>
      </c>
      <c r="BD26" s="47">
        <v>206840329</v>
      </c>
      <c r="BE26" s="47">
        <v>225905164</v>
      </c>
      <c r="BF26" s="47">
        <v>269560683</v>
      </c>
      <c r="BG26" s="47">
        <v>286447541</v>
      </c>
      <c r="BH26" s="47">
        <v>241275371</v>
      </c>
      <c r="BI26" s="47">
        <v>290489822</v>
      </c>
      <c r="BJ26" s="47">
        <v>248158346</v>
      </c>
      <c r="BK26" s="47">
        <v>436096400</v>
      </c>
      <c r="BL26" s="47">
        <v>200857202</v>
      </c>
    </row>
    <row r="27" spans="1:103" ht="18" customHeight="1" x14ac:dyDescent="0.25">
      <c r="A27" s="40">
        <v>22</v>
      </c>
      <c r="B27" s="45">
        <v>1694</v>
      </c>
      <c r="C27" s="43">
        <v>0.90400000000000003</v>
      </c>
      <c r="D27" s="42" t="s">
        <v>125</v>
      </c>
      <c r="E27" s="42" t="s">
        <v>126</v>
      </c>
      <c r="F27" s="42" t="s">
        <v>127</v>
      </c>
      <c r="G27" s="44">
        <v>1602.1</v>
      </c>
      <c r="H27" s="42" t="s">
        <v>73</v>
      </c>
      <c r="I27" s="42" t="s">
        <v>73</v>
      </c>
      <c r="J27" s="42" t="s">
        <v>73</v>
      </c>
      <c r="K27" s="42" t="s">
        <v>100</v>
      </c>
      <c r="L27" s="47">
        <v>156733</v>
      </c>
      <c r="M27" s="47">
        <v>146664</v>
      </c>
      <c r="N27" s="47">
        <v>239294</v>
      </c>
      <c r="O27" s="47">
        <v>181269</v>
      </c>
      <c r="P27" s="47">
        <v>157392</v>
      </c>
      <c r="Q27" s="47">
        <v>133102</v>
      </c>
      <c r="R27" s="47">
        <v>53743</v>
      </c>
      <c r="S27" s="47">
        <v>51872</v>
      </c>
      <c r="T27" s="47">
        <v>640519</v>
      </c>
      <c r="U27" s="47">
        <v>482779</v>
      </c>
      <c r="V27" s="47">
        <v>1447083</v>
      </c>
      <c r="W27" s="47">
        <v>1006502</v>
      </c>
      <c r="X27" s="47">
        <v>804547</v>
      </c>
      <c r="Y27" s="47">
        <v>637498</v>
      </c>
      <c r="Z27" s="47">
        <v>442913</v>
      </c>
      <c r="AA27" s="47">
        <v>456735</v>
      </c>
      <c r="AB27" s="47">
        <v>434608</v>
      </c>
      <c r="AC27" s="47">
        <v>28061544</v>
      </c>
      <c r="AD27" s="47">
        <v>28761949</v>
      </c>
      <c r="AE27" s="47">
        <v>29357125</v>
      </c>
      <c r="AF27" s="47">
        <v>16879047</v>
      </c>
      <c r="AG27" s="47">
        <v>17487896</v>
      </c>
      <c r="AH27" s="47">
        <v>16560105</v>
      </c>
      <c r="AI27" s="47">
        <v>18725044</v>
      </c>
      <c r="AJ27" s="47">
        <v>19622480</v>
      </c>
      <c r="AK27" s="47">
        <v>20339627</v>
      </c>
      <c r="AL27" s="47">
        <v>14325548</v>
      </c>
      <c r="AM27" s="47">
        <v>14635458</v>
      </c>
      <c r="AN27" s="47">
        <v>12602777</v>
      </c>
      <c r="AO27" s="47">
        <v>20869426</v>
      </c>
      <c r="AP27" s="47">
        <v>21917563</v>
      </c>
      <c r="AQ27" s="47">
        <v>21037081</v>
      </c>
      <c r="AR27" s="47">
        <v>27189665</v>
      </c>
      <c r="AS27" s="47">
        <v>27309368</v>
      </c>
      <c r="AT27" s="47">
        <v>31568752</v>
      </c>
      <c r="AU27" s="47">
        <v>17917604</v>
      </c>
      <c r="AV27" s="47">
        <v>19607073</v>
      </c>
      <c r="AW27" s="47">
        <v>22323127</v>
      </c>
      <c r="AX27" s="47">
        <v>25560708</v>
      </c>
      <c r="AY27" s="47">
        <v>24621471</v>
      </c>
      <c r="AZ27" s="47">
        <v>26324535</v>
      </c>
      <c r="BA27" s="47">
        <v>25887784</v>
      </c>
      <c r="BB27" s="47">
        <v>25903691</v>
      </c>
      <c r="BC27" s="47">
        <v>27532547</v>
      </c>
      <c r="BD27" s="47">
        <v>20645267</v>
      </c>
      <c r="BE27" s="47">
        <v>21204028</v>
      </c>
      <c r="BF27" s="47">
        <v>20915453</v>
      </c>
      <c r="BG27" s="47">
        <v>21069417</v>
      </c>
      <c r="BH27" s="47">
        <v>17039415</v>
      </c>
      <c r="BI27" s="47">
        <v>19644624</v>
      </c>
      <c r="BJ27" s="47">
        <v>19373882</v>
      </c>
      <c r="BK27" s="47">
        <v>18704468</v>
      </c>
      <c r="BL27" s="47">
        <v>16831881</v>
      </c>
    </row>
    <row r="28" spans="1:103" ht="18" customHeight="1" x14ac:dyDescent="0.25">
      <c r="A28" s="40">
        <v>23</v>
      </c>
      <c r="B28" s="45">
        <v>2262</v>
      </c>
      <c r="C28" s="43">
        <v>1.3120000000000001</v>
      </c>
      <c r="D28" s="42" t="s">
        <v>528</v>
      </c>
      <c r="E28" s="42" t="s">
        <v>128</v>
      </c>
      <c r="F28" s="42" t="s">
        <v>129</v>
      </c>
      <c r="G28" s="44">
        <v>1777.3</v>
      </c>
      <c r="H28" s="42" t="s">
        <v>73</v>
      </c>
      <c r="I28" s="42" t="s">
        <v>73</v>
      </c>
      <c r="J28" s="42" t="s">
        <v>73</v>
      </c>
      <c r="K28" s="42" t="s">
        <v>73</v>
      </c>
      <c r="L28" s="47" t="s">
        <v>73</v>
      </c>
      <c r="M28" s="47" t="s">
        <v>73</v>
      </c>
      <c r="N28" s="47" t="s">
        <v>73</v>
      </c>
      <c r="O28" s="47" t="s">
        <v>73</v>
      </c>
      <c r="P28" s="47" t="s">
        <v>73</v>
      </c>
      <c r="Q28" s="47" t="s">
        <v>73</v>
      </c>
      <c r="R28" s="47" t="s">
        <v>73</v>
      </c>
      <c r="S28" s="47" t="s">
        <v>73</v>
      </c>
      <c r="T28" s="47">
        <v>489241</v>
      </c>
      <c r="U28" s="47">
        <v>488475</v>
      </c>
      <c r="V28" s="47">
        <v>689272</v>
      </c>
      <c r="W28" s="47">
        <v>1148091</v>
      </c>
      <c r="X28" s="47">
        <v>491222</v>
      </c>
      <c r="Y28" s="47">
        <v>719795</v>
      </c>
      <c r="Z28" s="47">
        <v>292540</v>
      </c>
      <c r="AA28" s="47">
        <v>374418</v>
      </c>
      <c r="AB28" s="47">
        <v>367659</v>
      </c>
      <c r="AC28" s="47">
        <v>126095314</v>
      </c>
      <c r="AD28" s="47">
        <v>106165014</v>
      </c>
      <c r="AE28" s="47">
        <v>112671789</v>
      </c>
      <c r="AF28" s="47">
        <v>117250182</v>
      </c>
      <c r="AG28" s="47">
        <v>117618614</v>
      </c>
      <c r="AH28" s="47">
        <v>74800387</v>
      </c>
      <c r="AI28" s="47">
        <v>132526776</v>
      </c>
      <c r="AJ28" s="47">
        <v>152953247</v>
      </c>
      <c r="AK28" s="47">
        <v>136809211</v>
      </c>
      <c r="AL28" s="47">
        <v>81908790</v>
      </c>
      <c r="AM28" s="47">
        <v>76292902</v>
      </c>
      <c r="AN28" s="47">
        <v>74794841</v>
      </c>
      <c r="AO28" s="47">
        <v>89188417</v>
      </c>
      <c r="AP28" s="47">
        <v>93212250</v>
      </c>
      <c r="AQ28" s="47">
        <v>87426260</v>
      </c>
      <c r="AR28" s="47">
        <v>102922746</v>
      </c>
      <c r="AS28" s="47">
        <v>100652760</v>
      </c>
      <c r="AT28" s="47">
        <v>114512772</v>
      </c>
      <c r="AU28" s="47">
        <v>60723426</v>
      </c>
      <c r="AV28" s="47">
        <v>71147020</v>
      </c>
      <c r="AW28" s="47">
        <v>83780093</v>
      </c>
      <c r="AX28" s="47">
        <v>91437223</v>
      </c>
      <c r="AY28" s="47">
        <v>85371843</v>
      </c>
      <c r="AZ28" s="47">
        <v>95256040</v>
      </c>
      <c r="BA28" s="47">
        <v>92959928</v>
      </c>
      <c r="BB28" s="47">
        <v>91555725</v>
      </c>
      <c r="BC28" s="47">
        <v>102661615</v>
      </c>
      <c r="BD28" s="47">
        <v>46766559</v>
      </c>
      <c r="BE28" s="47">
        <v>47309689</v>
      </c>
      <c r="BF28" s="47">
        <v>47815608</v>
      </c>
      <c r="BG28" s="47">
        <v>121323774</v>
      </c>
      <c r="BH28" s="47">
        <v>108304191</v>
      </c>
      <c r="BI28" s="47">
        <v>114823940</v>
      </c>
      <c r="BJ28" s="47">
        <v>91063801</v>
      </c>
      <c r="BK28" s="47">
        <v>94490612</v>
      </c>
      <c r="BL28" s="47">
        <v>84101581</v>
      </c>
    </row>
    <row r="29" spans="1:103" ht="18" customHeight="1" x14ac:dyDescent="0.25">
      <c r="A29" s="40">
        <v>24</v>
      </c>
      <c r="B29" s="45">
        <v>2414</v>
      </c>
      <c r="C29" s="43">
        <v>1.1279999999999999</v>
      </c>
      <c r="D29" s="42" t="s">
        <v>130</v>
      </c>
      <c r="E29" s="42" t="s">
        <v>131</v>
      </c>
      <c r="F29" s="42" t="s">
        <v>132</v>
      </c>
      <c r="G29" s="44">
        <v>1826.7</v>
      </c>
      <c r="H29" s="42" t="s">
        <v>73</v>
      </c>
      <c r="I29" s="42" t="s">
        <v>73</v>
      </c>
      <c r="J29" s="42" t="s">
        <v>73</v>
      </c>
      <c r="K29" s="42" t="s">
        <v>73</v>
      </c>
      <c r="L29" s="47" t="s">
        <v>73</v>
      </c>
      <c r="M29" s="47" t="s">
        <v>73</v>
      </c>
      <c r="N29" s="47" t="s">
        <v>73</v>
      </c>
      <c r="O29" s="47" t="s">
        <v>73</v>
      </c>
      <c r="P29" s="47" t="s">
        <v>73</v>
      </c>
      <c r="Q29" s="47" t="s">
        <v>73</v>
      </c>
      <c r="R29" s="47" t="s">
        <v>73</v>
      </c>
      <c r="S29" s="47" t="s">
        <v>73</v>
      </c>
      <c r="T29" s="47" t="s">
        <v>73</v>
      </c>
      <c r="U29" s="47" t="s">
        <v>73</v>
      </c>
      <c r="V29" s="47" t="s">
        <v>73</v>
      </c>
      <c r="W29" s="47" t="s">
        <v>73</v>
      </c>
      <c r="X29" s="47" t="s">
        <v>73</v>
      </c>
      <c r="Y29" s="47" t="s">
        <v>73</v>
      </c>
      <c r="Z29" s="47" t="s">
        <v>73</v>
      </c>
      <c r="AA29" s="47" t="s">
        <v>73</v>
      </c>
      <c r="AB29" s="47" t="s">
        <v>73</v>
      </c>
      <c r="AC29" s="47">
        <v>4454808</v>
      </c>
      <c r="AD29" s="47">
        <v>4202513</v>
      </c>
      <c r="AE29" s="47">
        <v>4359073</v>
      </c>
      <c r="AF29" s="47">
        <v>5387703</v>
      </c>
      <c r="AG29" s="47">
        <v>5770084</v>
      </c>
      <c r="AH29" s="47">
        <v>6103364</v>
      </c>
      <c r="AI29" s="47">
        <v>6431666</v>
      </c>
      <c r="AJ29" s="47">
        <v>6938170</v>
      </c>
      <c r="AK29" s="47">
        <v>6791226</v>
      </c>
      <c r="AL29" s="47">
        <v>1659307</v>
      </c>
      <c r="AM29" s="47">
        <v>1556898</v>
      </c>
      <c r="AN29" s="47">
        <v>1556150</v>
      </c>
      <c r="AO29" s="47">
        <v>1363777</v>
      </c>
      <c r="AP29" s="47">
        <v>1325304</v>
      </c>
      <c r="AQ29" s="47">
        <v>1196635</v>
      </c>
      <c r="AR29" s="47">
        <v>1641057</v>
      </c>
      <c r="AS29" s="47">
        <v>1437178</v>
      </c>
      <c r="AT29" s="47">
        <v>1930925</v>
      </c>
      <c r="AU29" s="47">
        <v>1770224</v>
      </c>
      <c r="AV29" s="47">
        <v>2173096</v>
      </c>
      <c r="AW29" s="47">
        <v>2770486</v>
      </c>
      <c r="AX29" s="47">
        <v>2688522</v>
      </c>
      <c r="AY29" s="47">
        <v>2317113</v>
      </c>
      <c r="AZ29" s="47">
        <v>2762880</v>
      </c>
      <c r="BA29" s="47">
        <v>2950563</v>
      </c>
      <c r="BB29" s="47">
        <v>2843739</v>
      </c>
      <c r="BC29" s="47">
        <v>3198480</v>
      </c>
      <c r="BD29" s="47">
        <v>1647266</v>
      </c>
      <c r="BE29" s="47">
        <v>1599745</v>
      </c>
      <c r="BF29" s="47">
        <v>1683953</v>
      </c>
      <c r="BG29" s="47">
        <v>3185091</v>
      </c>
      <c r="BH29" s="47">
        <v>2402915</v>
      </c>
      <c r="BI29" s="47">
        <v>2833666</v>
      </c>
      <c r="BJ29" s="47">
        <v>2745365</v>
      </c>
      <c r="BK29" s="47">
        <v>2677149</v>
      </c>
      <c r="BL29" s="47">
        <v>2245896</v>
      </c>
    </row>
    <row r="30" spans="1:103" ht="17.25" customHeight="1" x14ac:dyDescent="0.25">
      <c r="A30" s="40">
        <v>25</v>
      </c>
      <c r="B30" s="45">
        <v>2518</v>
      </c>
      <c r="C30" s="43">
        <v>0.58399999999999996</v>
      </c>
      <c r="D30" s="42" t="s">
        <v>523</v>
      </c>
      <c r="E30" s="42" t="s">
        <v>133</v>
      </c>
      <c r="F30" s="42" t="s">
        <v>134</v>
      </c>
      <c r="G30" s="44">
        <v>1861.7</v>
      </c>
      <c r="H30" s="42">
        <v>1883</v>
      </c>
      <c r="I30" s="46">
        <f>ABS(H30-G30)/H30</f>
        <v>1.1311736590546975E-2</v>
      </c>
      <c r="J30" s="42" t="s">
        <v>72</v>
      </c>
      <c r="K30" s="42" t="s">
        <v>124</v>
      </c>
      <c r="L30" s="47" t="s">
        <v>73</v>
      </c>
      <c r="M30" s="47">
        <v>179757</v>
      </c>
      <c r="N30" s="47">
        <v>116591</v>
      </c>
      <c r="O30" s="47" t="s">
        <v>73</v>
      </c>
      <c r="P30" s="47" t="s">
        <v>73</v>
      </c>
      <c r="Q30" s="47" t="s">
        <v>73</v>
      </c>
      <c r="R30" s="47" t="s">
        <v>73</v>
      </c>
      <c r="S30" s="47">
        <v>109983</v>
      </c>
      <c r="T30" s="47">
        <v>364350</v>
      </c>
      <c r="U30" s="47">
        <v>446950</v>
      </c>
      <c r="V30" s="47">
        <v>1105909</v>
      </c>
      <c r="W30" s="47">
        <v>347151</v>
      </c>
      <c r="X30" s="47">
        <v>611769</v>
      </c>
      <c r="Y30" s="47">
        <v>179132</v>
      </c>
      <c r="Z30" s="47">
        <v>165311</v>
      </c>
      <c r="AA30" s="47">
        <v>227849</v>
      </c>
      <c r="AB30" s="47">
        <v>417677</v>
      </c>
      <c r="AC30" s="47">
        <v>18577728</v>
      </c>
      <c r="AD30" s="47">
        <v>19475393</v>
      </c>
      <c r="AE30" s="47">
        <v>19985885</v>
      </c>
      <c r="AF30" s="47">
        <v>15164133</v>
      </c>
      <c r="AG30" s="47">
        <v>15999261</v>
      </c>
      <c r="AH30" s="47">
        <v>16841154</v>
      </c>
      <c r="AI30" s="47">
        <v>10230869</v>
      </c>
      <c r="AJ30" s="47">
        <v>9363349</v>
      </c>
      <c r="AK30" s="47">
        <v>10644036</v>
      </c>
      <c r="AL30" s="47">
        <v>14287025</v>
      </c>
      <c r="AM30" s="47">
        <v>14345039</v>
      </c>
      <c r="AN30" s="47">
        <v>13634705</v>
      </c>
      <c r="AO30" s="47">
        <v>15488882</v>
      </c>
      <c r="AP30" s="47">
        <v>16697680</v>
      </c>
      <c r="AQ30" s="47">
        <v>15910934</v>
      </c>
      <c r="AR30" s="47">
        <v>13744302</v>
      </c>
      <c r="AS30" s="47">
        <v>12949192</v>
      </c>
      <c r="AT30" s="47">
        <v>14061336</v>
      </c>
      <c r="AU30" s="47">
        <v>17012228</v>
      </c>
      <c r="AV30" s="47">
        <v>20090820</v>
      </c>
      <c r="AW30" s="47">
        <v>25565984</v>
      </c>
      <c r="AX30" s="47">
        <v>23804831</v>
      </c>
      <c r="AY30" s="47">
        <v>22863324</v>
      </c>
      <c r="AZ30" s="47">
        <v>26378381</v>
      </c>
      <c r="BA30" s="47">
        <v>21453331</v>
      </c>
      <c r="BB30" s="47">
        <v>20903209</v>
      </c>
      <c r="BC30" s="47">
        <v>23563132</v>
      </c>
      <c r="BD30" s="47">
        <v>20667451</v>
      </c>
      <c r="BE30" s="47">
        <v>21516417</v>
      </c>
      <c r="BF30" s="47">
        <v>23034487</v>
      </c>
      <c r="BG30" s="47">
        <v>14281686</v>
      </c>
      <c r="BH30" s="47">
        <v>12143636</v>
      </c>
      <c r="BI30" s="47">
        <v>12859406</v>
      </c>
      <c r="BJ30" s="47">
        <v>12094552</v>
      </c>
      <c r="BK30" s="47">
        <v>11706540</v>
      </c>
      <c r="BL30" s="47">
        <v>11475777</v>
      </c>
    </row>
    <row r="31" spans="1:103" ht="18" customHeight="1" x14ac:dyDescent="0.25">
      <c r="A31" s="40">
        <v>26</v>
      </c>
      <c r="B31" s="45">
        <v>2773.7837837837801</v>
      </c>
      <c r="C31" s="43">
        <v>1.68172972972972</v>
      </c>
      <c r="D31" s="42" t="s">
        <v>135</v>
      </c>
      <c r="E31" s="42" t="s">
        <v>136</v>
      </c>
      <c r="F31" s="42" t="s">
        <v>137</v>
      </c>
      <c r="G31" s="44">
        <v>1951.3</v>
      </c>
      <c r="H31" s="42" t="s">
        <v>73</v>
      </c>
      <c r="I31" s="42" t="s">
        <v>73</v>
      </c>
      <c r="J31" s="42" t="s">
        <v>73</v>
      </c>
      <c r="K31" s="42" t="s">
        <v>73</v>
      </c>
      <c r="L31" s="47" t="s">
        <v>73</v>
      </c>
      <c r="M31" s="47" t="s">
        <v>73</v>
      </c>
      <c r="N31" s="47" t="s">
        <v>73</v>
      </c>
      <c r="O31" s="47" t="s">
        <v>73</v>
      </c>
      <c r="P31" s="47" t="s">
        <v>73</v>
      </c>
      <c r="Q31" s="47" t="s">
        <v>73</v>
      </c>
      <c r="R31" s="47" t="s">
        <v>73</v>
      </c>
      <c r="S31" s="47" t="s">
        <v>73</v>
      </c>
      <c r="T31" s="47" t="s">
        <v>73</v>
      </c>
      <c r="U31" s="47" t="s">
        <v>73</v>
      </c>
      <c r="V31" s="47" t="s">
        <v>73</v>
      </c>
      <c r="W31" s="47" t="s">
        <v>73</v>
      </c>
      <c r="X31" s="47" t="s">
        <v>73</v>
      </c>
      <c r="Y31" s="47" t="s">
        <v>73</v>
      </c>
      <c r="Z31" s="47" t="s">
        <v>73</v>
      </c>
      <c r="AA31" s="47" t="s">
        <v>73</v>
      </c>
      <c r="AB31" s="47" t="s">
        <v>73</v>
      </c>
      <c r="AC31" s="47">
        <v>58042320</v>
      </c>
      <c r="AD31" s="47">
        <v>49907074</v>
      </c>
      <c r="AE31" s="47">
        <v>54972950</v>
      </c>
      <c r="AF31" s="47">
        <v>49507653</v>
      </c>
      <c r="AG31" s="47">
        <v>54985108</v>
      </c>
      <c r="AH31" s="47">
        <v>57561885</v>
      </c>
      <c r="AI31" s="47">
        <v>51106947</v>
      </c>
      <c r="AJ31" s="47">
        <v>57117901</v>
      </c>
      <c r="AK31" s="47">
        <v>56110766</v>
      </c>
      <c r="AL31" s="47">
        <v>15168986</v>
      </c>
      <c r="AM31" s="47">
        <v>14355152</v>
      </c>
      <c r="AN31" s="47">
        <v>15867282</v>
      </c>
      <c r="AO31" s="47">
        <v>27842269</v>
      </c>
      <c r="AP31" s="47">
        <v>26439463</v>
      </c>
      <c r="AQ31" s="47">
        <v>23413875</v>
      </c>
      <c r="AR31" s="47">
        <v>30712758</v>
      </c>
      <c r="AS31" s="47">
        <v>26423547</v>
      </c>
      <c r="AT31" s="47">
        <v>37979765</v>
      </c>
      <c r="AU31" s="47">
        <v>35863432</v>
      </c>
      <c r="AV31" s="47">
        <v>44449664</v>
      </c>
      <c r="AW31" s="47">
        <v>52189980</v>
      </c>
      <c r="AX31" s="47">
        <v>49372246</v>
      </c>
      <c r="AY31" s="47">
        <v>46022883</v>
      </c>
      <c r="AZ31" s="47">
        <v>50257688</v>
      </c>
      <c r="BA31" s="47">
        <v>52406224</v>
      </c>
      <c r="BB31" s="47">
        <v>51896681</v>
      </c>
      <c r="BC31" s="47">
        <v>58359017</v>
      </c>
      <c r="BD31" s="47">
        <v>26846638</v>
      </c>
      <c r="BE31" s="47">
        <v>28118939</v>
      </c>
      <c r="BF31" s="47">
        <v>28707569</v>
      </c>
      <c r="BG31" s="47">
        <v>50751421</v>
      </c>
      <c r="BH31" s="47">
        <v>42732220</v>
      </c>
      <c r="BI31" s="47">
        <v>45224207</v>
      </c>
      <c r="BJ31" s="47">
        <v>36499247</v>
      </c>
      <c r="BK31" s="47">
        <v>39858325</v>
      </c>
      <c r="BL31" s="47">
        <v>34419286</v>
      </c>
    </row>
    <row r="32" spans="1:103" ht="18" customHeight="1" x14ac:dyDescent="0.25">
      <c r="C32" s="14"/>
      <c r="D32" s="1"/>
      <c r="I32" s="21"/>
      <c r="K32" s="41" t="s">
        <v>138</v>
      </c>
      <c r="L32" s="47">
        <f>SUM(L6:L31)</f>
        <v>214910514</v>
      </c>
      <c r="M32" s="47">
        <f t="shared" ref="M32:BL32" si="1">SUM(M6:M31)</f>
        <v>434354045</v>
      </c>
      <c r="N32" s="47">
        <f t="shared" si="1"/>
        <v>400090430</v>
      </c>
      <c r="O32" s="47">
        <f t="shared" si="1"/>
        <v>257721295</v>
      </c>
      <c r="P32" s="47">
        <f t="shared" si="1"/>
        <v>322822148</v>
      </c>
      <c r="Q32" s="47">
        <f t="shared" si="1"/>
        <v>160657295</v>
      </c>
      <c r="R32" s="47">
        <f t="shared" si="1"/>
        <v>92625321</v>
      </c>
      <c r="S32" s="47">
        <f t="shared" si="1"/>
        <v>185879415</v>
      </c>
      <c r="T32" s="47">
        <f t="shared" si="1"/>
        <v>358586805</v>
      </c>
      <c r="U32" s="47">
        <f t="shared" si="1"/>
        <v>622461853</v>
      </c>
      <c r="V32" s="47">
        <f t="shared" si="1"/>
        <v>724301549</v>
      </c>
      <c r="W32" s="47">
        <f t="shared" si="1"/>
        <v>536829141</v>
      </c>
      <c r="X32" s="47">
        <f t="shared" si="1"/>
        <v>589458331</v>
      </c>
      <c r="Y32" s="47">
        <f t="shared" si="1"/>
        <v>543408175</v>
      </c>
      <c r="Z32" s="47">
        <f t="shared" si="1"/>
        <v>361472222</v>
      </c>
      <c r="AA32" s="47">
        <f t="shared" si="1"/>
        <v>290237510</v>
      </c>
      <c r="AB32" s="47">
        <f t="shared" si="1"/>
        <v>495368576</v>
      </c>
      <c r="AC32" s="47">
        <f t="shared" si="1"/>
        <v>2055340610</v>
      </c>
      <c r="AD32" s="47">
        <f t="shared" si="1"/>
        <v>1966659340</v>
      </c>
      <c r="AE32" s="47">
        <f t="shared" si="1"/>
        <v>1829822348</v>
      </c>
      <c r="AF32" s="47">
        <f t="shared" si="1"/>
        <v>1342540968</v>
      </c>
      <c r="AG32" s="47">
        <f t="shared" si="1"/>
        <v>1345590461</v>
      </c>
      <c r="AH32" s="47">
        <f t="shared" si="1"/>
        <v>1440533224</v>
      </c>
      <c r="AI32" s="47">
        <f t="shared" si="1"/>
        <v>1127202549</v>
      </c>
      <c r="AJ32" s="47">
        <f t="shared" si="1"/>
        <v>1395243393</v>
      </c>
      <c r="AK32" s="47">
        <f t="shared" si="1"/>
        <v>1195027549</v>
      </c>
      <c r="AL32" s="47">
        <f t="shared" si="1"/>
        <v>1863358057</v>
      </c>
      <c r="AM32" s="47">
        <f t="shared" si="1"/>
        <v>1186706958</v>
      </c>
      <c r="AN32" s="47">
        <f t="shared" si="1"/>
        <v>1044316881</v>
      </c>
      <c r="AO32" s="47">
        <f t="shared" si="1"/>
        <v>1495702078</v>
      </c>
      <c r="AP32" s="47">
        <f t="shared" si="1"/>
        <v>1394629768</v>
      </c>
      <c r="AQ32" s="47">
        <f t="shared" si="1"/>
        <v>1404286766</v>
      </c>
      <c r="AR32" s="47">
        <f t="shared" si="1"/>
        <v>1457922960</v>
      </c>
      <c r="AS32" s="47">
        <f t="shared" si="1"/>
        <v>1327448848</v>
      </c>
      <c r="AT32" s="47">
        <f t="shared" si="1"/>
        <v>1444714038</v>
      </c>
      <c r="AU32" s="47">
        <f t="shared" si="1"/>
        <v>1323209488</v>
      </c>
      <c r="AV32" s="47">
        <f t="shared" si="1"/>
        <v>1341343635</v>
      </c>
      <c r="AW32" s="47">
        <f t="shared" si="1"/>
        <v>1757290537</v>
      </c>
      <c r="AX32" s="47">
        <f t="shared" si="1"/>
        <v>1783105150</v>
      </c>
      <c r="AY32" s="47">
        <f t="shared" si="1"/>
        <v>1571511685</v>
      </c>
      <c r="AZ32" s="47">
        <f t="shared" si="1"/>
        <v>2062409039</v>
      </c>
      <c r="BA32" s="47">
        <f t="shared" si="1"/>
        <v>1856281163</v>
      </c>
      <c r="BB32" s="47">
        <f t="shared" si="1"/>
        <v>1852115129</v>
      </c>
      <c r="BC32" s="47">
        <f t="shared" si="1"/>
        <v>1902170885</v>
      </c>
      <c r="BD32" s="47">
        <f t="shared" si="1"/>
        <v>1413085460</v>
      </c>
      <c r="BE32" s="47">
        <f t="shared" si="1"/>
        <v>1416212512</v>
      </c>
      <c r="BF32" s="47">
        <f t="shared" si="1"/>
        <v>1741071806</v>
      </c>
      <c r="BG32" s="47">
        <f t="shared" si="1"/>
        <v>1709467202</v>
      </c>
      <c r="BH32" s="47">
        <f t="shared" si="1"/>
        <v>1465650285</v>
      </c>
      <c r="BI32" s="47">
        <f t="shared" si="1"/>
        <v>1414537018</v>
      </c>
      <c r="BJ32" s="47">
        <f t="shared" si="1"/>
        <v>1357598386</v>
      </c>
      <c r="BK32" s="47">
        <f t="shared" si="1"/>
        <v>1748753109</v>
      </c>
      <c r="BL32" s="47">
        <f t="shared" si="1"/>
        <v>1466667823</v>
      </c>
    </row>
    <row r="33" spans="1:103" ht="18" customHeight="1" x14ac:dyDescent="0.25">
      <c r="C33" s="14"/>
      <c r="D33" s="1"/>
      <c r="I33" s="21"/>
      <c r="K33" s="41" t="s">
        <v>139</v>
      </c>
      <c r="L33" s="54">
        <f>AVERAGE(L32:S32)</f>
        <v>258632557.875</v>
      </c>
      <c r="M33" s="54"/>
      <c r="N33" s="54"/>
      <c r="O33" s="54"/>
      <c r="P33" s="54"/>
      <c r="Q33" s="54"/>
      <c r="R33" s="54"/>
      <c r="S33" s="54"/>
      <c r="T33" s="54">
        <f>AVERAGE(T32:AB32)</f>
        <v>502458240.22222221</v>
      </c>
      <c r="U33" s="54"/>
      <c r="V33" s="54"/>
      <c r="W33" s="54"/>
      <c r="X33" s="54"/>
      <c r="Y33" s="54"/>
      <c r="Z33" s="54"/>
      <c r="AA33" s="54"/>
      <c r="AB33" s="54"/>
      <c r="AC33" s="54">
        <f>AVERAGE(AC32:AK32)</f>
        <v>1521995604.6666667</v>
      </c>
      <c r="AD33" s="54"/>
      <c r="AE33" s="54"/>
      <c r="AF33" s="54"/>
      <c r="AG33" s="54"/>
      <c r="AH33" s="54"/>
      <c r="AI33" s="54"/>
      <c r="AJ33" s="54"/>
      <c r="AK33" s="54"/>
      <c r="AL33" s="54">
        <f>AVERAGE(AL32:AT32)</f>
        <v>1402120706</v>
      </c>
      <c r="AM33" s="54"/>
      <c r="AN33" s="54"/>
      <c r="AO33" s="54"/>
      <c r="AP33" s="54"/>
      <c r="AQ33" s="54"/>
      <c r="AR33" s="54"/>
      <c r="AS33" s="54"/>
      <c r="AT33" s="54"/>
      <c r="AU33" s="54">
        <f>AVERAGE(AU32:BC32)</f>
        <v>1716604079</v>
      </c>
      <c r="AV33" s="54"/>
      <c r="AW33" s="54"/>
      <c r="AX33" s="54"/>
      <c r="AY33" s="54"/>
      <c r="AZ33" s="54"/>
      <c r="BA33" s="54"/>
      <c r="BB33" s="54"/>
      <c r="BC33" s="54"/>
      <c r="BD33" s="54">
        <f>AVERAGE(BD32:BL32)</f>
        <v>1525893733.4444444</v>
      </c>
      <c r="BE33" s="54"/>
      <c r="BF33" s="54"/>
      <c r="BG33" s="54"/>
      <c r="BH33" s="54"/>
      <c r="BI33" s="54"/>
      <c r="BJ33" s="54"/>
      <c r="BK33" s="54"/>
      <c r="BL33" s="54"/>
    </row>
    <row r="34" spans="1:103" ht="18" customHeight="1" x14ac:dyDescent="0.25">
      <c r="C34" s="14"/>
      <c r="D34" s="1"/>
      <c r="I34" s="21"/>
      <c r="K34" s="41" t="s">
        <v>140</v>
      </c>
      <c r="L34" s="52">
        <f t="shared" ref="L34:AQ34" si="2">L32/L$244</f>
        <v>0.27400722502195712</v>
      </c>
      <c r="M34" s="52">
        <f t="shared" si="2"/>
        <v>0.42281668830781355</v>
      </c>
      <c r="N34" s="52">
        <f t="shared" si="2"/>
        <v>0.51486613199617681</v>
      </c>
      <c r="O34" s="52">
        <f t="shared" si="2"/>
        <v>0.2653943261282819</v>
      </c>
      <c r="P34" s="52">
        <f t="shared" si="2"/>
        <v>0.4265867597801678</v>
      </c>
      <c r="Q34" s="52">
        <f t="shared" si="2"/>
        <v>0.296787171023496</v>
      </c>
      <c r="R34" s="52">
        <f t="shared" si="2"/>
        <v>0.16553874659749801</v>
      </c>
      <c r="S34" s="52">
        <f t="shared" si="2"/>
        <v>0.30541594729261295</v>
      </c>
      <c r="T34" s="52">
        <f t="shared" si="2"/>
        <v>6.1532013496428097E-2</v>
      </c>
      <c r="U34" s="52">
        <f t="shared" si="2"/>
        <v>9.8216864298839732E-2</v>
      </c>
      <c r="V34" s="52">
        <f t="shared" si="2"/>
        <v>0.10794585150195637</v>
      </c>
      <c r="W34" s="52">
        <f t="shared" si="2"/>
        <v>7.1350382377848173E-2</v>
      </c>
      <c r="X34" s="52">
        <f t="shared" si="2"/>
        <v>9.7482693407511187E-2</v>
      </c>
      <c r="Y34" s="52">
        <f t="shared" si="2"/>
        <v>7.5359939819994018E-2</v>
      </c>
      <c r="Z34" s="52">
        <f t="shared" si="2"/>
        <v>7.8950896159775075E-2</v>
      </c>
      <c r="AA34" s="52">
        <f t="shared" si="2"/>
        <v>6.5790809749375484E-2</v>
      </c>
      <c r="AB34" s="52">
        <f t="shared" si="2"/>
        <v>0.10266266839993493</v>
      </c>
      <c r="AC34" s="52">
        <f t="shared" si="2"/>
        <v>6.3815953376598053E-2</v>
      </c>
      <c r="AD34" s="52">
        <f t="shared" si="2"/>
        <v>6.1451061831748796E-2</v>
      </c>
      <c r="AE34" s="52">
        <f t="shared" si="2"/>
        <v>5.6485722032051294E-2</v>
      </c>
      <c r="AF34" s="52">
        <f t="shared" si="2"/>
        <v>4.0716782276090463E-2</v>
      </c>
      <c r="AG34" s="52">
        <f t="shared" si="2"/>
        <v>3.7207646008604676E-2</v>
      </c>
      <c r="AH34" s="52">
        <f t="shared" si="2"/>
        <v>4.5657228154224697E-2</v>
      </c>
      <c r="AI34" s="52">
        <f t="shared" si="2"/>
        <v>3.2091080976330823E-2</v>
      </c>
      <c r="AJ34" s="52">
        <f t="shared" si="2"/>
        <v>4.2181667450216405E-2</v>
      </c>
      <c r="AK34" s="52">
        <f t="shared" si="2"/>
        <v>3.3850185439248115E-2</v>
      </c>
      <c r="AL34" s="52">
        <f t="shared" si="2"/>
        <v>6.9979756365318058E-2</v>
      </c>
      <c r="AM34" s="52">
        <f t="shared" si="2"/>
        <v>5.0180622032755647E-2</v>
      </c>
      <c r="AN34" s="52">
        <f t="shared" si="2"/>
        <v>4.4766276524570929E-2</v>
      </c>
      <c r="AO34" s="52">
        <f t="shared" si="2"/>
        <v>6.1446498976608706E-2</v>
      </c>
      <c r="AP34" s="52">
        <f t="shared" si="2"/>
        <v>5.9078496100260836E-2</v>
      </c>
      <c r="AQ34" s="52">
        <f t="shared" si="2"/>
        <v>5.593053121612411E-2</v>
      </c>
      <c r="AR34" s="52">
        <f t="shared" ref="AR34:BL34" si="3">AR32/AR$244</f>
        <v>5.583333182145174E-2</v>
      </c>
      <c r="AS34" s="52">
        <f t="shared" si="3"/>
        <v>4.812717520031351E-2</v>
      </c>
      <c r="AT34" s="52">
        <f t="shared" si="3"/>
        <v>5.1216288625888284E-2</v>
      </c>
      <c r="AU34" s="52">
        <f t="shared" si="3"/>
        <v>5.7666355761311287E-2</v>
      </c>
      <c r="AV34" s="52">
        <f t="shared" si="3"/>
        <v>5.2646528772081438E-2</v>
      </c>
      <c r="AW34" s="52">
        <f t="shared" si="3"/>
        <v>6.6033968103907589E-2</v>
      </c>
      <c r="AX34" s="52">
        <f t="shared" si="3"/>
        <v>6.9054848147591524E-2</v>
      </c>
      <c r="AY34" s="52">
        <f t="shared" si="3"/>
        <v>6.7576811176327939E-2</v>
      </c>
      <c r="AZ34" s="52">
        <f t="shared" si="3"/>
        <v>8.0717260523086448E-2</v>
      </c>
      <c r="BA34" s="52">
        <f t="shared" si="3"/>
        <v>8.3220257130364961E-2</v>
      </c>
      <c r="BB34" s="52">
        <f t="shared" si="3"/>
        <v>7.7482617023230324E-2</v>
      </c>
      <c r="BC34" s="52">
        <f t="shared" si="3"/>
        <v>7.5661726563340886E-2</v>
      </c>
      <c r="BD34" s="52">
        <f t="shared" si="3"/>
        <v>6.545336167119381E-2</v>
      </c>
      <c r="BE34" s="52">
        <f t="shared" si="3"/>
        <v>6.1236580022492118E-2</v>
      </c>
      <c r="BF34" s="52">
        <f t="shared" si="3"/>
        <v>7.4701788418306755E-2</v>
      </c>
      <c r="BG34" s="52">
        <f t="shared" si="3"/>
        <v>5.3160305527573087E-2</v>
      </c>
      <c r="BH34" s="52">
        <f t="shared" si="3"/>
        <v>4.9112593539485591E-2</v>
      </c>
      <c r="BI34" s="52">
        <f t="shared" si="3"/>
        <v>4.8633605711559641E-2</v>
      </c>
      <c r="BJ34" s="52">
        <f t="shared" si="3"/>
        <v>4.6031210342258357E-2</v>
      </c>
      <c r="BK34" s="52">
        <f t="shared" si="3"/>
        <v>5.401392450528264E-2</v>
      </c>
      <c r="BL34" s="52">
        <f t="shared" si="3"/>
        <v>4.5541478802130018E-2</v>
      </c>
    </row>
    <row r="35" spans="1:103" ht="18" customHeight="1" x14ac:dyDescent="0.25">
      <c r="C35" s="14"/>
      <c r="D35" s="1"/>
      <c r="I35" s="21"/>
      <c r="K35" s="41" t="s">
        <v>141</v>
      </c>
      <c r="L35" s="53">
        <f>AVERAGE(L34:S34)</f>
        <v>0.33392662451850047</v>
      </c>
      <c r="M35" s="53"/>
      <c r="N35" s="53"/>
      <c r="O35" s="53"/>
      <c r="P35" s="53"/>
      <c r="Q35" s="53"/>
      <c r="R35" s="53"/>
      <c r="S35" s="53"/>
      <c r="T35" s="53">
        <f>AVERAGE(T34:AB34)</f>
        <v>8.4365791023518114E-2</v>
      </c>
      <c r="U35" s="53"/>
      <c r="V35" s="53"/>
      <c r="W35" s="53"/>
      <c r="X35" s="53"/>
      <c r="Y35" s="53"/>
      <c r="Z35" s="53"/>
      <c r="AA35" s="53"/>
      <c r="AB35" s="53"/>
      <c r="AC35" s="53">
        <f>AVERAGE(AC34:AK34)</f>
        <v>4.5939703060568146E-2</v>
      </c>
      <c r="AD35" s="53"/>
      <c r="AE35" s="53"/>
      <c r="AF35" s="53"/>
      <c r="AG35" s="53"/>
      <c r="AH35" s="53"/>
      <c r="AI35" s="53"/>
      <c r="AJ35" s="53"/>
      <c r="AK35" s="53"/>
      <c r="AL35" s="53">
        <f>AVERAGE(AL34:AT34)</f>
        <v>5.5173219651476868E-2</v>
      </c>
      <c r="AM35" s="53"/>
      <c r="AN35" s="53"/>
      <c r="AO35" s="53"/>
      <c r="AP35" s="53"/>
      <c r="AQ35" s="53"/>
      <c r="AR35" s="53"/>
      <c r="AS35" s="53"/>
      <c r="AT35" s="53"/>
      <c r="AU35" s="53">
        <f>AVERAGE(AU34:BC34)</f>
        <v>7.0006708133471374E-2</v>
      </c>
      <c r="AV35" s="53"/>
      <c r="AW35" s="53"/>
      <c r="AX35" s="53"/>
      <c r="AY35" s="53"/>
      <c r="AZ35" s="53"/>
      <c r="BA35" s="53"/>
      <c r="BB35" s="53"/>
      <c r="BC35" s="53"/>
      <c r="BD35" s="53">
        <f>AVERAGE(BD34:BL34)</f>
        <v>5.5320538726697996E-2</v>
      </c>
      <c r="BE35" s="53"/>
      <c r="BF35" s="53"/>
      <c r="BG35" s="53"/>
      <c r="BH35" s="53"/>
      <c r="BI35" s="53"/>
      <c r="BJ35" s="53"/>
      <c r="BK35" s="53"/>
      <c r="BL35" s="53"/>
    </row>
    <row r="36" spans="1:103" s="10" customFormat="1" ht="18" customHeight="1" x14ac:dyDescent="0.25">
      <c r="B36" s="13"/>
      <c r="C36" s="13"/>
      <c r="D36" s="19"/>
      <c r="E36" s="16"/>
      <c r="F36" s="16"/>
      <c r="G36" s="16"/>
      <c r="H36" s="16"/>
      <c r="I36" s="11"/>
      <c r="J36" s="7"/>
      <c r="K36" s="12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</row>
    <row r="37" spans="1:103" s="31" customFormat="1" ht="18" customHeight="1" x14ac:dyDescent="0.25">
      <c r="B37" s="32"/>
      <c r="C37" s="32"/>
      <c r="D37" s="39" t="s">
        <v>142</v>
      </c>
      <c r="E37" s="33"/>
      <c r="F37" s="33"/>
      <c r="G37" s="33"/>
      <c r="H37" s="33"/>
      <c r="I37" s="35"/>
      <c r="J37" s="34"/>
      <c r="K37" s="36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8"/>
      <c r="X37" s="38"/>
      <c r="Y37" s="38"/>
      <c r="Z37" s="37"/>
      <c r="AA37" s="37"/>
      <c r="AB37" s="37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  <c r="BC37" s="38"/>
      <c r="BD37" s="38"/>
      <c r="BE37" s="38"/>
      <c r="BF37" s="38"/>
      <c r="BG37" s="38"/>
      <c r="BH37" s="38"/>
      <c r="BI37" s="38"/>
      <c r="BJ37" s="38"/>
      <c r="BK37" s="38"/>
      <c r="BL37" s="38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</row>
    <row r="38" spans="1:103" ht="18" customHeight="1" x14ac:dyDescent="0.25">
      <c r="A38" s="40">
        <v>27</v>
      </c>
      <c r="B38" s="45">
        <v>1486</v>
      </c>
      <c r="C38" s="43">
        <v>0.46400000000000002</v>
      </c>
      <c r="D38" s="42" t="s">
        <v>143</v>
      </c>
      <c r="E38" s="42" t="s">
        <v>144</v>
      </c>
      <c r="F38" s="42" t="s">
        <v>145</v>
      </c>
      <c r="G38" s="44">
        <v>1540</v>
      </c>
      <c r="H38" s="42">
        <v>1534</v>
      </c>
      <c r="I38" s="46">
        <f t="shared" ref="I38:I45" si="4">ABS(H38-G38)/H38</f>
        <v>3.9113428943937422E-3</v>
      </c>
      <c r="J38" s="42" t="s">
        <v>146</v>
      </c>
      <c r="K38" s="42" t="s">
        <v>73</v>
      </c>
      <c r="L38" s="47">
        <v>105652</v>
      </c>
      <c r="M38" s="47">
        <v>123659</v>
      </c>
      <c r="N38" s="47">
        <v>113312</v>
      </c>
      <c r="O38" s="47">
        <v>103931</v>
      </c>
      <c r="P38" s="47">
        <v>89224</v>
      </c>
      <c r="Q38" s="47">
        <v>73556</v>
      </c>
      <c r="R38" s="47">
        <v>87954</v>
      </c>
      <c r="S38" s="47">
        <v>65183</v>
      </c>
      <c r="T38" s="47">
        <v>109422</v>
      </c>
      <c r="U38" s="47">
        <v>102106</v>
      </c>
      <c r="V38" s="47">
        <v>137452</v>
      </c>
      <c r="W38" s="47">
        <v>127690</v>
      </c>
      <c r="X38" s="47">
        <v>103667</v>
      </c>
      <c r="Y38" s="47">
        <v>81134</v>
      </c>
      <c r="Z38" s="47">
        <v>96797</v>
      </c>
      <c r="AA38" s="47">
        <v>79035</v>
      </c>
      <c r="AB38" s="47">
        <v>74983</v>
      </c>
      <c r="AC38" s="47">
        <v>193149</v>
      </c>
      <c r="AD38" s="47">
        <v>228228</v>
      </c>
      <c r="AE38" s="47">
        <v>151248</v>
      </c>
      <c r="AF38" s="47">
        <v>247214</v>
      </c>
      <c r="AG38" s="47">
        <v>240275</v>
      </c>
      <c r="AH38" s="47">
        <v>457648</v>
      </c>
      <c r="AI38" s="47">
        <v>210437</v>
      </c>
      <c r="AJ38" s="47">
        <v>233809</v>
      </c>
      <c r="AK38" s="47">
        <v>261078</v>
      </c>
      <c r="AL38" s="47">
        <v>379695</v>
      </c>
      <c r="AM38" s="47">
        <v>305807</v>
      </c>
      <c r="AN38" s="47">
        <v>126285</v>
      </c>
      <c r="AO38" s="47">
        <v>221996</v>
      </c>
      <c r="AP38" s="47">
        <v>177054</v>
      </c>
      <c r="AQ38" s="47">
        <v>162796</v>
      </c>
      <c r="AR38" s="47">
        <v>197506</v>
      </c>
      <c r="AS38" s="47">
        <v>153360</v>
      </c>
      <c r="AT38" s="47">
        <v>172118</v>
      </c>
      <c r="AU38" s="47">
        <v>300640</v>
      </c>
      <c r="AV38" s="47">
        <v>256311</v>
      </c>
      <c r="AW38" s="47">
        <v>244306</v>
      </c>
      <c r="AX38" s="47">
        <v>250290</v>
      </c>
      <c r="AY38" s="47">
        <v>186672</v>
      </c>
      <c r="AZ38" s="47">
        <v>326148</v>
      </c>
      <c r="BA38" s="47">
        <v>279654</v>
      </c>
      <c r="BB38" s="47">
        <v>255235</v>
      </c>
      <c r="BC38" s="47">
        <v>303940</v>
      </c>
      <c r="BD38" s="47">
        <v>361232</v>
      </c>
      <c r="BE38" s="47">
        <v>319400</v>
      </c>
      <c r="BF38" s="47">
        <v>241933</v>
      </c>
      <c r="BG38" s="47">
        <v>188850</v>
      </c>
      <c r="BH38" s="47">
        <v>123583</v>
      </c>
      <c r="BI38" s="47">
        <v>234299</v>
      </c>
      <c r="BJ38" s="47">
        <v>355228</v>
      </c>
      <c r="BK38" s="47">
        <v>272240</v>
      </c>
      <c r="BL38" s="47">
        <v>164319</v>
      </c>
    </row>
    <row r="39" spans="1:103" ht="18" customHeight="1" x14ac:dyDescent="0.25">
      <c r="A39" s="40">
        <v>28</v>
      </c>
      <c r="B39" s="45">
        <v>1774</v>
      </c>
      <c r="C39" s="43">
        <v>0.49199999999999899</v>
      </c>
      <c r="D39" s="42" t="s">
        <v>147</v>
      </c>
      <c r="E39" s="42" t="s">
        <v>148</v>
      </c>
      <c r="F39" s="42" t="s">
        <v>149</v>
      </c>
      <c r="G39" s="44">
        <v>1626.4</v>
      </c>
      <c r="H39" s="42">
        <v>1624</v>
      </c>
      <c r="I39" s="46">
        <f t="shared" si="4"/>
        <v>1.477832512315327E-3</v>
      </c>
      <c r="J39" s="42" t="s">
        <v>146</v>
      </c>
      <c r="K39" s="42" t="s">
        <v>150</v>
      </c>
      <c r="L39" s="47">
        <v>631776</v>
      </c>
      <c r="M39" s="47">
        <v>726794</v>
      </c>
      <c r="N39" s="47">
        <v>448920</v>
      </c>
      <c r="O39" s="47">
        <v>1206719</v>
      </c>
      <c r="P39" s="47">
        <v>859284</v>
      </c>
      <c r="Q39" s="47">
        <v>726106</v>
      </c>
      <c r="R39" s="47">
        <v>916412</v>
      </c>
      <c r="S39" s="47">
        <v>497359</v>
      </c>
      <c r="T39" s="47">
        <v>1331195</v>
      </c>
      <c r="U39" s="47">
        <v>1517931</v>
      </c>
      <c r="V39" s="47">
        <v>2376515</v>
      </c>
      <c r="W39" s="47">
        <v>4306007</v>
      </c>
      <c r="X39" s="47">
        <v>3287511</v>
      </c>
      <c r="Y39" s="47">
        <v>5579856</v>
      </c>
      <c r="Z39" s="47">
        <v>3774548</v>
      </c>
      <c r="AA39" s="47">
        <v>2409155</v>
      </c>
      <c r="AB39" s="47">
        <v>2665118</v>
      </c>
      <c r="AC39" s="47">
        <v>5074966</v>
      </c>
      <c r="AD39" s="47">
        <v>4828559</v>
      </c>
      <c r="AE39" s="47">
        <v>5036140</v>
      </c>
      <c r="AF39" s="47">
        <v>3841548</v>
      </c>
      <c r="AG39" s="47">
        <v>5388438</v>
      </c>
      <c r="AH39" s="47">
        <v>5123293</v>
      </c>
      <c r="AI39" s="47">
        <v>5386245</v>
      </c>
      <c r="AJ39" s="47">
        <v>5573573</v>
      </c>
      <c r="AK39" s="47">
        <v>5129969</v>
      </c>
      <c r="AL39" s="47">
        <v>4647674</v>
      </c>
      <c r="AM39" s="47">
        <v>3694655</v>
      </c>
      <c r="AN39" s="47">
        <v>3394487</v>
      </c>
      <c r="AO39" s="47">
        <v>3213331</v>
      </c>
      <c r="AP39" s="47">
        <v>2971593</v>
      </c>
      <c r="AQ39" s="47">
        <v>2697957</v>
      </c>
      <c r="AR39" s="47">
        <v>3491960</v>
      </c>
      <c r="AS39" s="47">
        <v>3106664</v>
      </c>
      <c r="AT39" s="47">
        <v>3509048</v>
      </c>
      <c r="AU39" s="47">
        <v>4395166</v>
      </c>
      <c r="AV39" s="47">
        <v>5271051</v>
      </c>
      <c r="AW39" s="47">
        <v>5654662</v>
      </c>
      <c r="AX39" s="47">
        <v>4210965</v>
      </c>
      <c r="AY39" s="47">
        <v>4818500</v>
      </c>
      <c r="AZ39" s="47">
        <v>5681797</v>
      </c>
      <c r="BA39" s="47">
        <v>5260163</v>
      </c>
      <c r="BB39" s="47">
        <v>4945982</v>
      </c>
      <c r="BC39" s="47">
        <v>5740036</v>
      </c>
      <c r="BD39" s="47">
        <v>4498070</v>
      </c>
      <c r="BE39" s="47">
        <v>4338199</v>
      </c>
      <c r="BF39" s="47">
        <v>4702816</v>
      </c>
      <c r="BG39" s="47">
        <v>5386739</v>
      </c>
      <c r="BH39" s="47">
        <v>4673480</v>
      </c>
      <c r="BI39" s="47">
        <v>5413805</v>
      </c>
      <c r="BJ39" s="47">
        <v>4481901</v>
      </c>
      <c r="BK39" s="47">
        <v>4568475</v>
      </c>
      <c r="BL39" s="47">
        <v>3924053</v>
      </c>
    </row>
    <row r="40" spans="1:103" ht="18" customHeight="1" x14ac:dyDescent="0.25">
      <c r="A40" s="40">
        <v>29</v>
      </c>
      <c r="B40" s="45">
        <v>1902</v>
      </c>
      <c r="C40" s="43">
        <v>0.52</v>
      </c>
      <c r="D40" s="42" t="s">
        <v>151</v>
      </c>
      <c r="E40" s="42" t="s">
        <v>152</v>
      </c>
      <c r="F40" s="42" t="s">
        <v>153</v>
      </c>
      <c r="G40" s="44">
        <v>1665.4</v>
      </c>
      <c r="H40" s="42">
        <v>1667</v>
      </c>
      <c r="I40" s="46">
        <f t="shared" si="4"/>
        <v>9.5980803839226694E-4</v>
      </c>
      <c r="J40" s="42" t="s">
        <v>146</v>
      </c>
      <c r="K40" s="42" t="s">
        <v>150</v>
      </c>
      <c r="L40" s="47">
        <v>41136</v>
      </c>
      <c r="M40" s="47">
        <v>31438</v>
      </c>
      <c r="N40" s="47">
        <v>31347</v>
      </c>
      <c r="O40" s="47">
        <v>37132</v>
      </c>
      <c r="P40" s="47">
        <v>55611</v>
      </c>
      <c r="Q40" s="47" t="s">
        <v>73</v>
      </c>
      <c r="R40" s="47" t="s">
        <v>73</v>
      </c>
      <c r="S40" s="47" t="s">
        <v>73</v>
      </c>
      <c r="T40" s="47">
        <v>28671</v>
      </c>
      <c r="U40" s="47">
        <v>29660</v>
      </c>
      <c r="V40" s="47">
        <v>36406</v>
      </c>
      <c r="W40" s="47">
        <v>28468</v>
      </c>
      <c r="X40" s="47">
        <v>60972</v>
      </c>
      <c r="Y40" s="47">
        <v>37011</v>
      </c>
      <c r="Z40" s="47">
        <v>50151</v>
      </c>
      <c r="AA40" s="47" t="s">
        <v>73</v>
      </c>
      <c r="AB40" s="47" t="s">
        <v>73</v>
      </c>
      <c r="AC40" s="47">
        <v>269474</v>
      </c>
      <c r="AD40" s="47">
        <v>269004</v>
      </c>
      <c r="AE40" s="47">
        <v>286397</v>
      </c>
      <c r="AF40" s="47">
        <v>368147</v>
      </c>
      <c r="AG40" s="47">
        <v>309145</v>
      </c>
      <c r="AH40" s="47">
        <v>418782</v>
      </c>
      <c r="AI40" s="47">
        <v>470803</v>
      </c>
      <c r="AJ40" s="47">
        <v>434282</v>
      </c>
      <c r="AK40" s="47">
        <v>444430</v>
      </c>
      <c r="AL40" s="47">
        <v>384066</v>
      </c>
      <c r="AM40" s="47">
        <v>305878</v>
      </c>
      <c r="AN40" s="47">
        <v>232078</v>
      </c>
      <c r="AO40" s="47">
        <v>183255</v>
      </c>
      <c r="AP40" s="47">
        <v>210745</v>
      </c>
      <c r="AQ40" s="47">
        <v>197191</v>
      </c>
      <c r="AR40" s="47">
        <v>179283</v>
      </c>
      <c r="AS40" s="47">
        <v>162242</v>
      </c>
      <c r="AT40" s="47">
        <v>163104</v>
      </c>
      <c r="AU40" s="47">
        <v>301685</v>
      </c>
      <c r="AV40" s="47">
        <v>376563</v>
      </c>
      <c r="AW40" s="47">
        <v>449466</v>
      </c>
      <c r="AX40" s="47">
        <v>529197</v>
      </c>
      <c r="AY40" s="47">
        <v>453737</v>
      </c>
      <c r="AZ40" s="47">
        <v>461969</v>
      </c>
      <c r="BA40" s="47">
        <v>707508</v>
      </c>
      <c r="BB40" s="47">
        <v>631202</v>
      </c>
      <c r="BC40" s="47">
        <v>653851</v>
      </c>
      <c r="BD40" s="47">
        <v>657862</v>
      </c>
      <c r="BE40" s="47">
        <v>668918</v>
      </c>
      <c r="BF40" s="47">
        <v>786370</v>
      </c>
      <c r="BG40" s="47">
        <v>464698</v>
      </c>
      <c r="BH40" s="47">
        <v>364943</v>
      </c>
      <c r="BI40" s="47">
        <v>393387</v>
      </c>
      <c r="BJ40" s="47">
        <v>568212</v>
      </c>
      <c r="BK40" s="47">
        <v>581420</v>
      </c>
      <c r="BL40" s="47">
        <v>491546</v>
      </c>
    </row>
    <row r="41" spans="1:103" ht="18" customHeight="1" x14ac:dyDescent="0.25">
      <c r="A41" s="40">
        <v>30</v>
      </c>
      <c r="B41" s="45">
        <v>2126</v>
      </c>
      <c r="C41" s="43">
        <v>0.496</v>
      </c>
      <c r="D41" s="42" t="s">
        <v>154</v>
      </c>
      <c r="E41" s="42" t="s">
        <v>152</v>
      </c>
      <c r="F41" s="42" t="s">
        <v>155</v>
      </c>
      <c r="G41" s="44">
        <v>1734.5</v>
      </c>
      <c r="H41" s="42">
        <v>1733</v>
      </c>
      <c r="I41" s="46">
        <f t="shared" si="4"/>
        <v>8.6555106751298326E-4</v>
      </c>
      <c r="J41" s="42" t="s">
        <v>146</v>
      </c>
      <c r="K41" s="42" t="s">
        <v>73</v>
      </c>
      <c r="L41" s="47">
        <v>77334</v>
      </c>
      <c r="M41" s="47">
        <v>140606</v>
      </c>
      <c r="N41" s="47">
        <v>57853</v>
      </c>
      <c r="O41" s="47">
        <v>97895</v>
      </c>
      <c r="P41" s="47">
        <v>55652</v>
      </c>
      <c r="Q41" s="47">
        <v>47191</v>
      </c>
      <c r="R41" s="47">
        <v>48485</v>
      </c>
      <c r="S41" s="47">
        <v>39896</v>
      </c>
      <c r="T41" s="47">
        <v>91966</v>
      </c>
      <c r="U41" s="47">
        <v>89160</v>
      </c>
      <c r="V41" s="47">
        <v>72743</v>
      </c>
      <c r="W41" s="47">
        <v>75340</v>
      </c>
      <c r="X41" s="47">
        <v>94923</v>
      </c>
      <c r="Y41" s="47">
        <v>56475</v>
      </c>
      <c r="Z41" s="47">
        <v>68146</v>
      </c>
      <c r="AA41" s="47">
        <v>58798</v>
      </c>
      <c r="AB41" s="47">
        <v>53355</v>
      </c>
      <c r="AC41" s="47">
        <v>203272</v>
      </c>
      <c r="AD41" s="47">
        <v>313543</v>
      </c>
      <c r="AE41" s="47">
        <v>375816</v>
      </c>
      <c r="AF41" s="47">
        <v>315988</v>
      </c>
      <c r="AG41" s="47">
        <v>273268</v>
      </c>
      <c r="AH41" s="47">
        <v>280877</v>
      </c>
      <c r="AI41" s="47">
        <v>298189</v>
      </c>
      <c r="AJ41" s="47">
        <v>255759</v>
      </c>
      <c r="AK41" s="47">
        <v>416813</v>
      </c>
      <c r="AL41" s="47">
        <v>480495</v>
      </c>
      <c r="AM41" s="47">
        <v>319013</v>
      </c>
      <c r="AN41" s="47">
        <v>221377</v>
      </c>
      <c r="AO41" s="47">
        <v>257682</v>
      </c>
      <c r="AP41" s="47">
        <v>357977</v>
      </c>
      <c r="AQ41" s="47">
        <v>382934</v>
      </c>
      <c r="AR41" s="47">
        <v>353763</v>
      </c>
      <c r="AS41" s="47">
        <v>215949</v>
      </c>
      <c r="AT41" s="47">
        <v>346602</v>
      </c>
      <c r="AU41" s="47">
        <v>247711</v>
      </c>
      <c r="AV41" s="47">
        <v>363438</v>
      </c>
      <c r="AW41" s="47">
        <v>344910</v>
      </c>
      <c r="AX41" s="47">
        <v>421566</v>
      </c>
      <c r="AY41" s="47">
        <v>369824</v>
      </c>
      <c r="AZ41" s="47">
        <v>437460</v>
      </c>
      <c r="BA41" s="47">
        <v>439059</v>
      </c>
      <c r="BB41" s="47">
        <v>455956</v>
      </c>
      <c r="BC41" s="47">
        <v>493264</v>
      </c>
      <c r="BD41" s="47">
        <v>372317</v>
      </c>
      <c r="BE41" s="47">
        <v>347015</v>
      </c>
      <c r="BF41" s="47">
        <v>423416</v>
      </c>
      <c r="BG41" s="47">
        <v>376484</v>
      </c>
      <c r="BH41" s="47">
        <v>262742</v>
      </c>
      <c r="BI41" s="47">
        <v>419069</v>
      </c>
      <c r="BJ41" s="47">
        <v>391257</v>
      </c>
      <c r="BK41" s="47">
        <v>313000</v>
      </c>
      <c r="BL41" s="47">
        <v>259163</v>
      </c>
    </row>
    <row r="42" spans="1:103" ht="18" customHeight="1" x14ac:dyDescent="0.25">
      <c r="A42" s="40">
        <v>31</v>
      </c>
      <c r="B42" s="45">
        <v>2454</v>
      </c>
      <c r="C42" s="43">
        <v>0.55200000000000005</v>
      </c>
      <c r="D42" s="42" t="s">
        <v>156</v>
      </c>
      <c r="E42" s="42" t="s">
        <v>157</v>
      </c>
      <c r="F42" s="42" t="s">
        <v>158</v>
      </c>
      <c r="G42" s="44">
        <v>1840.1</v>
      </c>
      <c r="H42" s="42">
        <v>1839</v>
      </c>
      <c r="I42" s="46">
        <f t="shared" si="4"/>
        <v>5.9815116911359932E-4</v>
      </c>
      <c r="J42" s="42" t="s">
        <v>146</v>
      </c>
      <c r="K42" s="42" t="s">
        <v>93</v>
      </c>
      <c r="L42" s="47">
        <v>609977</v>
      </c>
      <c r="M42" s="47">
        <v>702310</v>
      </c>
      <c r="N42" s="47">
        <v>377388</v>
      </c>
      <c r="O42" s="47">
        <v>410160</v>
      </c>
      <c r="P42" s="47">
        <v>422593</v>
      </c>
      <c r="Q42" s="47">
        <v>473231</v>
      </c>
      <c r="R42" s="47">
        <v>339878</v>
      </c>
      <c r="S42" s="47">
        <v>298438</v>
      </c>
      <c r="T42" s="47">
        <v>903962</v>
      </c>
      <c r="U42" s="47">
        <v>868025</v>
      </c>
      <c r="V42" s="47">
        <v>566358</v>
      </c>
      <c r="W42" s="47">
        <v>785336</v>
      </c>
      <c r="X42" s="47">
        <v>882841</v>
      </c>
      <c r="Y42" s="47">
        <v>4603252</v>
      </c>
      <c r="Z42" s="47">
        <v>739095</v>
      </c>
      <c r="AA42" s="47">
        <v>1160695</v>
      </c>
      <c r="AB42" s="47">
        <v>615220</v>
      </c>
      <c r="AC42" s="47">
        <v>20910847</v>
      </c>
      <c r="AD42" s="47">
        <v>19683556</v>
      </c>
      <c r="AE42" s="47">
        <v>21288635</v>
      </c>
      <c r="AF42" s="47">
        <v>57960362</v>
      </c>
      <c r="AG42" s="47">
        <v>60035330</v>
      </c>
      <c r="AH42" s="47">
        <v>60731002</v>
      </c>
      <c r="AI42" s="47">
        <v>90362709</v>
      </c>
      <c r="AJ42" s="47">
        <v>82585276</v>
      </c>
      <c r="AK42" s="47">
        <v>97688774</v>
      </c>
      <c r="AL42" s="47">
        <v>54744493</v>
      </c>
      <c r="AM42" s="47">
        <v>53909355</v>
      </c>
      <c r="AN42" s="47">
        <v>50632193</v>
      </c>
      <c r="AO42" s="47">
        <v>34902198</v>
      </c>
      <c r="AP42" s="47">
        <v>35957034</v>
      </c>
      <c r="AQ42" s="47">
        <v>33627373</v>
      </c>
      <c r="AR42" s="47">
        <v>62759291</v>
      </c>
      <c r="AS42" s="47">
        <v>54996142</v>
      </c>
      <c r="AT42" s="47">
        <v>59112648</v>
      </c>
      <c r="AU42" s="47">
        <v>16132281</v>
      </c>
      <c r="AV42" s="47">
        <v>22532466</v>
      </c>
      <c r="AW42" s="47">
        <v>28374989</v>
      </c>
      <c r="AX42" s="47">
        <v>38983006</v>
      </c>
      <c r="AY42" s="47">
        <v>38634026</v>
      </c>
      <c r="AZ42" s="47">
        <v>38533372</v>
      </c>
      <c r="BA42" s="47">
        <v>37071578</v>
      </c>
      <c r="BB42" s="47">
        <v>32025721</v>
      </c>
      <c r="BC42" s="47">
        <v>36677060</v>
      </c>
      <c r="BD42" s="47">
        <v>14830353</v>
      </c>
      <c r="BE42" s="47">
        <v>14936512</v>
      </c>
      <c r="BF42" s="47">
        <v>16370688</v>
      </c>
      <c r="BG42" s="47">
        <v>73872482</v>
      </c>
      <c r="BH42" s="47">
        <v>61556973</v>
      </c>
      <c r="BI42" s="47">
        <v>77210906</v>
      </c>
      <c r="BJ42" s="47">
        <v>58215084</v>
      </c>
      <c r="BK42" s="47">
        <v>56707117</v>
      </c>
      <c r="BL42" s="47">
        <v>53094039</v>
      </c>
    </row>
    <row r="43" spans="1:103" ht="18" customHeight="1" x14ac:dyDescent="0.25">
      <c r="A43" s="40">
        <v>32</v>
      </c>
      <c r="B43" s="45">
        <v>2766.88888888888</v>
      </c>
      <c r="C43" s="43">
        <v>0.56977777777777705</v>
      </c>
      <c r="D43" s="42" t="s">
        <v>159</v>
      </c>
      <c r="E43" s="42" t="s">
        <v>160</v>
      </c>
      <c r="F43" s="42" t="s">
        <v>161</v>
      </c>
      <c r="G43" s="44">
        <v>1948.1</v>
      </c>
      <c r="H43" s="42">
        <v>1947</v>
      </c>
      <c r="I43" s="46">
        <f t="shared" si="4"/>
        <v>5.6497175141238267E-4</v>
      </c>
      <c r="J43" s="42" t="s">
        <v>162</v>
      </c>
      <c r="K43" s="42" t="s">
        <v>73</v>
      </c>
      <c r="L43" s="47">
        <v>84165</v>
      </c>
      <c r="M43" s="47">
        <v>141806</v>
      </c>
      <c r="N43" s="47">
        <v>59293</v>
      </c>
      <c r="O43" s="47">
        <v>108319</v>
      </c>
      <c r="P43" s="47">
        <v>56012</v>
      </c>
      <c r="Q43" s="47">
        <v>74743</v>
      </c>
      <c r="R43" s="47">
        <v>50728</v>
      </c>
      <c r="S43" s="47">
        <v>38928</v>
      </c>
      <c r="T43" s="47">
        <v>137167</v>
      </c>
      <c r="U43" s="47">
        <v>94118</v>
      </c>
      <c r="V43" s="47">
        <v>86879</v>
      </c>
      <c r="W43" s="47">
        <v>93364</v>
      </c>
      <c r="X43" s="47">
        <v>106470</v>
      </c>
      <c r="Y43" s="47">
        <v>66196</v>
      </c>
      <c r="Z43" s="47">
        <v>63968</v>
      </c>
      <c r="AA43" s="47">
        <v>49909</v>
      </c>
      <c r="AB43" s="47">
        <v>50287</v>
      </c>
      <c r="AC43" s="47">
        <v>372659</v>
      </c>
      <c r="AD43" s="47">
        <v>374148</v>
      </c>
      <c r="AE43" s="47">
        <v>511600</v>
      </c>
      <c r="AF43" s="47">
        <v>443045</v>
      </c>
      <c r="AG43" s="47">
        <v>561224</v>
      </c>
      <c r="AH43" s="47">
        <v>452051</v>
      </c>
      <c r="AI43" s="47">
        <v>447690</v>
      </c>
      <c r="AJ43" s="47">
        <v>450443</v>
      </c>
      <c r="AK43" s="47">
        <v>519820</v>
      </c>
      <c r="AL43" s="47">
        <v>438718</v>
      </c>
      <c r="AM43" s="47">
        <v>353640</v>
      </c>
      <c r="AN43" s="47">
        <v>292284</v>
      </c>
      <c r="AO43" s="47">
        <v>311851</v>
      </c>
      <c r="AP43" s="47">
        <v>428330</v>
      </c>
      <c r="AQ43" s="47">
        <v>426808</v>
      </c>
      <c r="AR43" s="47">
        <v>423789</v>
      </c>
      <c r="AS43" s="47">
        <v>262349</v>
      </c>
      <c r="AT43" s="47">
        <v>351993</v>
      </c>
      <c r="AU43" s="47">
        <v>947933</v>
      </c>
      <c r="AV43" s="47">
        <v>1788245</v>
      </c>
      <c r="AW43" s="47">
        <v>558534</v>
      </c>
      <c r="AX43" s="47">
        <v>724899</v>
      </c>
      <c r="AY43" s="47">
        <v>460836</v>
      </c>
      <c r="AZ43" s="47">
        <v>558819</v>
      </c>
      <c r="BA43" s="47">
        <v>1543858</v>
      </c>
      <c r="BB43" s="47">
        <v>2273298</v>
      </c>
      <c r="BC43" s="47">
        <v>1067064</v>
      </c>
      <c r="BD43" s="47">
        <v>516844</v>
      </c>
      <c r="BE43" s="47">
        <v>437799</v>
      </c>
      <c r="BF43" s="47">
        <v>478873</v>
      </c>
      <c r="BG43" s="47">
        <v>655709</v>
      </c>
      <c r="BH43" s="47">
        <v>357374</v>
      </c>
      <c r="BI43" s="47">
        <v>612528</v>
      </c>
      <c r="BJ43" s="47">
        <v>408526</v>
      </c>
      <c r="BK43" s="47">
        <v>377264</v>
      </c>
      <c r="BL43" s="47">
        <v>536998</v>
      </c>
    </row>
    <row r="44" spans="1:103" ht="18" customHeight="1" x14ac:dyDescent="0.25">
      <c r="A44" s="40">
        <v>33</v>
      </c>
      <c r="B44" s="45">
        <v>3070.4444444444398</v>
      </c>
      <c r="C44" s="43">
        <v>0.59333333333333305</v>
      </c>
      <c r="D44" s="42" t="s">
        <v>163</v>
      </c>
      <c r="E44" s="42" t="s">
        <v>164</v>
      </c>
      <c r="F44" s="42" t="s">
        <v>165</v>
      </c>
      <c r="G44" s="44">
        <v>2056.6</v>
      </c>
      <c r="H44" s="42">
        <v>2055</v>
      </c>
      <c r="I44" s="46">
        <f t="shared" si="4"/>
        <v>7.7858880778584384E-4</v>
      </c>
      <c r="J44" s="42" t="s">
        <v>146</v>
      </c>
      <c r="K44" s="42" t="s">
        <v>73</v>
      </c>
      <c r="L44" s="47">
        <v>234860</v>
      </c>
      <c r="M44" s="47">
        <v>331936</v>
      </c>
      <c r="N44" s="47">
        <v>220608</v>
      </c>
      <c r="O44" s="47">
        <v>214946</v>
      </c>
      <c r="P44" s="47">
        <v>153884</v>
      </c>
      <c r="Q44" s="47">
        <v>196013</v>
      </c>
      <c r="R44" s="47">
        <v>138640</v>
      </c>
      <c r="S44" s="47">
        <v>109824</v>
      </c>
      <c r="T44" s="47">
        <v>282043</v>
      </c>
      <c r="U44" s="47">
        <v>246498</v>
      </c>
      <c r="V44" s="47">
        <v>435042</v>
      </c>
      <c r="W44" s="47">
        <v>222937</v>
      </c>
      <c r="X44" s="47">
        <v>312434</v>
      </c>
      <c r="Y44" s="47">
        <v>211139</v>
      </c>
      <c r="Z44" s="47">
        <v>179247</v>
      </c>
      <c r="AA44" s="47">
        <v>128387</v>
      </c>
      <c r="AB44" s="47">
        <v>145336</v>
      </c>
      <c r="AC44" s="47">
        <v>2009505</v>
      </c>
      <c r="AD44" s="47">
        <v>2028189</v>
      </c>
      <c r="AE44" s="47">
        <v>2061295</v>
      </c>
      <c r="AF44" s="47">
        <v>3050140</v>
      </c>
      <c r="AG44" s="47">
        <v>4300968</v>
      </c>
      <c r="AH44" s="47">
        <v>4868791</v>
      </c>
      <c r="AI44" s="47">
        <v>3527470</v>
      </c>
      <c r="AJ44" s="47">
        <v>3556416</v>
      </c>
      <c r="AK44" s="47">
        <v>4386814</v>
      </c>
      <c r="AL44" s="47">
        <v>1814015</v>
      </c>
      <c r="AM44" s="47">
        <v>1504495</v>
      </c>
      <c r="AN44" s="47">
        <v>1287513</v>
      </c>
      <c r="AO44" s="47">
        <v>1239578</v>
      </c>
      <c r="AP44" s="47">
        <v>1430900</v>
      </c>
      <c r="AQ44" s="47">
        <v>1603284</v>
      </c>
      <c r="AR44" s="47">
        <v>2585058</v>
      </c>
      <c r="AS44" s="47">
        <v>1908938</v>
      </c>
      <c r="AT44" s="47">
        <v>2277494</v>
      </c>
      <c r="AU44" s="47">
        <v>2274198</v>
      </c>
      <c r="AV44" s="47">
        <v>2741421</v>
      </c>
      <c r="AW44" s="47">
        <v>2112848</v>
      </c>
      <c r="AX44" s="47">
        <v>2610390</v>
      </c>
      <c r="AY44" s="47">
        <v>2591601</v>
      </c>
      <c r="AZ44" s="47">
        <v>2969935</v>
      </c>
      <c r="BA44" s="47">
        <v>3649541</v>
      </c>
      <c r="BB44" s="47">
        <v>4196363</v>
      </c>
      <c r="BC44" s="47">
        <v>3053840</v>
      </c>
      <c r="BD44" s="47">
        <v>1764346</v>
      </c>
      <c r="BE44" s="47">
        <v>1651069</v>
      </c>
      <c r="BF44" s="47">
        <v>1754331</v>
      </c>
      <c r="BG44" s="47">
        <v>3682030</v>
      </c>
      <c r="BH44" s="47">
        <v>2077952</v>
      </c>
      <c r="BI44" s="47">
        <v>3337860</v>
      </c>
      <c r="BJ44" s="47">
        <v>2208281</v>
      </c>
      <c r="BK44" s="47">
        <v>2182955</v>
      </c>
      <c r="BL44" s="47">
        <v>2438692</v>
      </c>
    </row>
    <row r="45" spans="1:103" ht="18" customHeight="1" x14ac:dyDescent="0.25">
      <c r="A45" s="40">
        <v>34</v>
      </c>
      <c r="B45" s="45">
        <v>3222</v>
      </c>
      <c r="C45" s="43">
        <v>0.504</v>
      </c>
      <c r="D45" s="42" t="s">
        <v>166</v>
      </c>
      <c r="E45" s="42" t="s">
        <v>167</v>
      </c>
      <c r="F45" s="42" t="s">
        <v>168</v>
      </c>
      <c r="G45" s="44">
        <v>2110.9</v>
      </c>
      <c r="H45" s="42">
        <v>2127</v>
      </c>
      <c r="I45" s="48">
        <f t="shared" si="4"/>
        <v>7.5693464974141552E-3</v>
      </c>
      <c r="J45" s="42" t="s">
        <v>169</v>
      </c>
      <c r="K45" s="42" t="s">
        <v>73</v>
      </c>
      <c r="L45" s="47">
        <v>291228</v>
      </c>
      <c r="M45" s="47">
        <v>298700</v>
      </c>
      <c r="N45" s="47">
        <v>250011</v>
      </c>
      <c r="O45" s="47">
        <v>232509</v>
      </c>
      <c r="P45" s="47">
        <v>165299</v>
      </c>
      <c r="Q45" s="47">
        <v>278997</v>
      </c>
      <c r="R45" s="47">
        <v>175866</v>
      </c>
      <c r="S45" s="47">
        <v>181737</v>
      </c>
      <c r="T45" s="47">
        <v>372147</v>
      </c>
      <c r="U45" s="47">
        <v>321845</v>
      </c>
      <c r="V45" s="47">
        <v>424436</v>
      </c>
      <c r="W45" s="47">
        <v>255914</v>
      </c>
      <c r="X45" s="47">
        <v>530591</v>
      </c>
      <c r="Y45" s="47">
        <v>224730</v>
      </c>
      <c r="Z45" s="47">
        <v>250670</v>
      </c>
      <c r="AA45" s="47">
        <v>196962</v>
      </c>
      <c r="AB45" s="47">
        <v>217156</v>
      </c>
      <c r="AC45" s="47">
        <v>1468184</v>
      </c>
      <c r="AD45" s="47">
        <v>1604163</v>
      </c>
      <c r="AE45" s="47">
        <v>1330922</v>
      </c>
      <c r="AF45" s="47">
        <v>1606427</v>
      </c>
      <c r="AG45" s="47">
        <v>2534711</v>
      </c>
      <c r="AH45" s="47">
        <v>3212070</v>
      </c>
      <c r="AI45" s="47">
        <v>1420787</v>
      </c>
      <c r="AJ45" s="47">
        <v>1282919</v>
      </c>
      <c r="AK45" s="47">
        <v>2013621</v>
      </c>
      <c r="AL45" s="47">
        <v>1058405</v>
      </c>
      <c r="AM45" s="47">
        <v>1171082</v>
      </c>
      <c r="AN45" s="47">
        <v>781272</v>
      </c>
      <c r="AO45" s="47">
        <v>602921</v>
      </c>
      <c r="AP45" s="47">
        <v>1256456</v>
      </c>
      <c r="AQ45" s="47">
        <v>1900388</v>
      </c>
      <c r="AR45" s="47">
        <v>1758754</v>
      </c>
      <c r="AS45" s="47">
        <v>1104144</v>
      </c>
      <c r="AT45" s="47">
        <v>752746</v>
      </c>
      <c r="AU45" s="47">
        <v>3706600</v>
      </c>
      <c r="AV45" s="47">
        <v>3409066</v>
      </c>
      <c r="AW45" s="47">
        <v>1657088</v>
      </c>
      <c r="AX45" s="47">
        <v>2508460</v>
      </c>
      <c r="AY45" s="47">
        <v>1645991</v>
      </c>
      <c r="AZ45" s="47">
        <v>1462683</v>
      </c>
      <c r="BA45" s="47">
        <v>4819956</v>
      </c>
      <c r="BB45" s="47">
        <v>5572315</v>
      </c>
      <c r="BC45" s="47">
        <v>3795312</v>
      </c>
      <c r="BD45" s="47">
        <v>1294649</v>
      </c>
      <c r="BE45" s="47">
        <v>1319373</v>
      </c>
      <c r="BF45" s="47">
        <v>1376120</v>
      </c>
      <c r="BG45" s="47">
        <v>2007216</v>
      </c>
      <c r="BH45" s="47">
        <v>838984</v>
      </c>
      <c r="BI45" s="47">
        <v>1987494</v>
      </c>
      <c r="BJ45" s="47">
        <v>1389204</v>
      </c>
      <c r="BK45" s="47">
        <v>956607</v>
      </c>
      <c r="BL45" s="47">
        <v>1548092</v>
      </c>
    </row>
    <row r="46" spans="1:103" ht="18" customHeight="1" x14ac:dyDescent="0.25">
      <c r="C46" s="14"/>
      <c r="D46" s="1"/>
      <c r="I46" s="21"/>
      <c r="K46" s="41" t="s">
        <v>138</v>
      </c>
      <c r="L46" s="47">
        <f>SUM(L38:L45)</f>
        <v>2076128</v>
      </c>
      <c r="M46" s="47">
        <f t="shared" ref="M46:BL46" si="5">SUM(M38:M45)</f>
        <v>2497249</v>
      </c>
      <c r="N46" s="47">
        <f t="shared" si="5"/>
        <v>1558732</v>
      </c>
      <c r="O46" s="47">
        <f t="shared" si="5"/>
        <v>2411611</v>
      </c>
      <c r="P46" s="47">
        <f t="shared" si="5"/>
        <v>1857559</v>
      </c>
      <c r="Q46" s="47">
        <f t="shared" si="5"/>
        <v>1869837</v>
      </c>
      <c r="R46" s="47">
        <f t="shared" si="5"/>
        <v>1757963</v>
      </c>
      <c r="S46" s="47">
        <f t="shared" si="5"/>
        <v>1231365</v>
      </c>
      <c r="T46" s="47">
        <f t="shared" si="5"/>
        <v>3256573</v>
      </c>
      <c r="U46" s="47">
        <f t="shared" si="5"/>
        <v>3269343</v>
      </c>
      <c r="V46" s="47">
        <f t="shared" si="5"/>
        <v>4135831</v>
      </c>
      <c r="W46" s="47">
        <f t="shared" si="5"/>
        <v>5895056</v>
      </c>
      <c r="X46" s="47">
        <f t="shared" si="5"/>
        <v>5379409</v>
      </c>
      <c r="Y46" s="47">
        <f t="shared" si="5"/>
        <v>10859793</v>
      </c>
      <c r="Z46" s="47">
        <f t="shared" si="5"/>
        <v>5222622</v>
      </c>
      <c r="AA46" s="47">
        <f t="shared" si="5"/>
        <v>4082941</v>
      </c>
      <c r="AB46" s="47">
        <f t="shared" si="5"/>
        <v>3821455</v>
      </c>
      <c r="AC46" s="47">
        <f t="shared" si="5"/>
        <v>30502056</v>
      </c>
      <c r="AD46" s="47">
        <f t="shared" si="5"/>
        <v>29329390</v>
      </c>
      <c r="AE46" s="47">
        <f t="shared" si="5"/>
        <v>31042053</v>
      </c>
      <c r="AF46" s="47">
        <f t="shared" si="5"/>
        <v>67832871</v>
      </c>
      <c r="AG46" s="47">
        <f t="shared" si="5"/>
        <v>73643359</v>
      </c>
      <c r="AH46" s="47">
        <f t="shared" si="5"/>
        <v>75544514</v>
      </c>
      <c r="AI46" s="47">
        <f t="shared" si="5"/>
        <v>102124330</v>
      </c>
      <c r="AJ46" s="47">
        <f t="shared" si="5"/>
        <v>94372477</v>
      </c>
      <c r="AK46" s="47">
        <f t="shared" si="5"/>
        <v>110861319</v>
      </c>
      <c r="AL46" s="47">
        <f t="shared" si="5"/>
        <v>63947561</v>
      </c>
      <c r="AM46" s="47">
        <f t="shared" si="5"/>
        <v>61563925</v>
      </c>
      <c r="AN46" s="47">
        <f t="shared" si="5"/>
        <v>56967489</v>
      </c>
      <c r="AO46" s="47">
        <f t="shared" si="5"/>
        <v>40932812</v>
      </c>
      <c r="AP46" s="47">
        <f t="shared" si="5"/>
        <v>42790089</v>
      </c>
      <c r="AQ46" s="47">
        <f t="shared" si="5"/>
        <v>40998731</v>
      </c>
      <c r="AR46" s="47">
        <f t="shared" si="5"/>
        <v>71749404</v>
      </c>
      <c r="AS46" s="47">
        <f t="shared" si="5"/>
        <v>61909788</v>
      </c>
      <c r="AT46" s="47">
        <f t="shared" si="5"/>
        <v>66685753</v>
      </c>
      <c r="AU46" s="47">
        <f t="shared" si="5"/>
        <v>28306214</v>
      </c>
      <c r="AV46" s="47">
        <f t="shared" si="5"/>
        <v>36738561</v>
      </c>
      <c r="AW46" s="47">
        <f t="shared" si="5"/>
        <v>39396803</v>
      </c>
      <c r="AX46" s="47">
        <f t="shared" si="5"/>
        <v>50238773</v>
      </c>
      <c r="AY46" s="47">
        <f t="shared" si="5"/>
        <v>49161187</v>
      </c>
      <c r="AZ46" s="47">
        <f t="shared" si="5"/>
        <v>50432183</v>
      </c>
      <c r="BA46" s="47">
        <f t="shared" si="5"/>
        <v>53771317</v>
      </c>
      <c r="BB46" s="47">
        <f t="shared" si="5"/>
        <v>50356072</v>
      </c>
      <c r="BC46" s="47">
        <f t="shared" si="5"/>
        <v>51784367</v>
      </c>
      <c r="BD46" s="47">
        <f t="shared" si="5"/>
        <v>24295673</v>
      </c>
      <c r="BE46" s="47">
        <f t="shared" si="5"/>
        <v>24018285</v>
      </c>
      <c r="BF46" s="47">
        <f t="shared" si="5"/>
        <v>26134547</v>
      </c>
      <c r="BG46" s="47">
        <f t="shared" si="5"/>
        <v>86634208</v>
      </c>
      <c r="BH46" s="47">
        <f t="shared" si="5"/>
        <v>70256031</v>
      </c>
      <c r="BI46" s="47">
        <f t="shared" si="5"/>
        <v>89609348</v>
      </c>
      <c r="BJ46" s="47">
        <f t="shared" si="5"/>
        <v>68017693</v>
      </c>
      <c r="BK46" s="47">
        <f t="shared" si="5"/>
        <v>65959078</v>
      </c>
      <c r="BL46" s="47">
        <f t="shared" si="5"/>
        <v>62456902</v>
      </c>
    </row>
    <row r="47" spans="1:103" ht="18" customHeight="1" x14ac:dyDescent="0.25">
      <c r="C47" s="14"/>
      <c r="D47" s="1"/>
      <c r="I47" s="21"/>
      <c r="K47" s="41" t="s">
        <v>139</v>
      </c>
      <c r="L47" s="54">
        <f>AVERAGE(L46:S46)</f>
        <v>1907555.5</v>
      </c>
      <c r="M47" s="54"/>
      <c r="N47" s="54"/>
      <c r="O47" s="54"/>
      <c r="P47" s="54"/>
      <c r="Q47" s="54"/>
      <c r="R47" s="54"/>
      <c r="S47" s="54"/>
      <c r="T47" s="54">
        <f>AVERAGE(T46:AB46)</f>
        <v>5102558.111111111</v>
      </c>
      <c r="U47" s="54"/>
      <c r="V47" s="54"/>
      <c r="W47" s="54"/>
      <c r="X47" s="54"/>
      <c r="Y47" s="54"/>
      <c r="Z47" s="54"/>
      <c r="AA47" s="54"/>
      <c r="AB47" s="54"/>
      <c r="AC47" s="54">
        <f>AVERAGE(AC46:AK46)</f>
        <v>68361374.333333328</v>
      </c>
      <c r="AD47" s="54"/>
      <c r="AE47" s="54"/>
      <c r="AF47" s="54"/>
      <c r="AG47" s="54"/>
      <c r="AH47" s="54"/>
      <c r="AI47" s="54"/>
      <c r="AJ47" s="54"/>
      <c r="AK47" s="54"/>
      <c r="AL47" s="54">
        <f>AVERAGE(AL46:AT46)</f>
        <v>56393950.222222224</v>
      </c>
      <c r="AM47" s="54"/>
      <c r="AN47" s="54"/>
      <c r="AO47" s="54"/>
      <c r="AP47" s="54"/>
      <c r="AQ47" s="54"/>
      <c r="AR47" s="54"/>
      <c r="AS47" s="54"/>
      <c r="AT47" s="54"/>
      <c r="AU47" s="54">
        <f>AVERAGE(AU46:BC46)</f>
        <v>45576164.111111112</v>
      </c>
      <c r="AV47" s="54"/>
      <c r="AW47" s="54"/>
      <c r="AX47" s="54"/>
      <c r="AY47" s="54"/>
      <c r="AZ47" s="54"/>
      <c r="BA47" s="54"/>
      <c r="BB47" s="54"/>
      <c r="BC47" s="54"/>
      <c r="BD47" s="54">
        <f>AVERAGE(BD46:BL46)</f>
        <v>57486862.777777776</v>
      </c>
      <c r="BE47" s="54"/>
      <c r="BF47" s="54"/>
      <c r="BG47" s="54"/>
      <c r="BH47" s="54"/>
      <c r="BI47" s="54"/>
      <c r="BJ47" s="54"/>
      <c r="BK47" s="54"/>
      <c r="BL47" s="54"/>
    </row>
    <row r="48" spans="1:103" ht="18" customHeight="1" x14ac:dyDescent="0.25">
      <c r="C48" s="14"/>
      <c r="D48" s="1"/>
      <c r="I48" s="21"/>
      <c r="K48" s="41" t="s">
        <v>140</v>
      </c>
      <c r="L48" s="52">
        <f t="shared" ref="L48:AQ48" si="6">L46/L$244</f>
        <v>2.6470276464481668E-3</v>
      </c>
      <c r="M48" s="52">
        <f t="shared" si="6"/>
        <v>2.4309168159352564E-3</v>
      </c>
      <c r="N48" s="52">
        <f t="shared" si="6"/>
        <v>2.0058923070433469E-3</v>
      </c>
      <c r="O48" s="52">
        <f t="shared" si="6"/>
        <v>2.4834109118866258E-3</v>
      </c>
      <c r="P48" s="52">
        <f t="shared" si="6"/>
        <v>2.4546335492151199E-3</v>
      </c>
      <c r="Q48" s="52">
        <f t="shared" si="6"/>
        <v>3.4542075011599113E-3</v>
      </c>
      <c r="R48" s="52">
        <f t="shared" si="6"/>
        <v>3.1418081842305022E-3</v>
      </c>
      <c r="S48" s="52">
        <f t="shared" si="6"/>
        <v>2.0232391410203669E-3</v>
      </c>
      <c r="T48" s="52">
        <f t="shared" si="6"/>
        <v>5.5881446554650372E-4</v>
      </c>
      <c r="U48" s="52">
        <f t="shared" si="6"/>
        <v>5.1586232349785704E-4</v>
      </c>
      <c r="V48" s="52">
        <f t="shared" si="6"/>
        <v>6.1638111858185152E-4</v>
      </c>
      <c r="W48" s="52">
        <f t="shared" si="6"/>
        <v>7.8351651878530958E-4</v>
      </c>
      <c r="X48" s="52">
        <f t="shared" si="6"/>
        <v>8.8962908942346664E-4</v>
      </c>
      <c r="Y48" s="52">
        <f t="shared" si="6"/>
        <v>1.5060379740102223E-3</v>
      </c>
      <c r="Z48" s="52">
        <f t="shared" si="6"/>
        <v>1.1406981286760031E-3</v>
      </c>
      <c r="AA48" s="52">
        <f t="shared" si="6"/>
        <v>9.2551784415778951E-4</v>
      </c>
      <c r="AB48" s="52">
        <f t="shared" si="6"/>
        <v>7.9197750216249759E-4</v>
      </c>
      <c r="AC48" s="52">
        <f t="shared" si="6"/>
        <v>9.470536290266668E-4</v>
      </c>
      <c r="AD48" s="52">
        <f t="shared" si="6"/>
        <v>9.1643840990655498E-4</v>
      </c>
      <c r="AE48" s="52">
        <f t="shared" si="6"/>
        <v>9.582530123641292E-4</v>
      </c>
      <c r="AF48" s="52">
        <f t="shared" si="6"/>
        <v>2.0572454066587046E-3</v>
      </c>
      <c r="AG48" s="52">
        <f t="shared" si="6"/>
        <v>2.0363521531805741E-3</v>
      </c>
      <c r="AH48" s="52">
        <f t="shared" si="6"/>
        <v>2.3943585986309895E-3</v>
      </c>
      <c r="AI48" s="52">
        <f t="shared" si="6"/>
        <v>2.9074456463844731E-3</v>
      </c>
      <c r="AJ48" s="52">
        <f t="shared" si="6"/>
        <v>2.853113988024594E-3</v>
      </c>
      <c r="AK48" s="52">
        <f t="shared" si="6"/>
        <v>3.140242423139017E-3</v>
      </c>
      <c r="AL48" s="52">
        <f t="shared" si="6"/>
        <v>2.4015967957017907E-3</v>
      </c>
      <c r="AM48" s="52">
        <f t="shared" si="6"/>
        <v>2.6032678332690083E-3</v>
      </c>
      <c r="AN48" s="52">
        <f t="shared" si="6"/>
        <v>2.4420005190785121E-3</v>
      </c>
      <c r="AO48" s="52">
        <f t="shared" si="6"/>
        <v>1.6816035945012016E-3</v>
      </c>
      <c r="AP48" s="52">
        <f t="shared" si="6"/>
        <v>1.81264889372153E-3</v>
      </c>
      <c r="AQ48" s="52">
        <f t="shared" si="6"/>
        <v>1.6329149142013458E-3</v>
      </c>
      <c r="AR48" s="52">
        <f t="shared" ref="AR48:BL48" si="7">AR46/AR$244</f>
        <v>2.7477503211304093E-3</v>
      </c>
      <c r="AS48" s="52">
        <f t="shared" si="7"/>
        <v>2.2445634859523168E-3</v>
      </c>
      <c r="AT48" s="52">
        <f t="shared" si="7"/>
        <v>2.3640642252018428E-3</v>
      </c>
      <c r="AU48" s="52">
        <f t="shared" si="7"/>
        <v>1.233603765377331E-3</v>
      </c>
      <c r="AV48" s="52">
        <f t="shared" si="7"/>
        <v>1.4419554081914058E-3</v>
      </c>
      <c r="AW48" s="52">
        <f t="shared" si="7"/>
        <v>1.4804195310464652E-3</v>
      </c>
      <c r="AX48" s="52">
        <f t="shared" si="7"/>
        <v>1.9456120356313934E-3</v>
      </c>
      <c r="AY48" s="52">
        <f t="shared" si="7"/>
        <v>2.1139876227539139E-3</v>
      </c>
      <c r="AZ48" s="52">
        <f t="shared" si="7"/>
        <v>1.9737828805932475E-3</v>
      </c>
      <c r="BA48" s="52">
        <f t="shared" si="7"/>
        <v>2.4106600423323718E-3</v>
      </c>
      <c r="BB48" s="52">
        <f t="shared" si="7"/>
        <v>2.1066294316578697E-3</v>
      </c>
      <c r="BC48" s="52">
        <f t="shared" si="7"/>
        <v>2.0598015914903953E-3</v>
      </c>
      <c r="BD48" s="52">
        <f t="shared" si="7"/>
        <v>1.1253625608135961E-3</v>
      </c>
      <c r="BE48" s="52">
        <f t="shared" si="7"/>
        <v>1.0385430286365964E-3</v>
      </c>
      <c r="BF48" s="52">
        <f t="shared" si="7"/>
        <v>1.1213192894597326E-3</v>
      </c>
      <c r="BG48" s="52">
        <f t="shared" si="7"/>
        <v>2.6941148452752335E-3</v>
      </c>
      <c r="BH48" s="52">
        <f t="shared" si="7"/>
        <v>2.3542150057989444E-3</v>
      </c>
      <c r="BI48" s="52">
        <f t="shared" si="7"/>
        <v>3.0808848713367041E-3</v>
      </c>
      <c r="BJ48" s="52">
        <f t="shared" si="7"/>
        <v>2.3062319208430127E-3</v>
      </c>
      <c r="BK48" s="52">
        <f t="shared" si="7"/>
        <v>2.0372851039946595E-3</v>
      </c>
      <c r="BL48" s="52">
        <f t="shared" si="7"/>
        <v>1.9393482517818296E-3</v>
      </c>
    </row>
    <row r="49" spans="1:103" ht="18" customHeight="1" x14ac:dyDescent="0.25">
      <c r="C49" s="14"/>
      <c r="D49" s="1"/>
      <c r="I49" s="21"/>
      <c r="K49" s="41" t="s">
        <v>141</v>
      </c>
      <c r="L49" s="53">
        <f>AVERAGE(L48:S48)</f>
        <v>2.5801420071174122E-3</v>
      </c>
      <c r="M49" s="53"/>
      <c r="N49" s="53"/>
      <c r="O49" s="53"/>
      <c r="P49" s="53"/>
      <c r="Q49" s="53"/>
      <c r="R49" s="53"/>
      <c r="S49" s="53"/>
      <c r="T49" s="53">
        <f>AVERAGE(T48:AB48)</f>
        <v>8.5871499609350001E-4</v>
      </c>
      <c r="U49" s="53"/>
      <c r="V49" s="53"/>
      <c r="W49" s="53"/>
      <c r="X49" s="53"/>
      <c r="Y49" s="53"/>
      <c r="Z49" s="53"/>
      <c r="AA49" s="53"/>
      <c r="AB49" s="53"/>
      <c r="AC49" s="53">
        <f>AVERAGE(AC48:AK48)</f>
        <v>2.0233892519239669E-3</v>
      </c>
      <c r="AD49" s="53"/>
      <c r="AE49" s="53"/>
      <c r="AF49" s="53"/>
      <c r="AG49" s="53"/>
      <c r="AH49" s="53"/>
      <c r="AI49" s="53"/>
      <c r="AJ49" s="53"/>
      <c r="AK49" s="53"/>
      <c r="AL49" s="53">
        <f>AVERAGE(AL48:AT48)</f>
        <v>2.2144900647508839E-3</v>
      </c>
      <c r="AM49" s="53"/>
      <c r="AN49" s="53"/>
      <c r="AO49" s="53"/>
      <c r="AP49" s="53"/>
      <c r="AQ49" s="53"/>
      <c r="AR49" s="53"/>
      <c r="AS49" s="53"/>
      <c r="AT49" s="53"/>
      <c r="AU49" s="53">
        <f>AVERAGE(AU48:BC48)</f>
        <v>1.8629391454527107E-3</v>
      </c>
      <c r="AV49" s="53"/>
      <c r="AW49" s="53"/>
      <c r="AX49" s="53"/>
      <c r="AY49" s="53"/>
      <c r="AZ49" s="53"/>
      <c r="BA49" s="53"/>
      <c r="BB49" s="53"/>
      <c r="BC49" s="53"/>
      <c r="BD49" s="53">
        <f>AVERAGE(BD48:BL48)</f>
        <v>1.9663672086600342E-3</v>
      </c>
      <c r="BE49" s="53"/>
      <c r="BF49" s="53"/>
      <c r="BG49" s="53"/>
      <c r="BH49" s="53"/>
      <c r="BI49" s="53"/>
      <c r="BJ49" s="53"/>
      <c r="BK49" s="53"/>
      <c r="BL49" s="53"/>
    </row>
    <row r="50" spans="1:103" s="10" customFormat="1" ht="18" customHeight="1" x14ac:dyDescent="0.25">
      <c r="B50" s="13"/>
      <c r="C50" s="13"/>
      <c r="D50" s="19"/>
      <c r="E50" s="16"/>
      <c r="F50" s="16"/>
      <c r="G50" s="16"/>
      <c r="H50" s="16"/>
      <c r="I50" s="11"/>
      <c r="J50" s="7"/>
      <c r="K50" s="12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</row>
    <row r="51" spans="1:103" s="31" customFormat="1" ht="18" customHeight="1" x14ac:dyDescent="0.25">
      <c r="B51" s="32"/>
      <c r="C51" s="32"/>
      <c r="D51" s="39" t="s">
        <v>170</v>
      </c>
      <c r="E51" s="33"/>
      <c r="F51" s="33"/>
      <c r="G51" s="33"/>
      <c r="H51" s="33"/>
      <c r="I51" s="35"/>
      <c r="J51" s="15"/>
      <c r="K51" s="15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8"/>
      <c r="X51" s="38"/>
      <c r="Y51" s="38"/>
      <c r="Z51" s="37"/>
      <c r="AA51" s="37"/>
      <c r="AB51" s="37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8"/>
      <c r="AW51" s="38"/>
      <c r="AX51" s="38"/>
      <c r="AY51" s="38"/>
      <c r="AZ51" s="38"/>
      <c r="BA51" s="38"/>
      <c r="BB51" s="38"/>
      <c r="BC51" s="38"/>
      <c r="BD51" s="38"/>
      <c r="BE51" s="38"/>
      <c r="BF51" s="38"/>
      <c r="BG51" s="38"/>
      <c r="BH51" s="38"/>
      <c r="BI51" s="38"/>
      <c r="BJ51" s="38"/>
      <c r="BK51" s="38"/>
      <c r="BL51" s="38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</row>
    <row r="52" spans="1:103" ht="18" customHeight="1" x14ac:dyDescent="0.25">
      <c r="A52" s="40">
        <v>35</v>
      </c>
      <c r="B52" s="45">
        <v>70</v>
      </c>
      <c r="C52" s="43">
        <v>0.376</v>
      </c>
      <c r="D52" s="42" t="s">
        <v>171</v>
      </c>
      <c r="E52" s="42" t="s">
        <v>172</v>
      </c>
      <c r="F52" s="42" t="s">
        <v>173</v>
      </c>
      <c r="G52" s="44">
        <v>726.6</v>
      </c>
      <c r="H52" s="42">
        <v>718</v>
      </c>
      <c r="I52" s="46">
        <f t="shared" ref="I52:I62" si="8">ABS(H52-G52)/H52</f>
        <v>1.1977715877437357E-2</v>
      </c>
      <c r="J52" s="42" t="s">
        <v>99</v>
      </c>
      <c r="K52" s="42" t="s">
        <v>124</v>
      </c>
      <c r="L52" s="47">
        <v>6837705</v>
      </c>
      <c r="M52" s="47">
        <v>9227811</v>
      </c>
      <c r="N52" s="47">
        <v>6417252</v>
      </c>
      <c r="O52" s="47">
        <v>1443790</v>
      </c>
      <c r="P52" s="47">
        <v>4080652</v>
      </c>
      <c r="Q52" s="47">
        <v>5734465</v>
      </c>
      <c r="R52" s="47">
        <v>6136603</v>
      </c>
      <c r="S52" s="47">
        <v>8791001</v>
      </c>
      <c r="T52" s="47">
        <v>9675472</v>
      </c>
      <c r="U52" s="47">
        <v>25662032</v>
      </c>
      <c r="V52" s="47">
        <v>18859493</v>
      </c>
      <c r="W52" s="47">
        <v>14213448</v>
      </c>
      <c r="X52" s="47">
        <v>9974119</v>
      </c>
      <c r="Y52" s="47">
        <v>12978891</v>
      </c>
      <c r="Z52" s="47">
        <v>18794279</v>
      </c>
      <c r="AA52" s="47">
        <v>16687954</v>
      </c>
      <c r="AB52" s="47">
        <v>10181758</v>
      </c>
      <c r="AC52" s="47">
        <v>32655714</v>
      </c>
      <c r="AD52" s="47">
        <v>32175361</v>
      </c>
      <c r="AE52" s="47">
        <v>42744475</v>
      </c>
      <c r="AF52" s="47">
        <v>30180913</v>
      </c>
      <c r="AG52" s="47">
        <v>30491044</v>
      </c>
      <c r="AH52" s="47">
        <v>51820931</v>
      </c>
      <c r="AI52" s="47">
        <v>31864025</v>
      </c>
      <c r="AJ52" s="47">
        <v>38328320</v>
      </c>
      <c r="AK52" s="47">
        <v>30969323</v>
      </c>
      <c r="AL52" s="47">
        <v>43500865</v>
      </c>
      <c r="AM52" s="47">
        <v>18207367</v>
      </c>
      <c r="AN52" s="47">
        <v>43771767</v>
      </c>
      <c r="AO52" s="47">
        <v>43751974</v>
      </c>
      <c r="AP52" s="47">
        <v>48692096</v>
      </c>
      <c r="AQ52" s="47">
        <v>40203838</v>
      </c>
      <c r="AR52" s="47">
        <v>37311674</v>
      </c>
      <c r="AS52" s="47">
        <v>39515712</v>
      </c>
      <c r="AT52" s="47">
        <v>47263254</v>
      </c>
      <c r="AU52" s="47">
        <v>45279854</v>
      </c>
      <c r="AV52" s="47">
        <v>43187453</v>
      </c>
      <c r="AW52" s="47">
        <v>30875648</v>
      </c>
      <c r="AX52" s="47">
        <v>45229137</v>
      </c>
      <c r="AY52" s="47">
        <v>47353799</v>
      </c>
      <c r="AZ52" s="47">
        <v>49166653</v>
      </c>
      <c r="BA52" s="47">
        <v>43697577</v>
      </c>
      <c r="BB52" s="47">
        <v>46524947</v>
      </c>
      <c r="BC52" s="47">
        <v>24745388</v>
      </c>
      <c r="BD52" s="47">
        <v>44894770</v>
      </c>
      <c r="BE52" s="47">
        <v>47723871</v>
      </c>
      <c r="BF52" s="47">
        <v>35172808</v>
      </c>
      <c r="BG52" s="47">
        <v>47667504</v>
      </c>
      <c r="BH52" s="47">
        <v>49989507</v>
      </c>
      <c r="BI52" s="47">
        <v>48540735</v>
      </c>
      <c r="BJ52" s="47">
        <v>46883077</v>
      </c>
      <c r="BK52" s="47">
        <v>43274362</v>
      </c>
      <c r="BL52" s="47">
        <v>52983907</v>
      </c>
    </row>
    <row r="53" spans="1:103" ht="18" customHeight="1" x14ac:dyDescent="0.25">
      <c r="A53" s="40">
        <v>36</v>
      </c>
      <c r="B53" s="45">
        <v>102</v>
      </c>
      <c r="C53" s="43">
        <v>0.51200000000000001</v>
      </c>
      <c r="D53" s="42" t="s">
        <v>174</v>
      </c>
      <c r="E53" s="42" t="s">
        <v>175</v>
      </c>
      <c r="F53" s="42" t="s">
        <v>176</v>
      </c>
      <c r="G53" s="44">
        <v>860.47</v>
      </c>
      <c r="H53" s="42">
        <v>877</v>
      </c>
      <c r="I53" s="46">
        <f t="shared" si="8"/>
        <v>1.8848346636259946E-2</v>
      </c>
      <c r="J53" s="42" t="s">
        <v>177</v>
      </c>
      <c r="K53" s="42" t="s">
        <v>73</v>
      </c>
      <c r="L53" s="47" t="s">
        <v>73</v>
      </c>
      <c r="M53" s="47" t="s">
        <v>73</v>
      </c>
      <c r="N53" s="47" t="s">
        <v>73</v>
      </c>
      <c r="O53" s="47" t="s">
        <v>73</v>
      </c>
      <c r="P53" s="47" t="s">
        <v>73</v>
      </c>
      <c r="Q53" s="47" t="s">
        <v>73</v>
      </c>
      <c r="R53" s="47" t="s">
        <v>73</v>
      </c>
      <c r="S53" s="47" t="s">
        <v>73</v>
      </c>
      <c r="T53" s="47" t="s">
        <v>73</v>
      </c>
      <c r="U53" s="47" t="s">
        <v>73</v>
      </c>
      <c r="V53" s="47" t="s">
        <v>73</v>
      </c>
      <c r="W53" s="47" t="s">
        <v>73</v>
      </c>
      <c r="X53" s="47" t="s">
        <v>73</v>
      </c>
      <c r="Y53" s="47" t="s">
        <v>73</v>
      </c>
      <c r="Z53" s="47" t="s">
        <v>73</v>
      </c>
      <c r="AA53" s="47" t="s">
        <v>73</v>
      </c>
      <c r="AB53" s="47" t="s">
        <v>73</v>
      </c>
      <c r="AC53" s="47">
        <v>8039972</v>
      </c>
      <c r="AD53" s="47">
        <v>729313</v>
      </c>
      <c r="AE53" s="47">
        <v>859185</v>
      </c>
      <c r="AF53" s="47">
        <v>442807</v>
      </c>
      <c r="AG53" s="47" t="s">
        <v>73</v>
      </c>
      <c r="AH53" s="47">
        <v>6092403</v>
      </c>
      <c r="AI53" s="47" t="s">
        <v>73</v>
      </c>
      <c r="AJ53" s="47" t="s">
        <v>73</v>
      </c>
      <c r="AK53" s="47" t="s">
        <v>73</v>
      </c>
      <c r="AL53" s="47">
        <v>9711398</v>
      </c>
      <c r="AM53" s="47" t="s">
        <v>73</v>
      </c>
      <c r="AN53" s="47" t="s">
        <v>73</v>
      </c>
      <c r="AO53" s="47">
        <v>1565783</v>
      </c>
      <c r="AP53" s="47">
        <v>3846998</v>
      </c>
      <c r="AQ53" s="47">
        <v>3509196</v>
      </c>
      <c r="AR53" s="47">
        <v>1785365</v>
      </c>
      <c r="AS53" s="47">
        <v>1166614</v>
      </c>
      <c r="AT53" s="47">
        <v>4368375</v>
      </c>
      <c r="AU53" s="47" t="s">
        <v>73</v>
      </c>
      <c r="AV53" s="47" t="s">
        <v>73</v>
      </c>
      <c r="AW53" s="47">
        <v>358464</v>
      </c>
      <c r="AX53" s="47" t="s">
        <v>73</v>
      </c>
      <c r="AY53" s="47" t="s">
        <v>73</v>
      </c>
      <c r="AZ53" s="47" t="s">
        <v>73</v>
      </c>
      <c r="BA53" s="47" t="s">
        <v>73</v>
      </c>
      <c r="BB53" s="47" t="s">
        <v>73</v>
      </c>
      <c r="BC53" s="47" t="s">
        <v>73</v>
      </c>
      <c r="BD53" s="47" t="s">
        <v>73</v>
      </c>
      <c r="BE53" s="47" t="s">
        <v>73</v>
      </c>
      <c r="BF53" s="47" t="s">
        <v>73</v>
      </c>
      <c r="BG53" s="47" t="s">
        <v>73</v>
      </c>
      <c r="BH53" s="47">
        <v>524868</v>
      </c>
      <c r="BI53" s="47" t="s">
        <v>73</v>
      </c>
      <c r="BJ53" s="47" t="s">
        <v>73</v>
      </c>
      <c r="BK53" s="47" t="s">
        <v>73</v>
      </c>
      <c r="BL53" s="47" t="s">
        <v>73</v>
      </c>
    </row>
    <row r="54" spans="1:103" s="10" customFormat="1" ht="18" customHeight="1" x14ac:dyDescent="0.25">
      <c r="A54" s="40">
        <v>37</v>
      </c>
      <c r="B54" s="45">
        <v>118</v>
      </c>
      <c r="C54" s="43">
        <v>0.624</v>
      </c>
      <c r="D54" s="42" t="s">
        <v>178</v>
      </c>
      <c r="E54" s="42" t="s">
        <v>83</v>
      </c>
      <c r="F54" s="42" t="s">
        <v>179</v>
      </c>
      <c r="G54" s="44">
        <v>913.8</v>
      </c>
      <c r="H54" s="42">
        <v>915</v>
      </c>
      <c r="I54" s="46">
        <f t="shared" si="8"/>
        <v>1.3114754098361152E-3</v>
      </c>
      <c r="J54" s="42" t="s">
        <v>146</v>
      </c>
      <c r="K54" s="42" t="s">
        <v>73</v>
      </c>
      <c r="L54" s="47">
        <v>253526</v>
      </c>
      <c r="M54" s="47">
        <v>481418</v>
      </c>
      <c r="N54" s="47">
        <v>210057</v>
      </c>
      <c r="O54" s="47">
        <v>361274</v>
      </c>
      <c r="P54" s="47">
        <v>959215</v>
      </c>
      <c r="Q54" s="47">
        <v>140285</v>
      </c>
      <c r="R54" s="47">
        <v>550441</v>
      </c>
      <c r="S54" s="47">
        <v>200770</v>
      </c>
      <c r="T54" s="47">
        <v>217408</v>
      </c>
      <c r="U54" s="47">
        <v>250626</v>
      </c>
      <c r="V54" s="47">
        <v>603660</v>
      </c>
      <c r="W54" s="47">
        <v>253905</v>
      </c>
      <c r="X54" s="47">
        <v>405804</v>
      </c>
      <c r="Y54" s="47">
        <v>225655</v>
      </c>
      <c r="Z54" s="47">
        <v>172663</v>
      </c>
      <c r="AA54" s="47">
        <v>206942</v>
      </c>
      <c r="AB54" s="47">
        <v>244466</v>
      </c>
      <c r="AC54" s="47">
        <v>204754</v>
      </c>
      <c r="AD54" s="47">
        <v>251773</v>
      </c>
      <c r="AE54" s="47">
        <v>1456128</v>
      </c>
      <c r="AF54" s="47">
        <v>112238</v>
      </c>
      <c r="AG54" s="47">
        <v>235228</v>
      </c>
      <c r="AH54" s="47">
        <v>7796260</v>
      </c>
      <c r="AI54" s="47">
        <v>627729</v>
      </c>
      <c r="AJ54" s="47">
        <v>184302</v>
      </c>
      <c r="AK54" s="47">
        <v>588521</v>
      </c>
      <c r="AL54" s="47">
        <v>4471471</v>
      </c>
      <c r="AM54" s="47">
        <v>495350</v>
      </c>
      <c r="AN54" s="47">
        <v>286979</v>
      </c>
      <c r="AO54" s="47">
        <v>278138</v>
      </c>
      <c r="AP54" s="47">
        <v>308307</v>
      </c>
      <c r="AQ54" s="47">
        <v>277705</v>
      </c>
      <c r="AR54" s="47">
        <v>344650</v>
      </c>
      <c r="AS54" s="47">
        <v>186326</v>
      </c>
      <c r="AT54" s="47">
        <v>430658</v>
      </c>
      <c r="AU54" s="47">
        <v>275944</v>
      </c>
      <c r="AV54" s="47">
        <v>79963</v>
      </c>
      <c r="AW54" s="47">
        <v>121549</v>
      </c>
      <c r="AX54" s="47">
        <v>262058</v>
      </c>
      <c r="AY54" s="47">
        <v>85955</v>
      </c>
      <c r="AZ54" s="47">
        <v>140248</v>
      </c>
      <c r="BA54" s="47">
        <v>158410</v>
      </c>
      <c r="BB54" s="47">
        <v>127213</v>
      </c>
      <c r="BC54" s="47">
        <v>836565</v>
      </c>
      <c r="BD54" s="47">
        <v>158410</v>
      </c>
      <c r="BE54" s="47">
        <v>127213</v>
      </c>
      <c r="BF54" s="47">
        <v>262031</v>
      </c>
      <c r="BG54" s="47">
        <v>209298</v>
      </c>
      <c r="BH54" s="47">
        <v>82422</v>
      </c>
      <c r="BI54" s="47">
        <v>443093</v>
      </c>
      <c r="BJ54" s="47">
        <v>977755</v>
      </c>
      <c r="BK54" s="47">
        <v>985852</v>
      </c>
      <c r="BL54" s="47">
        <v>130196</v>
      </c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</row>
    <row r="55" spans="1:103" ht="18" customHeight="1" x14ac:dyDescent="0.25">
      <c r="A55" s="40">
        <v>38</v>
      </c>
      <c r="B55" s="45">
        <v>174</v>
      </c>
      <c r="C55" s="43">
        <v>0.67200000000000004</v>
      </c>
      <c r="D55" s="42" t="s">
        <v>180</v>
      </c>
      <c r="E55" s="42" t="s">
        <v>83</v>
      </c>
      <c r="F55" s="42" t="s">
        <v>181</v>
      </c>
      <c r="G55" s="44">
        <v>1015.3</v>
      </c>
      <c r="H55" s="42">
        <v>1004</v>
      </c>
      <c r="I55" s="46">
        <f t="shared" si="8"/>
        <v>1.125498007968123E-2</v>
      </c>
      <c r="J55" s="42" t="s">
        <v>99</v>
      </c>
      <c r="K55" s="42" t="s">
        <v>73</v>
      </c>
      <c r="L55" s="47" t="s">
        <v>73</v>
      </c>
      <c r="M55" s="47" t="s">
        <v>73</v>
      </c>
      <c r="N55" s="47" t="s">
        <v>73</v>
      </c>
      <c r="O55" s="47" t="s">
        <v>73</v>
      </c>
      <c r="P55" s="47" t="s">
        <v>73</v>
      </c>
      <c r="Q55" s="47" t="s">
        <v>73</v>
      </c>
      <c r="R55" s="47" t="s">
        <v>73</v>
      </c>
      <c r="S55" s="47" t="s">
        <v>73</v>
      </c>
      <c r="T55" s="47" t="s">
        <v>73</v>
      </c>
      <c r="U55" s="47" t="s">
        <v>73</v>
      </c>
      <c r="V55" s="47" t="s">
        <v>73</v>
      </c>
      <c r="W55" s="47" t="s">
        <v>73</v>
      </c>
      <c r="X55" s="47" t="s">
        <v>73</v>
      </c>
      <c r="Y55" s="47" t="s">
        <v>73</v>
      </c>
      <c r="Z55" s="47" t="s">
        <v>73</v>
      </c>
      <c r="AA55" s="47" t="s">
        <v>73</v>
      </c>
      <c r="AB55" s="47" t="s">
        <v>73</v>
      </c>
      <c r="AC55" s="47">
        <v>961315</v>
      </c>
      <c r="AD55" s="47">
        <v>821325</v>
      </c>
      <c r="AE55" s="47">
        <v>1669393</v>
      </c>
      <c r="AF55" s="47">
        <v>3019011</v>
      </c>
      <c r="AG55" s="47">
        <v>2037317</v>
      </c>
      <c r="AH55" s="47">
        <v>3450266</v>
      </c>
      <c r="AI55" s="47" t="s">
        <v>73</v>
      </c>
      <c r="AJ55" s="47">
        <v>4248811</v>
      </c>
      <c r="AK55" s="47">
        <v>3983623</v>
      </c>
      <c r="AL55" s="47">
        <v>8185880</v>
      </c>
      <c r="AM55" s="47">
        <v>12498641</v>
      </c>
      <c r="AN55" s="47">
        <v>19037991</v>
      </c>
      <c r="AO55" s="47">
        <v>12276221</v>
      </c>
      <c r="AP55" s="47">
        <v>14888492</v>
      </c>
      <c r="AQ55" s="47">
        <v>19517112</v>
      </c>
      <c r="AR55" s="47">
        <v>14895029</v>
      </c>
      <c r="AS55" s="47">
        <v>21206634</v>
      </c>
      <c r="AT55" s="47">
        <v>25846100</v>
      </c>
      <c r="AU55" s="47">
        <v>3460538</v>
      </c>
      <c r="AV55" s="47">
        <v>1176639</v>
      </c>
      <c r="AW55" s="47">
        <v>2256024</v>
      </c>
      <c r="AX55" s="47">
        <v>3958218</v>
      </c>
      <c r="AY55" s="47">
        <v>2510674</v>
      </c>
      <c r="AZ55" s="47">
        <v>4898464</v>
      </c>
      <c r="BA55" s="47">
        <v>5378067</v>
      </c>
      <c r="BB55" s="47">
        <v>1223327</v>
      </c>
      <c r="BC55" s="47">
        <v>3924333</v>
      </c>
      <c r="BD55" s="47">
        <v>2864040</v>
      </c>
      <c r="BE55" s="47">
        <v>4425585</v>
      </c>
      <c r="BF55" s="47">
        <v>1096428</v>
      </c>
      <c r="BG55" s="47">
        <v>2104133</v>
      </c>
      <c r="BH55" s="47">
        <v>2792349</v>
      </c>
      <c r="BI55" s="47">
        <v>3530486</v>
      </c>
      <c r="BJ55" s="47">
        <v>3655414</v>
      </c>
      <c r="BK55" s="47">
        <v>2033467</v>
      </c>
      <c r="BL55" s="47">
        <v>3665163</v>
      </c>
    </row>
    <row r="56" spans="1:103" ht="18" customHeight="1" x14ac:dyDescent="0.25">
      <c r="A56" s="40">
        <v>39</v>
      </c>
      <c r="B56" s="45">
        <v>206</v>
      </c>
      <c r="C56" s="43">
        <v>0.58399999999999996</v>
      </c>
      <c r="D56" s="42" t="s">
        <v>182</v>
      </c>
      <c r="E56" s="42" t="s">
        <v>183</v>
      </c>
      <c r="F56" s="42" t="s">
        <v>184</v>
      </c>
      <c r="G56" s="44">
        <v>1048.5</v>
      </c>
      <c r="H56" s="42">
        <v>1051</v>
      </c>
      <c r="I56" s="46">
        <f t="shared" si="8"/>
        <v>2.3786869647954329E-3</v>
      </c>
      <c r="J56" s="42" t="s">
        <v>185</v>
      </c>
      <c r="K56" s="42" t="s">
        <v>73</v>
      </c>
      <c r="L56" s="47">
        <v>218336</v>
      </c>
      <c r="M56" s="47">
        <v>236882</v>
      </c>
      <c r="N56" s="47">
        <v>171351</v>
      </c>
      <c r="O56" s="47">
        <v>366393</v>
      </c>
      <c r="P56" s="47">
        <v>281829</v>
      </c>
      <c r="Q56" s="47">
        <v>211886</v>
      </c>
      <c r="R56" s="47">
        <v>224302</v>
      </c>
      <c r="S56" s="47">
        <v>313477</v>
      </c>
      <c r="T56" s="47">
        <v>391477</v>
      </c>
      <c r="U56" s="47">
        <v>291561</v>
      </c>
      <c r="V56" s="47">
        <v>433323</v>
      </c>
      <c r="W56" s="47">
        <v>530993</v>
      </c>
      <c r="X56" s="47">
        <v>354520</v>
      </c>
      <c r="Y56" s="47">
        <v>218914</v>
      </c>
      <c r="Z56" s="47">
        <v>211886</v>
      </c>
      <c r="AA56" s="47">
        <v>243484</v>
      </c>
      <c r="AB56" s="47">
        <v>277061</v>
      </c>
      <c r="AC56" s="47">
        <v>1779132</v>
      </c>
      <c r="AD56" s="47">
        <v>1885904</v>
      </c>
      <c r="AE56" s="47">
        <v>1799940</v>
      </c>
      <c r="AF56" s="47">
        <v>1715914</v>
      </c>
      <c r="AG56" s="47">
        <v>1988177</v>
      </c>
      <c r="AH56" s="47">
        <v>2491374</v>
      </c>
      <c r="AI56" s="47">
        <v>2067400</v>
      </c>
      <c r="AJ56" s="47">
        <v>1848976</v>
      </c>
      <c r="AK56" s="47">
        <v>1749809</v>
      </c>
      <c r="AL56" s="47">
        <v>1981126</v>
      </c>
      <c r="AM56" s="47">
        <v>2277962</v>
      </c>
      <c r="AN56" s="47">
        <v>3112133</v>
      </c>
      <c r="AO56" s="47">
        <v>2448499</v>
      </c>
      <c r="AP56" s="47">
        <v>2475201</v>
      </c>
      <c r="AQ56" s="47">
        <v>2806503</v>
      </c>
      <c r="AR56" s="47">
        <v>2565750</v>
      </c>
      <c r="AS56" s="47">
        <v>2865949</v>
      </c>
      <c r="AT56" s="47">
        <v>3332985</v>
      </c>
      <c r="AU56" s="47">
        <v>2521408</v>
      </c>
      <c r="AV56" s="47">
        <v>3059387</v>
      </c>
      <c r="AW56" s="47">
        <v>3576634</v>
      </c>
      <c r="AX56" s="47">
        <v>3962377</v>
      </c>
      <c r="AY56" s="47">
        <v>3852385</v>
      </c>
      <c r="AZ56" s="47">
        <v>4289590</v>
      </c>
      <c r="BA56" s="47">
        <v>3928466</v>
      </c>
      <c r="BB56" s="47">
        <v>4367549</v>
      </c>
      <c r="BC56" s="47">
        <v>5136289</v>
      </c>
      <c r="BD56" s="47">
        <v>3934630</v>
      </c>
      <c r="BE56" s="47">
        <v>4119100</v>
      </c>
      <c r="BF56" s="47">
        <v>4793742</v>
      </c>
      <c r="BG56" s="47">
        <v>2938981</v>
      </c>
      <c r="BH56" s="47">
        <v>2844546</v>
      </c>
      <c r="BI56" s="47">
        <v>3620651</v>
      </c>
      <c r="BJ56" s="47">
        <v>2770460</v>
      </c>
      <c r="BK56" s="47">
        <v>3231984</v>
      </c>
      <c r="BL56" s="47">
        <v>3071995</v>
      </c>
    </row>
    <row r="57" spans="1:103" ht="18" customHeight="1" x14ac:dyDescent="0.25">
      <c r="A57" s="40">
        <v>40</v>
      </c>
      <c r="B57" s="45">
        <v>246</v>
      </c>
      <c r="C57" s="43">
        <v>1.008</v>
      </c>
      <c r="D57" s="42" t="s">
        <v>186</v>
      </c>
      <c r="E57" s="42" t="s">
        <v>101</v>
      </c>
      <c r="F57" s="42" t="s">
        <v>187</v>
      </c>
      <c r="G57" s="44">
        <v>1090.5999999999999</v>
      </c>
      <c r="H57" s="42">
        <v>1089</v>
      </c>
      <c r="I57" s="46">
        <f t="shared" si="8"/>
        <v>1.469237832874113E-3</v>
      </c>
      <c r="J57" s="42" t="s">
        <v>146</v>
      </c>
      <c r="K57" s="42" t="s">
        <v>124</v>
      </c>
      <c r="L57" s="47">
        <v>5319850</v>
      </c>
      <c r="M57" s="47">
        <v>7449789</v>
      </c>
      <c r="N57" s="47">
        <v>4327414</v>
      </c>
      <c r="O57" s="47">
        <v>5404061</v>
      </c>
      <c r="P57" s="47">
        <v>4296636</v>
      </c>
      <c r="Q57" s="47">
        <v>2839285</v>
      </c>
      <c r="R57" s="47">
        <v>4747605</v>
      </c>
      <c r="S57" s="47">
        <v>2763664</v>
      </c>
      <c r="T57" s="47">
        <v>6421606</v>
      </c>
      <c r="U57" s="47">
        <v>15041303</v>
      </c>
      <c r="V57" s="47">
        <v>15217479</v>
      </c>
      <c r="W57" s="47">
        <v>9114789</v>
      </c>
      <c r="X57" s="47">
        <v>7532866</v>
      </c>
      <c r="Y57" s="47">
        <v>12761656</v>
      </c>
      <c r="Z57" s="47">
        <v>5232299</v>
      </c>
      <c r="AA57" s="47">
        <v>7142980</v>
      </c>
      <c r="AB57" s="47">
        <v>9167431</v>
      </c>
      <c r="AC57" s="47">
        <v>4933386</v>
      </c>
      <c r="AD57" s="47">
        <v>1732296</v>
      </c>
      <c r="AE57" s="47">
        <v>2330318</v>
      </c>
      <c r="AF57" s="47">
        <v>4158636</v>
      </c>
      <c r="AG57" s="47">
        <v>1182867</v>
      </c>
      <c r="AH57" s="47">
        <v>4670834</v>
      </c>
      <c r="AI57" s="47">
        <v>5575735</v>
      </c>
      <c r="AJ57" s="47">
        <v>6836524</v>
      </c>
      <c r="AK57" s="47">
        <v>3876562</v>
      </c>
      <c r="AL57" s="47">
        <v>15163517</v>
      </c>
      <c r="AM57" s="47">
        <v>19776453</v>
      </c>
      <c r="AN57" s="47">
        <v>34259026</v>
      </c>
      <c r="AO57" s="47">
        <v>27600938</v>
      </c>
      <c r="AP57" s="47">
        <v>29606439</v>
      </c>
      <c r="AQ57" s="47">
        <v>28942254</v>
      </c>
      <c r="AR57" s="47">
        <v>18955986</v>
      </c>
      <c r="AS57" s="47">
        <v>29212659</v>
      </c>
      <c r="AT57" s="47">
        <v>29096948</v>
      </c>
      <c r="AU57" s="47">
        <v>2888588</v>
      </c>
      <c r="AV57" s="47">
        <v>4093693</v>
      </c>
      <c r="AW57" s="47">
        <v>2310296</v>
      </c>
      <c r="AX57" s="47">
        <v>4734770</v>
      </c>
      <c r="AY57" s="47">
        <v>5293917</v>
      </c>
      <c r="AZ57" s="47">
        <v>5027602</v>
      </c>
      <c r="BA57" s="47">
        <v>10291401</v>
      </c>
      <c r="BB57" s="47">
        <v>3968494</v>
      </c>
      <c r="BC57" s="47">
        <v>3213612</v>
      </c>
      <c r="BD57" s="47">
        <v>4079367</v>
      </c>
      <c r="BE57" s="47">
        <v>4393329</v>
      </c>
      <c r="BF57" s="47">
        <v>3553596</v>
      </c>
      <c r="BG57" s="47">
        <v>3630449</v>
      </c>
      <c r="BH57" s="47">
        <v>3240009</v>
      </c>
      <c r="BI57" s="47">
        <v>2338518</v>
      </c>
      <c r="BJ57" s="47">
        <v>12855788</v>
      </c>
      <c r="BK57" s="47">
        <v>5549312</v>
      </c>
      <c r="BL57" s="47">
        <v>9044869</v>
      </c>
    </row>
    <row r="58" spans="1:103" ht="18" customHeight="1" x14ac:dyDescent="0.25">
      <c r="A58" s="40">
        <v>41</v>
      </c>
      <c r="B58" s="45">
        <v>262</v>
      </c>
      <c r="C58" s="43">
        <v>0.76</v>
      </c>
      <c r="D58" s="42" t="s">
        <v>188</v>
      </c>
      <c r="E58" s="42" t="s">
        <v>189</v>
      </c>
      <c r="F58" s="42" t="s">
        <v>190</v>
      </c>
      <c r="G58" s="44">
        <v>1103.5</v>
      </c>
      <c r="H58" s="42">
        <v>1097</v>
      </c>
      <c r="I58" s="46">
        <f t="shared" si="8"/>
        <v>5.9252506836827709E-3</v>
      </c>
      <c r="J58" s="42" t="s">
        <v>185</v>
      </c>
      <c r="K58" s="42" t="s">
        <v>73</v>
      </c>
      <c r="L58" s="47" t="s">
        <v>73</v>
      </c>
      <c r="M58" s="47" t="s">
        <v>73</v>
      </c>
      <c r="N58" s="47" t="s">
        <v>73</v>
      </c>
      <c r="O58" s="47" t="s">
        <v>73</v>
      </c>
      <c r="P58" s="47" t="s">
        <v>73</v>
      </c>
      <c r="Q58" s="47" t="s">
        <v>73</v>
      </c>
      <c r="R58" s="47" t="s">
        <v>73</v>
      </c>
      <c r="S58" s="47" t="s">
        <v>73</v>
      </c>
      <c r="T58" s="47" t="s">
        <v>73</v>
      </c>
      <c r="U58" s="47" t="s">
        <v>73</v>
      </c>
      <c r="V58" s="47" t="s">
        <v>73</v>
      </c>
      <c r="W58" s="47" t="s">
        <v>73</v>
      </c>
      <c r="X58" s="47" t="s">
        <v>73</v>
      </c>
      <c r="Y58" s="47" t="s">
        <v>73</v>
      </c>
      <c r="Z58" s="47" t="s">
        <v>73</v>
      </c>
      <c r="AA58" s="47" t="s">
        <v>73</v>
      </c>
      <c r="AB58" s="47" t="s">
        <v>73</v>
      </c>
      <c r="AC58" s="47">
        <v>340929</v>
      </c>
      <c r="AD58" s="47">
        <v>476915</v>
      </c>
      <c r="AE58" s="47">
        <v>451188</v>
      </c>
      <c r="AF58" s="47">
        <v>245371</v>
      </c>
      <c r="AG58" s="47">
        <v>452698</v>
      </c>
      <c r="AH58" s="47">
        <v>495642</v>
      </c>
      <c r="AI58" s="47">
        <v>452412</v>
      </c>
      <c r="AJ58" s="47">
        <v>264661</v>
      </c>
      <c r="AK58" s="47">
        <v>440063</v>
      </c>
      <c r="AL58" s="47">
        <v>451642</v>
      </c>
      <c r="AM58" s="47">
        <v>410143</v>
      </c>
      <c r="AN58" s="47">
        <v>358084</v>
      </c>
      <c r="AO58" s="47" t="s">
        <v>73</v>
      </c>
      <c r="AP58" s="47">
        <v>399849</v>
      </c>
      <c r="AQ58" s="47">
        <v>471986</v>
      </c>
      <c r="AR58" s="47">
        <v>318079</v>
      </c>
      <c r="AS58" s="47" t="s">
        <v>73</v>
      </c>
      <c r="AT58" s="47">
        <v>348383</v>
      </c>
      <c r="AU58" s="47">
        <v>315825</v>
      </c>
      <c r="AV58" s="47">
        <v>467330</v>
      </c>
      <c r="AW58" s="47">
        <v>590221</v>
      </c>
      <c r="AX58" s="47">
        <v>347888</v>
      </c>
      <c r="AY58" s="47">
        <v>497058</v>
      </c>
      <c r="AZ58" s="47">
        <v>539151</v>
      </c>
      <c r="BA58" s="47">
        <v>495032</v>
      </c>
      <c r="BB58" s="47">
        <v>473268</v>
      </c>
      <c r="BC58" s="47">
        <v>404205</v>
      </c>
      <c r="BD58" s="47">
        <v>654475</v>
      </c>
      <c r="BE58" s="47">
        <v>578498</v>
      </c>
      <c r="BF58" s="47">
        <v>502867</v>
      </c>
      <c r="BG58" s="47">
        <v>376460</v>
      </c>
      <c r="BH58" s="47">
        <v>333057</v>
      </c>
      <c r="BI58" s="47">
        <v>394500</v>
      </c>
      <c r="BJ58" s="47">
        <v>303824</v>
      </c>
      <c r="BK58" s="47" t="s">
        <v>73</v>
      </c>
      <c r="BL58" s="47">
        <v>319352</v>
      </c>
    </row>
    <row r="59" spans="1:103" ht="18" customHeight="1" x14ac:dyDescent="0.25">
      <c r="A59" s="40">
        <v>42</v>
      </c>
      <c r="B59" s="45">
        <v>341.55555555555497</v>
      </c>
      <c r="C59" s="43">
        <v>0.92400000000000004</v>
      </c>
      <c r="D59" s="42" t="s">
        <v>553</v>
      </c>
      <c r="E59" s="42" t="s">
        <v>119</v>
      </c>
      <c r="F59" s="42" t="s">
        <v>191</v>
      </c>
      <c r="G59" s="44">
        <v>1145.3</v>
      </c>
      <c r="H59" s="42">
        <v>1148</v>
      </c>
      <c r="I59" s="46">
        <f t="shared" si="8"/>
        <v>2.3519163763066598E-3</v>
      </c>
      <c r="J59" s="42" t="s">
        <v>192</v>
      </c>
      <c r="K59" s="42" t="s">
        <v>150</v>
      </c>
      <c r="L59" s="47">
        <v>623648</v>
      </c>
      <c r="M59" s="47">
        <v>494459</v>
      </c>
      <c r="N59" s="47">
        <v>482440</v>
      </c>
      <c r="O59" s="47">
        <v>197004</v>
      </c>
      <c r="P59" s="47">
        <v>149958</v>
      </c>
      <c r="Q59" s="47">
        <v>101102</v>
      </c>
      <c r="R59" s="47">
        <v>87732</v>
      </c>
      <c r="S59" s="47">
        <v>69596</v>
      </c>
      <c r="T59" s="47">
        <v>426304</v>
      </c>
      <c r="U59" s="47">
        <v>941339</v>
      </c>
      <c r="V59" s="47">
        <v>1494713</v>
      </c>
      <c r="W59" s="47">
        <v>2021527</v>
      </c>
      <c r="X59" s="47">
        <v>311287</v>
      </c>
      <c r="Y59" s="47">
        <v>794750</v>
      </c>
      <c r="Z59" s="47">
        <v>571027</v>
      </c>
      <c r="AA59" s="47">
        <v>804150</v>
      </c>
      <c r="AB59" s="47">
        <v>502543</v>
      </c>
      <c r="AC59" s="47" t="s">
        <v>73</v>
      </c>
      <c r="AD59" s="47" t="s">
        <v>73</v>
      </c>
      <c r="AE59" s="47" t="s">
        <v>73</v>
      </c>
      <c r="AF59" s="47" t="s">
        <v>73</v>
      </c>
      <c r="AG59" s="47" t="s">
        <v>73</v>
      </c>
      <c r="AH59" s="47">
        <v>149265</v>
      </c>
      <c r="AI59" s="47" t="s">
        <v>73</v>
      </c>
      <c r="AJ59" s="47" t="s">
        <v>73</v>
      </c>
      <c r="AK59" s="47" t="s">
        <v>73</v>
      </c>
      <c r="AL59" s="47">
        <v>516365</v>
      </c>
      <c r="AM59" s="47">
        <v>344393</v>
      </c>
      <c r="AN59" s="47">
        <v>1743975</v>
      </c>
      <c r="AO59" s="47">
        <v>1043036</v>
      </c>
      <c r="AP59" s="47">
        <v>893481</v>
      </c>
      <c r="AQ59" s="47">
        <v>607622</v>
      </c>
      <c r="AR59" s="47">
        <v>540010</v>
      </c>
      <c r="AS59" s="47">
        <v>1400344</v>
      </c>
      <c r="AT59" s="47">
        <v>626239</v>
      </c>
      <c r="AU59" s="47">
        <v>141905</v>
      </c>
      <c r="AV59" s="47" t="s">
        <v>73</v>
      </c>
      <c r="AW59" s="47" t="s">
        <v>73</v>
      </c>
      <c r="AX59" s="47">
        <v>245473</v>
      </c>
      <c r="AY59" s="47">
        <v>242949</v>
      </c>
      <c r="AZ59" s="47">
        <v>93832</v>
      </c>
      <c r="BA59" s="47">
        <v>680921</v>
      </c>
      <c r="BB59" s="47" t="s">
        <v>73</v>
      </c>
      <c r="BC59" s="47">
        <v>224660</v>
      </c>
      <c r="BD59" s="47">
        <v>265241</v>
      </c>
      <c r="BE59" s="47">
        <v>184796</v>
      </c>
      <c r="BF59" s="47">
        <v>168748</v>
      </c>
      <c r="BG59" s="47" t="s">
        <v>73</v>
      </c>
      <c r="BH59" s="47">
        <v>189374</v>
      </c>
      <c r="BI59" s="47" t="s">
        <v>73</v>
      </c>
      <c r="BJ59" s="47">
        <v>334619</v>
      </c>
      <c r="BK59" s="47">
        <v>246338</v>
      </c>
      <c r="BL59" s="47">
        <v>266891</v>
      </c>
    </row>
    <row r="60" spans="1:103" ht="18" customHeight="1" x14ac:dyDescent="0.25">
      <c r="A60" s="40">
        <v>43</v>
      </c>
      <c r="B60" s="45">
        <v>454</v>
      </c>
      <c r="C60" s="43">
        <v>0.82399999999999995</v>
      </c>
      <c r="D60" s="42" t="s">
        <v>193</v>
      </c>
      <c r="E60" s="42" t="s">
        <v>189</v>
      </c>
      <c r="F60" s="42" t="s">
        <v>194</v>
      </c>
      <c r="G60" s="44">
        <v>1202.5999999999999</v>
      </c>
      <c r="H60" s="42">
        <v>1230</v>
      </c>
      <c r="I60" s="46">
        <f t="shared" si="8"/>
        <v>2.2276422764227716E-2</v>
      </c>
      <c r="J60" s="42" t="s">
        <v>177</v>
      </c>
      <c r="K60" s="42" t="s">
        <v>73</v>
      </c>
      <c r="L60" s="47">
        <v>135565</v>
      </c>
      <c r="M60" s="47">
        <v>173441</v>
      </c>
      <c r="N60" s="47">
        <v>248874</v>
      </c>
      <c r="O60" s="47">
        <v>201332</v>
      </c>
      <c r="P60" s="47">
        <v>148490</v>
      </c>
      <c r="Q60" s="47">
        <v>87066</v>
      </c>
      <c r="R60" s="47">
        <v>53721</v>
      </c>
      <c r="S60" s="47">
        <v>126149</v>
      </c>
      <c r="T60" s="47">
        <v>147259</v>
      </c>
      <c r="U60" s="47">
        <v>115997</v>
      </c>
      <c r="V60" s="47">
        <v>161892</v>
      </c>
      <c r="W60" s="47">
        <v>176969</v>
      </c>
      <c r="X60" s="47">
        <v>151056</v>
      </c>
      <c r="Y60" s="47">
        <v>179737</v>
      </c>
      <c r="Z60" s="47">
        <v>87077</v>
      </c>
      <c r="AA60" s="47">
        <v>92482</v>
      </c>
      <c r="AB60" s="47">
        <v>134737</v>
      </c>
      <c r="AC60" s="47">
        <v>359617</v>
      </c>
      <c r="AD60" s="47">
        <v>341010</v>
      </c>
      <c r="AE60" s="47">
        <v>318625</v>
      </c>
      <c r="AF60" s="47">
        <v>282838</v>
      </c>
      <c r="AG60" s="47">
        <v>322287</v>
      </c>
      <c r="AH60" s="47">
        <v>333618</v>
      </c>
      <c r="AI60" s="47">
        <v>331960</v>
      </c>
      <c r="AJ60" s="47">
        <v>317794</v>
      </c>
      <c r="AK60" s="47">
        <v>336994</v>
      </c>
      <c r="AL60" s="47">
        <v>407685</v>
      </c>
      <c r="AM60" s="47">
        <v>359359</v>
      </c>
      <c r="AN60" s="47">
        <v>343411</v>
      </c>
      <c r="AO60" s="47">
        <v>398184</v>
      </c>
      <c r="AP60" s="47">
        <v>395898</v>
      </c>
      <c r="AQ60" s="47">
        <v>429763</v>
      </c>
      <c r="AR60" s="47">
        <v>336172</v>
      </c>
      <c r="AS60" s="47">
        <v>299631</v>
      </c>
      <c r="AT60" s="47">
        <v>433435</v>
      </c>
      <c r="AU60" s="47">
        <v>419887</v>
      </c>
      <c r="AV60" s="47">
        <v>545602</v>
      </c>
      <c r="AW60" s="47">
        <v>610183</v>
      </c>
      <c r="AX60" s="47">
        <v>649095</v>
      </c>
      <c r="AY60" s="47">
        <v>604011</v>
      </c>
      <c r="AZ60" s="47">
        <v>705198</v>
      </c>
      <c r="BA60" s="47">
        <v>714873</v>
      </c>
      <c r="BB60" s="47">
        <v>880922</v>
      </c>
      <c r="BC60" s="47">
        <v>952321</v>
      </c>
      <c r="BD60" s="47">
        <v>586014</v>
      </c>
      <c r="BE60" s="47">
        <v>611204</v>
      </c>
      <c r="BF60" s="47">
        <v>628572</v>
      </c>
      <c r="BG60" s="47">
        <v>431802</v>
      </c>
      <c r="BH60" s="47">
        <v>402426</v>
      </c>
      <c r="BI60" s="47">
        <v>536013</v>
      </c>
      <c r="BJ60" s="47">
        <v>444549</v>
      </c>
      <c r="BK60" s="47">
        <v>494158</v>
      </c>
      <c r="BL60" s="47">
        <v>465026</v>
      </c>
    </row>
    <row r="61" spans="1:103" ht="18" customHeight="1" x14ac:dyDescent="0.25">
      <c r="A61" s="40">
        <v>44</v>
      </c>
      <c r="B61" s="45">
        <v>486</v>
      </c>
      <c r="C61" s="43">
        <v>1.0880000000000001</v>
      </c>
      <c r="D61" s="42" t="s">
        <v>552</v>
      </c>
      <c r="E61" s="42" t="s">
        <v>119</v>
      </c>
      <c r="F61" s="42" t="s">
        <v>195</v>
      </c>
      <c r="G61" s="44">
        <v>1214.8</v>
      </c>
      <c r="H61" s="42">
        <v>1215</v>
      </c>
      <c r="I61" s="46">
        <f t="shared" si="8"/>
        <v>1.646090534979798E-4</v>
      </c>
      <c r="J61" s="42" t="s">
        <v>196</v>
      </c>
      <c r="K61" s="42" t="s">
        <v>124</v>
      </c>
      <c r="L61" s="47">
        <v>466734</v>
      </c>
      <c r="M61" s="47">
        <v>328246</v>
      </c>
      <c r="N61" s="47">
        <v>442058</v>
      </c>
      <c r="O61" s="47">
        <v>937716</v>
      </c>
      <c r="P61" s="47">
        <v>267781</v>
      </c>
      <c r="Q61" s="47">
        <v>67610</v>
      </c>
      <c r="R61" s="47">
        <v>116979</v>
      </c>
      <c r="S61" s="47">
        <v>125252</v>
      </c>
      <c r="T61" s="47">
        <v>1198345</v>
      </c>
      <c r="U61" s="47">
        <v>1705554</v>
      </c>
      <c r="V61" s="47">
        <v>2224578</v>
      </c>
      <c r="W61" s="47">
        <v>4212589</v>
      </c>
      <c r="X61" s="47">
        <v>514163</v>
      </c>
      <c r="Y61" s="47">
        <v>2662770</v>
      </c>
      <c r="Z61" s="47">
        <v>896135</v>
      </c>
      <c r="AA61" s="47">
        <v>1442173</v>
      </c>
      <c r="AB61" s="47">
        <v>885782</v>
      </c>
      <c r="AC61" s="47">
        <v>1529558</v>
      </c>
      <c r="AD61" s="47">
        <v>2208728</v>
      </c>
      <c r="AE61" s="47">
        <v>2660643</v>
      </c>
      <c r="AF61" s="47">
        <v>1428805</v>
      </c>
      <c r="AG61" s="47">
        <v>1961792</v>
      </c>
      <c r="AH61" s="47">
        <v>2076872</v>
      </c>
      <c r="AI61" s="47">
        <v>1503367</v>
      </c>
      <c r="AJ61" s="47">
        <v>2082136</v>
      </c>
      <c r="AK61" s="47">
        <v>2336383</v>
      </c>
      <c r="AL61" s="47">
        <v>11503829</v>
      </c>
      <c r="AM61" s="47">
        <v>10774090</v>
      </c>
      <c r="AN61" s="47">
        <v>8604766</v>
      </c>
      <c r="AO61" s="47">
        <v>8402309</v>
      </c>
      <c r="AP61" s="47">
        <v>8530246</v>
      </c>
      <c r="AQ61" s="47">
        <v>8334151</v>
      </c>
      <c r="AR61" s="47">
        <v>6300312</v>
      </c>
      <c r="AS61" s="47">
        <v>5634297</v>
      </c>
      <c r="AT61" s="47">
        <v>6561291</v>
      </c>
      <c r="AU61" s="47">
        <v>2071633</v>
      </c>
      <c r="AV61" s="47">
        <v>2449778</v>
      </c>
      <c r="AW61" s="47">
        <v>2935858</v>
      </c>
      <c r="AX61" s="47">
        <v>3830169</v>
      </c>
      <c r="AY61" s="47">
        <v>3634796</v>
      </c>
      <c r="AZ61" s="47">
        <v>4269048</v>
      </c>
      <c r="BA61" s="47">
        <v>3777804</v>
      </c>
      <c r="BB61" s="47">
        <v>4256237</v>
      </c>
      <c r="BC61" s="47">
        <v>4981889</v>
      </c>
      <c r="BD61" s="47">
        <v>4690994</v>
      </c>
      <c r="BE61" s="47">
        <v>4843803</v>
      </c>
      <c r="BF61" s="47">
        <v>4977960</v>
      </c>
      <c r="BG61" s="47">
        <v>3317497</v>
      </c>
      <c r="BH61" s="47">
        <v>2667527</v>
      </c>
      <c r="BI61" s="47">
        <v>3307987</v>
      </c>
      <c r="BJ61" s="47">
        <v>2985206</v>
      </c>
      <c r="BK61" s="47">
        <v>3196682</v>
      </c>
      <c r="BL61" s="47">
        <v>2838670</v>
      </c>
    </row>
    <row r="62" spans="1:103" ht="18" customHeight="1" x14ac:dyDescent="0.25">
      <c r="A62" s="40">
        <v>45</v>
      </c>
      <c r="B62" s="45">
        <v>662</v>
      </c>
      <c r="C62" s="43">
        <v>2.08</v>
      </c>
      <c r="D62" s="42" t="s">
        <v>197</v>
      </c>
      <c r="E62" s="42" t="s">
        <v>105</v>
      </c>
      <c r="F62" s="42" t="s">
        <v>198</v>
      </c>
      <c r="G62" s="44">
        <v>1281.8</v>
      </c>
      <c r="H62" s="42">
        <v>1283</v>
      </c>
      <c r="I62" s="46">
        <f t="shared" si="8"/>
        <v>9.3530787217462627E-4</v>
      </c>
      <c r="J62" s="42" t="s">
        <v>199</v>
      </c>
      <c r="K62" s="42" t="s">
        <v>124</v>
      </c>
      <c r="L62" s="47">
        <v>746854</v>
      </c>
      <c r="M62" s="47">
        <v>1273132</v>
      </c>
      <c r="N62" s="47">
        <v>1026568</v>
      </c>
      <c r="O62" s="47">
        <v>582110</v>
      </c>
      <c r="P62" s="47">
        <v>454851</v>
      </c>
      <c r="Q62" s="47">
        <v>157040</v>
      </c>
      <c r="R62" s="47">
        <v>349305</v>
      </c>
      <c r="S62" s="47">
        <v>334670</v>
      </c>
      <c r="T62" s="47">
        <v>1124832</v>
      </c>
      <c r="U62" s="47">
        <v>1614342</v>
      </c>
      <c r="V62" s="47">
        <v>782897</v>
      </c>
      <c r="W62" s="47">
        <v>1012539</v>
      </c>
      <c r="X62" s="47">
        <v>1178824</v>
      </c>
      <c r="Y62" s="47">
        <v>964979</v>
      </c>
      <c r="Z62" s="47">
        <v>612253</v>
      </c>
      <c r="AA62" s="47">
        <v>726390</v>
      </c>
      <c r="AB62" s="47">
        <v>852612</v>
      </c>
      <c r="AC62" s="47">
        <v>9569255</v>
      </c>
      <c r="AD62" s="47">
        <v>8678207</v>
      </c>
      <c r="AE62" s="47">
        <v>16463352</v>
      </c>
      <c r="AF62" s="47">
        <v>8969785</v>
      </c>
      <c r="AG62" s="47">
        <v>9009152</v>
      </c>
      <c r="AH62" s="47">
        <v>9374689</v>
      </c>
      <c r="AI62" s="47">
        <v>16769267</v>
      </c>
      <c r="AJ62" s="47">
        <v>20383657</v>
      </c>
      <c r="AK62" s="47">
        <v>11579111</v>
      </c>
      <c r="AL62" s="47">
        <v>23299663</v>
      </c>
      <c r="AM62" s="47">
        <v>22027929</v>
      </c>
      <c r="AN62" s="47">
        <v>24406354</v>
      </c>
      <c r="AO62" s="47">
        <v>22411855</v>
      </c>
      <c r="AP62" s="47">
        <v>27586518</v>
      </c>
      <c r="AQ62" s="47">
        <v>21771230</v>
      </c>
      <c r="AR62" s="47">
        <v>22159442</v>
      </c>
      <c r="AS62" s="47">
        <v>16887581</v>
      </c>
      <c r="AT62" s="47">
        <v>16129819</v>
      </c>
      <c r="AU62" s="47">
        <v>13778921</v>
      </c>
      <c r="AV62" s="47">
        <v>15589499</v>
      </c>
      <c r="AW62" s="47">
        <v>14244765</v>
      </c>
      <c r="AX62" s="47">
        <v>20333463</v>
      </c>
      <c r="AY62" s="47">
        <v>35150395</v>
      </c>
      <c r="AZ62" s="47">
        <v>14871468</v>
      </c>
      <c r="BA62" s="47">
        <v>18262122</v>
      </c>
      <c r="BB62" s="47">
        <v>19982157</v>
      </c>
      <c r="BC62" s="47">
        <v>19778365</v>
      </c>
      <c r="BD62" s="47">
        <v>16471959</v>
      </c>
      <c r="BE62" s="47">
        <v>19536563</v>
      </c>
      <c r="BF62" s="47">
        <v>27680666</v>
      </c>
      <c r="BG62" s="47">
        <v>15743161</v>
      </c>
      <c r="BH62" s="47">
        <v>15827446</v>
      </c>
      <c r="BI62" s="47">
        <v>12366027</v>
      </c>
      <c r="BJ62" s="47">
        <v>17638820</v>
      </c>
      <c r="BK62" s="47">
        <v>15153773</v>
      </c>
      <c r="BL62" s="47">
        <v>21764828</v>
      </c>
    </row>
    <row r="63" spans="1:103" ht="18" customHeight="1" x14ac:dyDescent="0.25">
      <c r="A63" s="40">
        <v>46</v>
      </c>
      <c r="B63" s="45">
        <v>758</v>
      </c>
      <c r="C63" s="43">
        <v>1.4319999999999999</v>
      </c>
      <c r="D63" s="42" t="s">
        <v>551</v>
      </c>
      <c r="E63" s="42" t="s">
        <v>200</v>
      </c>
      <c r="F63" s="42" t="s">
        <v>201</v>
      </c>
      <c r="G63" s="44">
        <v>1314.8</v>
      </c>
      <c r="H63" s="42" t="s">
        <v>73</v>
      </c>
      <c r="I63" s="42" t="s">
        <v>73</v>
      </c>
      <c r="J63" s="42" t="s">
        <v>73</v>
      </c>
      <c r="K63" s="42" t="s">
        <v>73</v>
      </c>
      <c r="L63" s="47" t="s">
        <v>73</v>
      </c>
      <c r="M63" s="47" t="s">
        <v>73</v>
      </c>
      <c r="N63" s="47" t="s">
        <v>73</v>
      </c>
      <c r="O63" s="47" t="s">
        <v>73</v>
      </c>
      <c r="P63" s="47" t="s">
        <v>73</v>
      </c>
      <c r="Q63" s="47" t="s">
        <v>73</v>
      </c>
      <c r="R63" s="47" t="s">
        <v>73</v>
      </c>
      <c r="S63" s="47" t="s">
        <v>73</v>
      </c>
      <c r="T63" s="47" t="s">
        <v>73</v>
      </c>
      <c r="U63" s="47" t="s">
        <v>73</v>
      </c>
      <c r="V63" s="47" t="s">
        <v>73</v>
      </c>
      <c r="W63" s="47" t="s">
        <v>73</v>
      </c>
      <c r="X63" s="47" t="s">
        <v>73</v>
      </c>
      <c r="Y63" s="47" t="s">
        <v>73</v>
      </c>
      <c r="Z63" s="47" t="s">
        <v>73</v>
      </c>
      <c r="AA63" s="47" t="s">
        <v>73</v>
      </c>
      <c r="AB63" s="47" t="s">
        <v>73</v>
      </c>
      <c r="AC63" s="47">
        <v>2044357</v>
      </c>
      <c r="AD63" s="47">
        <v>855830</v>
      </c>
      <c r="AE63" s="47">
        <v>927741</v>
      </c>
      <c r="AF63" s="47">
        <v>1448754</v>
      </c>
      <c r="AG63" s="47">
        <v>1400415</v>
      </c>
      <c r="AH63" s="47">
        <v>2624793</v>
      </c>
      <c r="AI63" s="47">
        <v>1258537</v>
      </c>
      <c r="AJ63" s="47">
        <v>1873200</v>
      </c>
      <c r="AK63" s="47">
        <v>1293949</v>
      </c>
      <c r="AL63" s="47">
        <v>2698522</v>
      </c>
      <c r="AM63" s="47">
        <v>2955929</v>
      </c>
      <c r="AN63" s="47">
        <v>7297667</v>
      </c>
      <c r="AO63" s="47">
        <v>4181962</v>
      </c>
      <c r="AP63" s="47">
        <v>4534168</v>
      </c>
      <c r="AQ63" s="47">
        <v>4216312</v>
      </c>
      <c r="AR63" s="47">
        <v>3342066</v>
      </c>
      <c r="AS63" s="47">
        <v>5320792</v>
      </c>
      <c r="AT63" s="47">
        <v>5307220</v>
      </c>
      <c r="AU63" s="47">
        <v>3859983</v>
      </c>
      <c r="AV63" s="47">
        <v>4536950</v>
      </c>
      <c r="AW63" s="47">
        <v>5045155</v>
      </c>
      <c r="AX63" s="47">
        <v>7271751</v>
      </c>
      <c r="AY63" s="47">
        <v>7179798</v>
      </c>
      <c r="AZ63" s="47">
        <v>7666138</v>
      </c>
      <c r="BA63" s="47">
        <v>7149467</v>
      </c>
      <c r="BB63" s="47">
        <v>7912994</v>
      </c>
      <c r="BC63" s="47">
        <v>7911023</v>
      </c>
      <c r="BD63" s="47">
        <v>8921938</v>
      </c>
      <c r="BE63" s="47">
        <v>8823961</v>
      </c>
      <c r="BF63" s="47">
        <v>9175774</v>
      </c>
      <c r="BG63" s="47">
        <v>5143184</v>
      </c>
      <c r="BH63" s="47">
        <v>4669984</v>
      </c>
      <c r="BI63" s="47">
        <v>5620776</v>
      </c>
      <c r="BJ63" s="47">
        <v>6643757</v>
      </c>
      <c r="BK63" s="47">
        <v>6300666</v>
      </c>
      <c r="BL63" s="47">
        <v>7568656</v>
      </c>
    </row>
    <row r="64" spans="1:103" ht="18" customHeight="1" x14ac:dyDescent="0.25">
      <c r="A64" s="40">
        <v>47</v>
      </c>
      <c r="B64" s="45">
        <v>974</v>
      </c>
      <c r="C64" s="43">
        <v>2.5680000000000001</v>
      </c>
      <c r="D64" s="42" t="s">
        <v>202</v>
      </c>
      <c r="E64" s="42" t="s">
        <v>203</v>
      </c>
      <c r="F64" s="42" t="s">
        <v>204</v>
      </c>
      <c r="G64" s="44">
        <v>1382.7</v>
      </c>
      <c r="H64" s="42">
        <v>1385</v>
      </c>
      <c r="I64" s="46">
        <f>ABS(H64-G64)/H64</f>
        <v>1.660649819494552E-3</v>
      </c>
      <c r="J64" s="42" t="s">
        <v>205</v>
      </c>
      <c r="K64" s="42" t="s">
        <v>124</v>
      </c>
      <c r="L64" s="47">
        <v>2177881</v>
      </c>
      <c r="M64" s="47">
        <v>3797588</v>
      </c>
      <c r="N64" s="47">
        <v>1483772</v>
      </c>
      <c r="O64" s="47">
        <v>1580018</v>
      </c>
      <c r="P64" s="47">
        <v>1086256</v>
      </c>
      <c r="Q64" s="47">
        <v>802113</v>
      </c>
      <c r="R64" s="47">
        <v>826861</v>
      </c>
      <c r="S64" s="47">
        <v>964767</v>
      </c>
      <c r="T64" s="47">
        <v>2550614</v>
      </c>
      <c r="U64" s="47">
        <v>2484955</v>
      </c>
      <c r="V64" s="47">
        <v>1306724</v>
      </c>
      <c r="W64" s="47">
        <v>1003965</v>
      </c>
      <c r="X64" s="47">
        <v>1261819</v>
      </c>
      <c r="Y64" s="47">
        <v>826383</v>
      </c>
      <c r="Z64" s="47">
        <v>978110</v>
      </c>
      <c r="AA64" s="47">
        <v>1279074</v>
      </c>
      <c r="AB64" s="47">
        <v>1490963</v>
      </c>
      <c r="AC64" s="47">
        <v>18470140</v>
      </c>
      <c r="AD64" s="47">
        <v>10928911</v>
      </c>
      <c r="AE64" s="47">
        <v>36365942</v>
      </c>
      <c r="AF64" s="47">
        <v>18824328</v>
      </c>
      <c r="AG64" s="47">
        <v>18016570</v>
      </c>
      <c r="AH64" s="47">
        <v>16102108</v>
      </c>
      <c r="AI64" s="47">
        <v>24650029</v>
      </c>
      <c r="AJ64" s="47">
        <v>75854448</v>
      </c>
      <c r="AK64" s="47">
        <v>29004659</v>
      </c>
      <c r="AL64" s="47">
        <v>33987660</v>
      </c>
      <c r="AM64" s="47">
        <v>30567674</v>
      </c>
      <c r="AN64" s="47">
        <v>35998824</v>
      </c>
      <c r="AO64" s="47">
        <v>26880582</v>
      </c>
      <c r="AP64" s="47">
        <v>45831145</v>
      </c>
      <c r="AQ64" s="47">
        <v>33234010</v>
      </c>
      <c r="AR64" s="47">
        <v>42432231</v>
      </c>
      <c r="AS64" s="47">
        <v>17086268</v>
      </c>
      <c r="AT64" s="47">
        <v>16493566</v>
      </c>
      <c r="AU64" s="47">
        <v>25631334</v>
      </c>
      <c r="AV64" s="47">
        <v>35982396</v>
      </c>
      <c r="AW64" s="47">
        <v>26105080</v>
      </c>
      <c r="AX64" s="47">
        <v>31658147</v>
      </c>
      <c r="AY64" s="47">
        <v>89890191</v>
      </c>
      <c r="AZ64" s="47">
        <v>25249359</v>
      </c>
      <c r="BA64" s="47">
        <v>39754987</v>
      </c>
      <c r="BB64" s="47">
        <v>54766573</v>
      </c>
      <c r="BC64" s="47">
        <v>46035122</v>
      </c>
      <c r="BD64" s="47">
        <v>27447151</v>
      </c>
      <c r="BE64" s="47">
        <v>38732791</v>
      </c>
      <c r="BF64" s="47">
        <v>87391803</v>
      </c>
      <c r="BG64" s="47">
        <v>24644138</v>
      </c>
      <c r="BH64" s="47">
        <v>40243038</v>
      </c>
      <c r="BI64" s="47">
        <v>24109928</v>
      </c>
      <c r="BJ64" s="47">
        <v>29955148</v>
      </c>
      <c r="BK64" s="47">
        <v>38552828</v>
      </c>
      <c r="BL64" s="47">
        <v>58600690</v>
      </c>
    </row>
    <row r="65" spans="1:103" ht="18" customHeight="1" x14ac:dyDescent="0.25">
      <c r="A65" s="40">
        <v>48</v>
      </c>
      <c r="B65" s="45">
        <v>1094</v>
      </c>
      <c r="C65" s="43">
        <v>1.704</v>
      </c>
      <c r="D65" s="42" t="s">
        <v>206</v>
      </c>
      <c r="E65" s="42" t="s">
        <v>126</v>
      </c>
      <c r="F65" s="42" t="s">
        <v>207</v>
      </c>
      <c r="G65" s="44">
        <v>1419.9</v>
      </c>
      <c r="H65" s="42">
        <v>1400</v>
      </c>
      <c r="I65" s="46">
        <f>ABS(H65-G65)/H65</f>
        <v>1.421428571428578E-2</v>
      </c>
      <c r="J65" s="42" t="s">
        <v>196</v>
      </c>
      <c r="K65" s="42" t="s">
        <v>73</v>
      </c>
      <c r="L65" s="47" t="s">
        <v>73</v>
      </c>
      <c r="M65" s="47" t="s">
        <v>73</v>
      </c>
      <c r="N65" s="47" t="s">
        <v>73</v>
      </c>
      <c r="O65" s="47" t="s">
        <v>73</v>
      </c>
      <c r="P65" s="47" t="s">
        <v>73</v>
      </c>
      <c r="Q65" s="47" t="s">
        <v>73</v>
      </c>
      <c r="R65" s="47" t="s">
        <v>73</v>
      </c>
      <c r="S65" s="47" t="s">
        <v>73</v>
      </c>
      <c r="T65" s="47" t="s">
        <v>73</v>
      </c>
      <c r="U65" s="47" t="s">
        <v>73</v>
      </c>
      <c r="V65" s="47" t="s">
        <v>73</v>
      </c>
      <c r="W65" s="47" t="s">
        <v>73</v>
      </c>
      <c r="X65" s="47" t="s">
        <v>73</v>
      </c>
      <c r="Y65" s="47" t="s">
        <v>73</v>
      </c>
      <c r="Z65" s="47" t="s">
        <v>73</v>
      </c>
      <c r="AA65" s="47" t="s">
        <v>73</v>
      </c>
      <c r="AB65" s="47" t="s">
        <v>73</v>
      </c>
      <c r="AC65" s="47">
        <v>5138786</v>
      </c>
      <c r="AD65" s="47">
        <v>1893260</v>
      </c>
      <c r="AE65" s="47">
        <v>2095694</v>
      </c>
      <c r="AF65" s="47">
        <v>6131064</v>
      </c>
      <c r="AG65" s="47">
        <v>5450077</v>
      </c>
      <c r="AH65" s="47">
        <v>10686401</v>
      </c>
      <c r="AI65" s="47">
        <v>6399197</v>
      </c>
      <c r="AJ65" s="47">
        <v>7516674</v>
      </c>
      <c r="AK65" s="47">
        <v>3756662</v>
      </c>
      <c r="AL65" s="47">
        <v>7034165</v>
      </c>
      <c r="AM65" s="47">
        <v>6209236</v>
      </c>
      <c r="AN65" s="47">
        <v>27873370</v>
      </c>
      <c r="AO65" s="47">
        <v>15012915</v>
      </c>
      <c r="AP65" s="47">
        <v>14444415</v>
      </c>
      <c r="AQ65" s="47">
        <v>11200340</v>
      </c>
      <c r="AR65" s="47">
        <v>12180677</v>
      </c>
      <c r="AS65" s="47">
        <v>23056034</v>
      </c>
      <c r="AT65" s="47">
        <v>16945891</v>
      </c>
      <c r="AU65" s="47">
        <v>17195153</v>
      </c>
      <c r="AV65" s="47">
        <v>18973369</v>
      </c>
      <c r="AW65" s="47">
        <v>16417180</v>
      </c>
      <c r="AX65" s="47">
        <v>29123911</v>
      </c>
      <c r="AY65" s="47">
        <v>28762033</v>
      </c>
      <c r="AZ65" s="47">
        <v>28795677</v>
      </c>
      <c r="BA65" s="47">
        <v>28368376</v>
      </c>
      <c r="BB65" s="47">
        <v>26855982</v>
      </c>
      <c r="BC65" s="47">
        <v>27993533</v>
      </c>
      <c r="BD65" s="47">
        <v>32424635</v>
      </c>
      <c r="BE65" s="47">
        <v>30260641</v>
      </c>
      <c r="BF65" s="47">
        <v>27700292</v>
      </c>
      <c r="BG65" s="47">
        <v>25741599</v>
      </c>
      <c r="BH65" s="47">
        <v>24283677</v>
      </c>
      <c r="BI65" s="47">
        <v>19543187</v>
      </c>
      <c r="BJ65" s="47">
        <v>27550215</v>
      </c>
      <c r="BK65" s="47">
        <v>24961731</v>
      </c>
      <c r="BL65" s="47">
        <v>32954875</v>
      </c>
    </row>
    <row r="66" spans="1:103" ht="18" customHeight="1" x14ac:dyDescent="0.25">
      <c r="A66" s="40">
        <v>49</v>
      </c>
      <c r="B66" s="45">
        <v>1222</v>
      </c>
      <c r="C66" s="43">
        <v>1.1200000000000001</v>
      </c>
      <c r="D66" s="42" t="s">
        <v>208</v>
      </c>
      <c r="E66" s="42" t="s">
        <v>209</v>
      </c>
      <c r="F66" s="42" t="s">
        <v>210</v>
      </c>
      <c r="G66" s="44">
        <v>1459.7</v>
      </c>
      <c r="H66" s="42" t="s">
        <v>73</v>
      </c>
      <c r="I66" s="42" t="s">
        <v>73</v>
      </c>
      <c r="J66" s="42" t="s">
        <v>73</v>
      </c>
      <c r="K66" s="42" t="s">
        <v>73</v>
      </c>
      <c r="L66" s="47" t="s">
        <v>73</v>
      </c>
      <c r="M66" s="47" t="s">
        <v>73</v>
      </c>
      <c r="N66" s="47" t="s">
        <v>73</v>
      </c>
      <c r="O66" s="47" t="s">
        <v>73</v>
      </c>
      <c r="P66" s="47" t="s">
        <v>73</v>
      </c>
      <c r="Q66" s="47" t="s">
        <v>73</v>
      </c>
      <c r="R66" s="47" t="s">
        <v>73</v>
      </c>
      <c r="S66" s="47" t="s">
        <v>73</v>
      </c>
      <c r="T66" s="47" t="s">
        <v>73</v>
      </c>
      <c r="U66" s="47" t="s">
        <v>73</v>
      </c>
      <c r="V66" s="47" t="s">
        <v>73</v>
      </c>
      <c r="W66" s="47" t="s">
        <v>73</v>
      </c>
      <c r="X66" s="47" t="s">
        <v>73</v>
      </c>
      <c r="Y66" s="47" t="s">
        <v>73</v>
      </c>
      <c r="Z66" s="47" t="s">
        <v>73</v>
      </c>
      <c r="AA66" s="47" t="s">
        <v>73</v>
      </c>
      <c r="AB66" s="47" t="s">
        <v>73</v>
      </c>
      <c r="AC66" s="47">
        <v>1065398</v>
      </c>
      <c r="AD66" s="47">
        <v>612903</v>
      </c>
      <c r="AE66" s="47">
        <v>722790</v>
      </c>
      <c r="AF66" s="47">
        <v>1782546</v>
      </c>
      <c r="AG66" s="47">
        <v>1859328</v>
      </c>
      <c r="AH66" s="47">
        <v>4950567</v>
      </c>
      <c r="AI66" s="47">
        <v>1804828</v>
      </c>
      <c r="AJ66" s="47">
        <v>1828304</v>
      </c>
      <c r="AK66" s="47">
        <v>1553134</v>
      </c>
      <c r="AL66" s="47">
        <v>2135558</v>
      </c>
      <c r="AM66" s="47">
        <v>2209345</v>
      </c>
      <c r="AN66" s="47">
        <v>8711334</v>
      </c>
      <c r="AO66" s="47">
        <v>4651772</v>
      </c>
      <c r="AP66" s="47">
        <v>4363592</v>
      </c>
      <c r="AQ66" s="47">
        <v>3886613</v>
      </c>
      <c r="AR66" s="47">
        <v>3817393</v>
      </c>
      <c r="AS66" s="47">
        <v>6289432</v>
      </c>
      <c r="AT66" s="47">
        <v>6938461</v>
      </c>
      <c r="AU66" s="47">
        <v>5102064</v>
      </c>
      <c r="AV66" s="47">
        <v>5587557</v>
      </c>
      <c r="AW66" s="47">
        <v>6014113</v>
      </c>
      <c r="AX66" s="47">
        <v>10134467</v>
      </c>
      <c r="AY66" s="47">
        <v>9656481</v>
      </c>
      <c r="AZ66" s="47">
        <v>11264372</v>
      </c>
      <c r="BA66" s="47">
        <v>8848956</v>
      </c>
      <c r="BB66" s="47">
        <v>9035632</v>
      </c>
      <c r="BC66" s="47">
        <v>9741213</v>
      </c>
      <c r="BD66" s="47">
        <v>11392591</v>
      </c>
      <c r="BE66" s="47">
        <v>11731838</v>
      </c>
      <c r="BF66" s="47">
        <v>12310168</v>
      </c>
      <c r="BG66" s="47">
        <v>8889995</v>
      </c>
      <c r="BH66" s="47">
        <v>7594004</v>
      </c>
      <c r="BI66" s="47">
        <v>8493920</v>
      </c>
      <c r="BJ66" s="47">
        <v>9251412</v>
      </c>
      <c r="BK66" s="47">
        <v>9014338</v>
      </c>
      <c r="BL66" s="47">
        <v>9961350</v>
      </c>
    </row>
    <row r="67" spans="1:103" ht="18" customHeight="1" x14ac:dyDescent="0.25">
      <c r="A67" s="40">
        <v>50</v>
      </c>
      <c r="B67" s="45">
        <v>1382</v>
      </c>
      <c r="C67" s="43">
        <v>0.872</v>
      </c>
      <c r="D67" s="42" t="s">
        <v>211</v>
      </c>
      <c r="E67" s="42" t="s">
        <v>212</v>
      </c>
      <c r="F67" s="42" t="s">
        <v>213</v>
      </c>
      <c r="G67" s="44">
        <v>1506.8119047619</v>
      </c>
      <c r="H67" s="42">
        <v>1523</v>
      </c>
      <c r="I67" s="46">
        <f>ABS(H67-G67)/H67</f>
        <v>1.0629084200984901E-2</v>
      </c>
      <c r="J67" s="42" t="s">
        <v>72</v>
      </c>
      <c r="K67" s="42" t="s">
        <v>73</v>
      </c>
      <c r="L67" s="47">
        <v>1693728</v>
      </c>
      <c r="M67" s="47">
        <v>2949542</v>
      </c>
      <c r="N67" s="47">
        <v>3024970</v>
      </c>
      <c r="O67" s="47">
        <v>1491596</v>
      </c>
      <c r="P67" s="47">
        <v>1250174</v>
      </c>
      <c r="Q67" s="47">
        <v>832861</v>
      </c>
      <c r="R67" s="47">
        <v>932799</v>
      </c>
      <c r="S67" s="47">
        <v>1114609</v>
      </c>
      <c r="T67" s="47">
        <v>2294884</v>
      </c>
      <c r="U67" s="47">
        <v>2399373</v>
      </c>
      <c r="V67" s="47">
        <v>4672040</v>
      </c>
      <c r="W67" s="47">
        <v>2705677</v>
      </c>
      <c r="X67" s="47">
        <v>2526439</v>
      </c>
      <c r="Y67" s="47">
        <v>2698469</v>
      </c>
      <c r="Z67" s="47">
        <v>1326498</v>
      </c>
      <c r="AA67" s="47">
        <v>1488995</v>
      </c>
      <c r="AB67" s="47">
        <v>1668771</v>
      </c>
      <c r="AC67" s="47">
        <v>5853672</v>
      </c>
      <c r="AD67" s="47">
        <v>5104617</v>
      </c>
      <c r="AE67" s="47">
        <v>5763724</v>
      </c>
      <c r="AF67" s="47">
        <v>6166629</v>
      </c>
      <c r="AG67" s="47">
        <v>6245112</v>
      </c>
      <c r="AH67" s="47">
        <v>6588223</v>
      </c>
      <c r="AI67" s="47">
        <v>7879902</v>
      </c>
      <c r="AJ67" s="47">
        <v>8121385</v>
      </c>
      <c r="AK67" s="47">
        <v>8549631</v>
      </c>
      <c r="AL67" s="47">
        <v>46845102</v>
      </c>
      <c r="AM67" s="47">
        <v>55068099</v>
      </c>
      <c r="AN67" s="47">
        <v>61679460</v>
      </c>
      <c r="AO67" s="47">
        <v>40400419</v>
      </c>
      <c r="AP67" s="47">
        <v>48028103</v>
      </c>
      <c r="AQ67" s="47">
        <v>49574655</v>
      </c>
      <c r="AR67" s="47">
        <v>30559880</v>
      </c>
      <c r="AS67" s="47">
        <v>37479911</v>
      </c>
      <c r="AT67" s="47">
        <v>57326916</v>
      </c>
      <c r="AU67" s="47">
        <v>5436143</v>
      </c>
      <c r="AV67" s="47">
        <v>6912977</v>
      </c>
      <c r="AW67" s="47">
        <v>7915210</v>
      </c>
      <c r="AX67" s="47">
        <v>10322871</v>
      </c>
      <c r="AY67" s="47">
        <v>8319326</v>
      </c>
      <c r="AZ67" s="47">
        <v>10130988</v>
      </c>
      <c r="BA67" s="47">
        <v>9175264</v>
      </c>
      <c r="BB67" s="47">
        <v>9016098</v>
      </c>
      <c r="BC67" s="47">
        <v>9843836</v>
      </c>
      <c r="BD67" s="47">
        <v>9074309</v>
      </c>
      <c r="BE67" s="47">
        <v>9035727</v>
      </c>
      <c r="BF67" s="47">
        <v>9573097</v>
      </c>
      <c r="BG67" s="47">
        <v>8266585</v>
      </c>
      <c r="BH67" s="47">
        <v>6152647</v>
      </c>
      <c r="BI67" s="47">
        <v>6716749</v>
      </c>
      <c r="BJ67" s="47">
        <v>7512740</v>
      </c>
      <c r="BK67" s="47">
        <v>7151969</v>
      </c>
      <c r="BL67" s="47">
        <v>7439537</v>
      </c>
    </row>
    <row r="68" spans="1:103" ht="18" customHeight="1" x14ac:dyDescent="0.25">
      <c r="A68" s="40">
        <v>51</v>
      </c>
      <c r="B68" s="45">
        <v>1774</v>
      </c>
      <c r="C68" s="43">
        <v>1.032</v>
      </c>
      <c r="D68" s="42" t="s">
        <v>214</v>
      </c>
      <c r="E68" s="42" t="s">
        <v>215</v>
      </c>
      <c r="F68" s="42" t="s">
        <v>216</v>
      </c>
      <c r="G68" s="44">
        <v>1626.53414634146</v>
      </c>
      <c r="H68" s="42" t="s">
        <v>73</v>
      </c>
      <c r="I68" s="42" t="s">
        <v>73</v>
      </c>
      <c r="J68" s="42" t="s">
        <v>73</v>
      </c>
      <c r="K68" s="42" t="s">
        <v>73</v>
      </c>
      <c r="L68" s="47" t="s">
        <v>73</v>
      </c>
      <c r="M68" s="47" t="s">
        <v>73</v>
      </c>
      <c r="N68" s="47" t="s">
        <v>73</v>
      </c>
      <c r="O68" s="47" t="s">
        <v>73</v>
      </c>
      <c r="P68" s="47" t="s">
        <v>73</v>
      </c>
      <c r="Q68" s="47" t="s">
        <v>73</v>
      </c>
      <c r="R68" s="47" t="s">
        <v>73</v>
      </c>
      <c r="S68" s="47" t="s">
        <v>73</v>
      </c>
      <c r="T68" s="47" t="s">
        <v>73</v>
      </c>
      <c r="U68" s="47" t="s">
        <v>73</v>
      </c>
      <c r="V68" s="47" t="s">
        <v>73</v>
      </c>
      <c r="W68" s="47" t="s">
        <v>73</v>
      </c>
      <c r="X68" s="47" t="s">
        <v>73</v>
      </c>
      <c r="Y68" s="47" t="s">
        <v>73</v>
      </c>
      <c r="Z68" s="47" t="s">
        <v>73</v>
      </c>
      <c r="AA68" s="47" t="s">
        <v>73</v>
      </c>
      <c r="AB68" s="47" t="s">
        <v>73</v>
      </c>
      <c r="AC68" s="47">
        <v>6807402</v>
      </c>
      <c r="AD68" s="47">
        <v>8232581</v>
      </c>
      <c r="AE68" s="47">
        <v>9722934</v>
      </c>
      <c r="AF68" s="47">
        <v>7835334</v>
      </c>
      <c r="AG68" s="47">
        <v>10497769</v>
      </c>
      <c r="AH68" s="47">
        <v>13570617</v>
      </c>
      <c r="AI68" s="47">
        <v>9604279</v>
      </c>
      <c r="AJ68" s="47">
        <v>12088673</v>
      </c>
      <c r="AK68" s="47">
        <v>15383874</v>
      </c>
      <c r="AL68" s="47">
        <v>4677628</v>
      </c>
      <c r="AM68" s="47">
        <v>3630324</v>
      </c>
      <c r="AN68" s="47">
        <v>3309846</v>
      </c>
      <c r="AO68" s="47">
        <v>2739878</v>
      </c>
      <c r="AP68" s="47">
        <v>2863944</v>
      </c>
      <c r="AQ68" s="47">
        <v>2720258</v>
      </c>
      <c r="AR68" s="47">
        <v>900947</v>
      </c>
      <c r="AS68" s="47">
        <v>619843</v>
      </c>
      <c r="AT68" s="47">
        <v>814044</v>
      </c>
      <c r="AU68" s="47">
        <v>258904</v>
      </c>
      <c r="AV68" s="47">
        <v>336699</v>
      </c>
      <c r="AW68" s="47">
        <v>326198</v>
      </c>
      <c r="AX68" s="47">
        <v>773987</v>
      </c>
      <c r="AY68" s="47">
        <v>498587</v>
      </c>
      <c r="AZ68" s="47">
        <v>555760</v>
      </c>
      <c r="BA68" s="47">
        <v>1175488</v>
      </c>
      <c r="BB68" s="47">
        <v>1064625</v>
      </c>
      <c r="BC68" s="47">
        <v>887052</v>
      </c>
      <c r="BD68" s="47">
        <v>457301</v>
      </c>
      <c r="BE68" s="47">
        <v>448126</v>
      </c>
      <c r="BF68" s="47">
        <v>442378</v>
      </c>
      <c r="BG68" s="47">
        <v>2151354</v>
      </c>
      <c r="BH68" s="47">
        <v>1533265</v>
      </c>
      <c r="BI68" s="47">
        <v>797724</v>
      </c>
      <c r="BJ68" s="47">
        <v>2273594</v>
      </c>
      <c r="BK68" s="47">
        <v>1807638</v>
      </c>
      <c r="BL68" s="47">
        <v>1197517</v>
      </c>
    </row>
    <row r="69" spans="1:103" ht="18" customHeight="1" x14ac:dyDescent="0.25">
      <c r="A69" s="40">
        <v>52</v>
      </c>
      <c r="B69" s="45">
        <v>1782</v>
      </c>
      <c r="C69" s="43">
        <v>0.91200000000000003</v>
      </c>
      <c r="D69" s="42" t="s">
        <v>524</v>
      </c>
      <c r="E69" s="42" t="s">
        <v>215</v>
      </c>
      <c r="F69" s="42" t="s">
        <v>217</v>
      </c>
      <c r="G69" s="44">
        <v>1628.9</v>
      </c>
      <c r="H69" s="42">
        <v>1627</v>
      </c>
      <c r="I69" s="46">
        <f t="shared" ref="I69" si="9">ABS(H69-G69)/H69</f>
        <v>1.1677934849416661E-3</v>
      </c>
      <c r="J69" s="42" t="s">
        <v>218</v>
      </c>
      <c r="K69" s="42" t="s">
        <v>73</v>
      </c>
      <c r="L69" s="47" t="s">
        <v>73</v>
      </c>
      <c r="M69" s="47">
        <v>75547</v>
      </c>
      <c r="N69" s="47" t="s">
        <v>73</v>
      </c>
      <c r="O69" s="47" t="s">
        <v>73</v>
      </c>
      <c r="P69" s="47">
        <v>103528</v>
      </c>
      <c r="Q69" s="47" t="s">
        <v>73</v>
      </c>
      <c r="R69" s="47">
        <v>68262</v>
      </c>
      <c r="S69" s="47" t="s">
        <v>73</v>
      </c>
      <c r="T69" s="47" t="s">
        <v>73</v>
      </c>
      <c r="U69" s="47" t="s">
        <v>73</v>
      </c>
      <c r="V69" s="47">
        <v>108223</v>
      </c>
      <c r="W69" s="47" t="s">
        <v>73</v>
      </c>
      <c r="X69" s="47" t="s">
        <v>73</v>
      </c>
      <c r="Y69" s="47" t="s">
        <v>73</v>
      </c>
      <c r="Z69" s="47" t="s">
        <v>73</v>
      </c>
      <c r="AA69" s="47" t="s">
        <v>73</v>
      </c>
      <c r="AB69" s="47" t="s">
        <v>73</v>
      </c>
      <c r="AC69" s="47">
        <v>63342</v>
      </c>
      <c r="AD69" s="47">
        <v>139138</v>
      </c>
      <c r="AE69" s="47">
        <v>308840</v>
      </c>
      <c r="AF69" s="47">
        <v>124515</v>
      </c>
      <c r="AG69" s="47">
        <v>113373</v>
      </c>
      <c r="AH69" s="47">
        <v>826231</v>
      </c>
      <c r="AI69" s="47">
        <v>162925</v>
      </c>
      <c r="AJ69" s="47">
        <v>135529</v>
      </c>
      <c r="AK69" s="47">
        <v>171573</v>
      </c>
      <c r="AL69" s="47">
        <v>2150791</v>
      </c>
      <c r="AM69" s="47">
        <v>1538694</v>
      </c>
      <c r="AN69" s="47">
        <v>1525908</v>
      </c>
      <c r="AO69" s="47">
        <v>1359051</v>
      </c>
      <c r="AP69" s="47">
        <v>1308219</v>
      </c>
      <c r="AQ69" s="47">
        <v>963691</v>
      </c>
      <c r="AR69" s="47">
        <v>956520</v>
      </c>
      <c r="AS69" s="47">
        <v>904739</v>
      </c>
      <c r="AT69" s="47">
        <v>1018218</v>
      </c>
      <c r="AU69" s="47">
        <v>170283</v>
      </c>
      <c r="AV69" s="47">
        <v>213890</v>
      </c>
      <c r="AW69" s="47">
        <v>196105</v>
      </c>
      <c r="AX69" s="47">
        <v>221067</v>
      </c>
      <c r="AY69" s="47">
        <v>227929</v>
      </c>
      <c r="AZ69" s="47">
        <v>238529</v>
      </c>
      <c r="BA69" s="47">
        <v>171483</v>
      </c>
      <c r="BB69" s="47">
        <v>195971</v>
      </c>
      <c r="BC69" s="47">
        <v>244709</v>
      </c>
      <c r="BD69" s="47">
        <v>170164</v>
      </c>
      <c r="BE69" s="47">
        <v>205787</v>
      </c>
      <c r="BF69" s="47">
        <v>283331</v>
      </c>
      <c r="BG69" s="47">
        <v>188405</v>
      </c>
      <c r="BH69" s="47">
        <v>166128</v>
      </c>
      <c r="BI69" s="47">
        <v>233521</v>
      </c>
      <c r="BJ69" s="47">
        <v>354299</v>
      </c>
      <c r="BK69" s="47">
        <v>331884</v>
      </c>
      <c r="BL69" s="47">
        <v>201542</v>
      </c>
    </row>
    <row r="70" spans="1:103" ht="18" customHeight="1" x14ac:dyDescent="0.25">
      <c r="A70" s="40">
        <v>53</v>
      </c>
      <c r="B70" s="45">
        <v>1782</v>
      </c>
      <c r="C70" s="43">
        <v>2.1840000000000002</v>
      </c>
      <c r="D70" s="42" t="s">
        <v>529</v>
      </c>
      <c r="E70" s="42" t="s">
        <v>219</v>
      </c>
      <c r="F70" s="42" t="s">
        <v>220</v>
      </c>
      <c r="G70" s="44">
        <v>1629.3243902439001</v>
      </c>
      <c r="H70" s="42">
        <v>1605</v>
      </c>
      <c r="I70" s="46">
        <f>ABS(H70-G70)/H70</f>
        <v>1.5155383329532771E-2</v>
      </c>
      <c r="J70" s="42" t="s">
        <v>221</v>
      </c>
      <c r="K70" s="42" t="s">
        <v>73</v>
      </c>
      <c r="L70" s="47" t="s">
        <v>73</v>
      </c>
      <c r="M70" s="47" t="s">
        <v>73</v>
      </c>
      <c r="N70" s="47" t="s">
        <v>73</v>
      </c>
      <c r="O70" s="47" t="s">
        <v>73</v>
      </c>
      <c r="P70" s="47" t="s">
        <v>73</v>
      </c>
      <c r="Q70" s="47" t="s">
        <v>73</v>
      </c>
      <c r="R70" s="47" t="s">
        <v>73</v>
      </c>
      <c r="S70" s="47" t="s">
        <v>73</v>
      </c>
      <c r="T70" s="47" t="s">
        <v>73</v>
      </c>
      <c r="U70" s="47" t="s">
        <v>73</v>
      </c>
      <c r="V70" s="47" t="s">
        <v>73</v>
      </c>
      <c r="W70" s="47" t="s">
        <v>73</v>
      </c>
      <c r="X70" s="47" t="s">
        <v>73</v>
      </c>
      <c r="Y70" s="47" t="s">
        <v>73</v>
      </c>
      <c r="Z70" s="47" t="s">
        <v>73</v>
      </c>
      <c r="AA70" s="47" t="s">
        <v>73</v>
      </c>
      <c r="AB70" s="47" t="s">
        <v>73</v>
      </c>
      <c r="AC70" s="47">
        <v>2660137</v>
      </c>
      <c r="AD70" s="47">
        <v>2071935</v>
      </c>
      <c r="AE70" s="47">
        <v>2515278</v>
      </c>
      <c r="AF70" s="47">
        <v>2156390</v>
      </c>
      <c r="AG70" s="47">
        <v>2646714</v>
      </c>
      <c r="AH70" s="47">
        <v>3409431</v>
      </c>
      <c r="AI70" s="47">
        <v>2229722</v>
      </c>
      <c r="AJ70" s="47">
        <v>3268196</v>
      </c>
      <c r="AK70" s="47">
        <v>3153107</v>
      </c>
      <c r="AL70" s="47">
        <v>23746155</v>
      </c>
      <c r="AM70" s="47">
        <v>14368229</v>
      </c>
      <c r="AN70" s="47">
        <v>14430248</v>
      </c>
      <c r="AO70" s="47">
        <v>16419956</v>
      </c>
      <c r="AP70" s="47">
        <v>12129873</v>
      </c>
      <c r="AQ70" s="47">
        <v>8578836</v>
      </c>
      <c r="AR70" s="47">
        <v>16414119</v>
      </c>
      <c r="AS70" s="47">
        <v>13350378</v>
      </c>
      <c r="AT70" s="47">
        <v>9982162</v>
      </c>
      <c r="AU70" s="47">
        <v>2780351</v>
      </c>
      <c r="AV70" s="47">
        <v>4171136</v>
      </c>
      <c r="AW70" s="47">
        <v>3617400</v>
      </c>
      <c r="AX70" s="47">
        <v>5414177</v>
      </c>
      <c r="AY70" s="47">
        <v>5045848</v>
      </c>
      <c r="AZ70" s="47">
        <v>5507197</v>
      </c>
      <c r="BA70" s="47">
        <v>4240793</v>
      </c>
      <c r="BB70" s="47">
        <v>4123682</v>
      </c>
      <c r="BC70" s="47">
        <v>5322195</v>
      </c>
      <c r="BD70" s="47">
        <v>4754062</v>
      </c>
      <c r="BE70" s="47">
        <v>4464835</v>
      </c>
      <c r="BF70" s="47">
        <v>4388603</v>
      </c>
      <c r="BG70" s="47">
        <v>4914409</v>
      </c>
      <c r="BH70" s="47">
        <v>4267252</v>
      </c>
      <c r="BI70" s="47">
        <v>4259739</v>
      </c>
      <c r="BJ70" s="47">
        <v>5358374</v>
      </c>
      <c r="BK70" s="47">
        <v>5358963</v>
      </c>
      <c r="BL70" s="47">
        <v>6008684</v>
      </c>
    </row>
    <row r="71" spans="1:103" ht="18" customHeight="1" x14ac:dyDescent="0.25">
      <c r="A71" s="40">
        <v>54</v>
      </c>
      <c r="B71" s="45">
        <v>2046</v>
      </c>
      <c r="C71" s="43">
        <v>1.1919999999999999</v>
      </c>
      <c r="D71" s="42" t="s">
        <v>222</v>
      </c>
      <c r="E71" s="42" t="s">
        <v>223</v>
      </c>
      <c r="F71" s="42" t="s">
        <v>224</v>
      </c>
      <c r="G71" s="44">
        <v>1709.7</v>
      </c>
      <c r="H71" s="42" t="s">
        <v>73</v>
      </c>
      <c r="I71" s="42" t="s">
        <v>73</v>
      </c>
      <c r="J71" s="42" t="s">
        <v>73</v>
      </c>
      <c r="K71" s="42" t="s">
        <v>73</v>
      </c>
      <c r="L71" s="47" t="s">
        <v>73</v>
      </c>
      <c r="M71" s="47" t="s">
        <v>73</v>
      </c>
      <c r="N71" s="47" t="s">
        <v>73</v>
      </c>
      <c r="O71" s="47" t="s">
        <v>73</v>
      </c>
      <c r="P71" s="47" t="s">
        <v>73</v>
      </c>
      <c r="Q71" s="47" t="s">
        <v>73</v>
      </c>
      <c r="R71" s="47" t="s">
        <v>73</v>
      </c>
      <c r="S71" s="47" t="s">
        <v>73</v>
      </c>
      <c r="T71" s="47" t="s">
        <v>73</v>
      </c>
      <c r="U71" s="47" t="s">
        <v>73</v>
      </c>
      <c r="V71" s="47" t="s">
        <v>73</v>
      </c>
      <c r="W71" s="47" t="s">
        <v>73</v>
      </c>
      <c r="X71" s="47" t="s">
        <v>73</v>
      </c>
      <c r="Y71" s="47" t="s">
        <v>73</v>
      </c>
      <c r="Z71" s="47" t="s">
        <v>73</v>
      </c>
      <c r="AA71" s="47" t="s">
        <v>73</v>
      </c>
      <c r="AB71" s="47" t="s">
        <v>73</v>
      </c>
      <c r="AC71" s="47">
        <v>360610</v>
      </c>
      <c r="AD71" s="47">
        <v>328705</v>
      </c>
      <c r="AE71" s="47">
        <v>348375</v>
      </c>
      <c r="AF71" s="47">
        <v>374814</v>
      </c>
      <c r="AG71" s="47">
        <v>354801</v>
      </c>
      <c r="AH71" s="47">
        <v>365325</v>
      </c>
      <c r="AI71" s="47">
        <v>382773</v>
      </c>
      <c r="AJ71" s="47">
        <v>356447</v>
      </c>
      <c r="AK71" s="47">
        <v>347904</v>
      </c>
      <c r="AL71" s="47">
        <v>377850</v>
      </c>
      <c r="AM71" s="47">
        <v>1149117</v>
      </c>
      <c r="AN71" s="47">
        <v>1253594</v>
      </c>
      <c r="AO71" s="47">
        <v>746549</v>
      </c>
      <c r="AP71" s="47">
        <v>779012</v>
      </c>
      <c r="AQ71" s="47">
        <v>838548</v>
      </c>
      <c r="AR71" s="47">
        <v>290256</v>
      </c>
      <c r="AS71" s="47">
        <v>258530</v>
      </c>
      <c r="AT71" s="47">
        <v>326871</v>
      </c>
      <c r="AU71" s="47">
        <v>414735</v>
      </c>
      <c r="AV71" s="47">
        <v>419115</v>
      </c>
      <c r="AW71" s="47">
        <v>449864</v>
      </c>
      <c r="AX71" s="47">
        <v>456189</v>
      </c>
      <c r="AY71" s="47">
        <v>367024</v>
      </c>
      <c r="AZ71" s="47">
        <v>391376</v>
      </c>
      <c r="BA71" s="47">
        <v>424636</v>
      </c>
      <c r="BB71" s="47">
        <v>455804</v>
      </c>
      <c r="BC71" s="47">
        <v>430270</v>
      </c>
      <c r="BD71" s="47">
        <v>387730</v>
      </c>
      <c r="BE71" s="47">
        <v>368197</v>
      </c>
      <c r="BF71" s="47">
        <v>386836</v>
      </c>
      <c r="BG71" s="47">
        <v>416263</v>
      </c>
      <c r="BH71" s="47">
        <v>259673</v>
      </c>
      <c r="BI71" s="47">
        <v>312490</v>
      </c>
      <c r="BJ71" s="47">
        <v>346303</v>
      </c>
      <c r="BK71" s="47">
        <v>312828</v>
      </c>
      <c r="BL71" s="47">
        <v>324747</v>
      </c>
    </row>
    <row r="72" spans="1:103" ht="18" customHeight="1" x14ac:dyDescent="0.25">
      <c r="A72" s="40">
        <v>55</v>
      </c>
      <c r="B72" s="45">
        <v>2358</v>
      </c>
      <c r="C72" s="43">
        <v>0.94399999999999995</v>
      </c>
      <c r="D72" s="42" t="s">
        <v>225</v>
      </c>
      <c r="E72" s="42" t="s">
        <v>226</v>
      </c>
      <c r="F72" s="42" t="s">
        <v>227</v>
      </c>
      <c r="G72" s="44">
        <v>1807.7</v>
      </c>
      <c r="H72" s="42" t="s">
        <v>73</v>
      </c>
      <c r="I72" s="42" t="s">
        <v>73</v>
      </c>
      <c r="J72" s="42" t="s">
        <v>73</v>
      </c>
      <c r="K72" s="42" t="s">
        <v>73</v>
      </c>
      <c r="L72" s="47">
        <v>122683</v>
      </c>
      <c r="M72" s="47">
        <v>137183</v>
      </c>
      <c r="N72" s="47">
        <v>87651</v>
      </c>
      <c r="O72" s="47">
        <v>100689</v>
      </c>
      <c r="P72" s="47">
        <v>102221</v>
      </c>
      <c r="Q72" s="47">
        <v>63276</v>
      </c>
      <c r="R72" s="47">
        <v>82381</v>
      </c>
      <c r="S72" s="47">
        <v>62551</v>
      </c>
      <c r="T72" s="47">
        <v>157097</v>
      </c>
      <c r="U72" s="47">
        <v>150057</v>
      </c>
      <c r="V72" s="47">
        <v>128107</v>
      </c>
      <c r="W72" s="47">
        <v>126156</v>
      </c>
      <c r="X72" s="47">
        <v>106766</v>
      </c>
      <c r="Y72" s="47">
        <v>99969</v>
      </c>
      <c r="Z72" s="47">
        <v>93283</v>
      </c>
      <c r="AA72" s="47">
        <v>95553</v>
      </c>
      <c r="AB72" s="47">
        <v>77867</v>
      </c>
      <c r="AC72" s="47">
        <v>801030</v>
      </c>
      <c r="AD72" s="47">
        <v>837019</v>
      </c>
      <c r="AE72" s="47">
        <v>854141</v>
      </c>
      <c r="AF72" s="47">
        <v>924120</v>
      </c>
      <c r="AG72" s="47">
        <v>836004</v>
      </c>
      <c r="AH72" s="47">
        <v>937295</v>
      </c>
      <c r="AI72" s="47">
        <v>874276</v>
      </c>
      <c r="AJ72" s="47">
        <v>922168</v>
      </c>
      <c r="AK72" s="47">
        <v>848484</v>
      </c>
      <c r="AL72" s="47">
        <v>742914</v>
      </c>
      <c r="AM72" s="47">
        <v>680504</v>
      </c>
      <c r="AN72" s="47">
        <v>660326</v>
      </c>
      <c r="AO72" s="47">
        <v>655793</v>
      </c>
      <c r="AP72" s="47">
        <v>616081</v>
      </c>
      <c r="AQ72" s="47">
        <v>573868</v>
      </c>
      <c r="AR72" s="47">
        <v>636545</v>
      </c>
      <c r="AS72" s="47">
        <v>588393</v>
      </c>
      <c r="AT72" s="47">
        <v>666826</v>
      </c>
      <c r="AU72" s="47">
        <v>779415</v>
      </c>
      <c r="AV72" s="47">
        <v>898700</v>
      </c>
      <c r="AW72" s="47">
        <v>878713</v>
      </c>
      <c r="AX72" s="47">
        <v>1045498</v>
      </c>
      <c r="AY72" s="47">
        <v>807424</v>
      </c>
      <c r="AZ72" s="47">
        <v>781441</v>
      </c>
      <c r="BA72" s="47">
        <v>919855</v>
      </c>
      <c r="BB72" s="47">
        <v>830412</v>
      </c>
      <c r="BC72" s="47">
        <v>929551</v>
      </c>
      <c r="BD72" s="47">
        <v>785737</v>
      </c>
      <c r="BE72" s="47">
        <v>806219</v>
      </c>
      <c r="BF72" s="47">
        <v>868889</v>
      </c>
      <c r="BG72" s="47">
        <v>823975</v>
      </c>
      <c r="BH72" s="47">
        <v>733356</v>
      </c>
      <c r="BI72" s="47">
        <v>699310</v>
      </c>
      <c r="BJ72" s="47">
        <v>774764</v>
      </c>
      <c r="BK72" s="47">
        <v>766024</v>
      </c>
      <c r="BL72" s="47">
        <v>751977</v>
      </c>
    </row>
    <row r="73" spans="1:103" ht="18" customHeight="1" x14ac:dyDescent="0.25">
      <c r="C73" s="14"/>
      <c r="D73" s="1"/>
      <c r="I73" s="21"/>
      <c r="J73" s="15"/>
      <c r="K73" s="41" t="s">
        <v>138</v>
      </c>
      <c r="L73" s="47">
        <f t="shared" ref="L73:AQ73" si="10">SUM(L52:L72)</f>
        <v>18596510</v>
      </c>
      <c r="M73" s="47">
        <f t="shared" si="10"/>
        <v>26625038</v>
      </c>
      <c r="N73" s="47">
        <f t="shared" si="10"/>
        <v>17922407</v>
      </c>
      <c r="O73" s="47">
        <f t="shared" si="10"/>
        <v>12665983</v>
      </c>
      <c r="P73" s="47">
        <f t="shared" si="10"/>
        <v>13181591</v>
      </c>
      <c r="Q73" s="47">
        <f t="shared" si="10"/>
        <v>11036989</v>
      </c>
      <c r="R73" s="47">
        <f t="shared" si="10"/>
        <v>14176991</v>
      </c>
      <c r="S73" s="47">
        <f t="shared" si="10"/>
        <v>14866506</v>
      </c>
      <c r="T73" s="47">
        <f t="shared" si="10"/>
        <v>24605298</v>
      </c>
      <c r="U73" s="47">
        <f t="shared" si="10"/>
        <v>50657139</v>
      </c>
      <c r="V73" s="47">
        <f t="shared" si="10"/>
        <v>45993129</v>
      </c>
      <c r="W73" s="47">
        <f t="shared" si="10"/>
        <v>35372557</v>
      </c>
      <c r="X73" s="47">
        <f t="shared" si="10"/>
        <v>24317663</v>
      </c>
      <c r="Y73" s="47">
        <f t="shared" si="10"/>
        <v>34412173</v>
      </c>
      <c r="Z73" s="47">
        <f t="shared" si="10"/>
        <v>28975510</v>
      </c>
      <c r="AA73" s="47">
        <f t="shared" si="10"/>
        <v>30210177</v>
      </c>
      <c r="AB73" s="47">
        <f t="shared" si="10"/>
        <v>25483991</v>
      </c>
      <c r="AC73" s="47">
        <f t="shared" si="10"/>
        <v>103638506</v>
      </c>
      <c r="AD73" s="47">
        <f t="shared" si="10"/>
        <v>80305731</v>
      </c>
      <c r="AE73" s="47">
        <f t="shared" si="10"/>
        <v>130378706</v>
      </c>
      <c r="AF73" s="47">
        <f t="shared" si="10"/>
        <v>96324812</v>
      </c>
      <c r="AG73" s="47">
        <f t="shared" si="10"/>
        <v>95100725</v>
      </c>
      <c r="AH73" s="47">
        <f t="shared" si="10"/>
        <v>148813145</v>
      </c>
      <c r="AI73" s="47">
        <f t="shared" si="10"/>
        <v>114438363</v>
      </c>
      <c r="AJ73" s="47">
        <f t="shared" si="10"/>
        <v>186460205</v>
      </c>
      <c r="AK73" s="47">
        <f t="shared" si="10"/>
        <v>119923366</v>
      </c>
      <c r="AL73" s="47">
        <f t="shared" si="10"/>
        <v>243589786</v>
      </c>
      <c r="AM73" s="47">
        <f t="shared" si="10"/>
        <v>205548838</v>
      </c>
      <c r="AN73" s="47">
        <f t="shared" si="10"/>
        <v>298665063</v>
      </c>
      <c r="AO73" s="47">
        <f t="shared" si="10"/>
        <v>233225814</v>
      </c>
      <c r="AP73" s="47">
        <f t="shared" si="10"/>
        <v>272522077</v>
      </c>
      <c r="AQ73" s="47">
        <f t="shared" si="10"/>
        <v>242658491</v>
      </c>
      <c r="AR73" s="47">
        <f t="shared" ref="AR73:BL73" si="11">SUM(AR52:AR72)</f>
        <v>217043103</v>
      </c>
      <c r="AS73" s="47">
        <f t="shared" si="11"/>
        <v>223330067</v>
      </c>
      <c r="AT73" s="47">
        <f t="shared" si="11"/>
        <v>250257662</v>
      </c>
      <c r="AU73" s="47">
        <f t="shared" si="11"/>
        <v>132782868</v>
      </c>
      <c r="AV73" s="47">
        <f t="shared" si="11"/>
        <v>148682133</v>
      </c>
      <c r="AW73" s="47">
        <f t="shared" si="11"/>
        <v>124844660</v>
      </c>
      <c r="AX73" s="47">
        <f t="shared" si="11"/>
        <v>179974713</v>
      </c>
      <c r="AY73" s="47">
        <f t="shared" si="11"/>
        <v>249980580</v>
      </c>
      <c r="AZ73" s="47">
        <f t="shared" si="11"/>
        <v>174582091</v>
      </c>
      <c r="BA73" s="47">
        <f t="shared" si="11"/>
        <v>187613978</v>
      </c>
      <c r="BB73" s="47">
        <f t="shared" si="11"/>
        <v>196061887</v>
      </c>
      <c r="BC73" s="47">
        <f t="shared" si="11"/>
        <v>173536131</v>
      </c>
      <c r="BD73" s="47">
        <f t="shared" si="11"/>
        <v>174415518</v>
      </c>
      <c r="BE73" s="47">
        <f t="shared" si="11"/>
        <v>191422084</v>
      </c>
      <c r="BF73" s="47">
        <f t="shared" si="11"/>
        <v>231358589</v>
      </c>
      <c r="BG73" s="47">
        <f t="shared" si="11"/>
        <v>157599192</v>
      </c>
      <c r="BH73" s="47">
        <f t="shared" si="11"/>
        <v>168796555</v>
      </c>
      <c r="BI73" s="47">
        <f t="shared" si="11"/>
        <v>145865354</v>
      </c>
      <c r="BJ73" s="47">
        <f t="shared" si="11"/>
        <v>178870118</v>
      </c>
      <c r="BK73" s="47">
        <f t="shared" si="11"/>
        <v>168724797</v>
      </c>
      <c r="BL73" s="47">
        <f t="shared" si="11"/>
        <v>219560472</v>
      </c>
    </row>
    <row r="74" spans="1:103" ht="18" customHeight="1" x14ac:dyDescent="0.25">
      <c r="C74" s="14"/>
      <c r="D74" s="1"/>
      <c r="I74" s="21"/>
      <c r="K74" s="41" t="s">
        <v>139</v>
      </c>
      <c r="L74" s="54">
        <f>AVERAGE(L73:S73)</f>
        <v>16134001.875</v>
      </c>
      <c r="M74" s="54"/>
      <c r="N74" s="54"/>
      <c r="O74" s="54"/>
      <c r="P74" s="54"/>
      <c r="Q74" s="54"/>
      <c r="R74" s="54"/>
      <c r="S74" s="54"/>
      <c r="T74" s="54">
        <f>AVERAGE(T73:AB73)</f>
        <v>33336404.111111112</v>
      </c>
      <c r="U74" s="54"/>
      <c r="V74" s="54"/>
      <c r="W74" s="54"/>
      <c r="X74" s="54"/>
      <c r="Y74" s="54"/>
      <c r="Z74" s="54"/>
      <c r="AA74" s="54"/>
      <c r="AB74" s="54"/>
      <c r="AC74" s="54">
        <f>AVERAGE(AC73:AK73)</f>
        <v>119487062.1111111</v>
      </c>
      <c r="AD74" s="54"/>
      <c r="AE74" s="54"/>
      <c r="AF74" s="54"/>
      <c r="AG74" s="54"/>
      <c r="AH74" s="54"/>
      <c r="AI74" s="54"/>
      <c r="AJ74" s="54"/>
      <c r="AK74" s="54"/>
      <c r="AL74" s="54">
        <f>AVERAGE(AL73:AT73)</f>
        <v>242982322.33333334</v>
      </c>
      <c r="AM74" s="54"/>
      <c r="AN74" s="54"/>
      <c r="AO74" s="54"/>
      <c r="AP74" s="54"/>
      <c r="AQ74" s="54"/>
      <c r="AR74" s="54"/>
      <c r="AS74" s="54"/>
      <c r="AT74" s="54"/>
      <c r="AU74" s="54">
        <f>AVERAGE(AU73:BC73)</f>
        <v>174228782.33333334</v>
      </c>
      <c r="AV74" s="54"/>
      <c r="AW74" s="54"/>
      <c r="AX74" s="54"/>
      <c r="AY74" s="54"/>
      <c r="AZ74" s="54"/>
      <c r="BA74" s="54"/>
      <c r="BB74" s="54"/>
      <c r="BC74" s="54"/>
      <c r="BD74" s="54">
        <f>AVERAGE(BD73:BL73)</f>
        <v>181845853.22222221</v>
      </c>
      <c r="BE74" s="54"/>
      <c r="BF74" s="54"/>
      <c r="BG74" s="54"/>
      <c r="BH74" s="54"/>
      <c r="BI74" s="54"/>
      <c r="BJ74" s="54"/>
      <c r="BK74" s="54"/>
      <c r="BL74" s="54"/>
    </row>
    <row r="75" spans="1:103" ht="18" customHeight="1" x14ac:dyDescent="0.25">
      <c r="C75" s="14"/>
      <c r="D75" s="1"/>
      <c r="I75" s="21"/>
      <c r="K75" s="41" t="s">
        <v>140</v>
      </c>
      <c r="L75" s="52">
        <f t="shared" ref="L75:AQ75" si="12">L73/L$244</f>
        <v>2.3710231786021767E-2</v>
      </c>
      <c r="M75" s="52">
        <f t="shared" si="12"/>
        <v>2.5917821009885361E-2</v>
      </c>
      <c r="N75" s="52">
        <f t="shared" si="12"/>
        <v>2.3063886752180508E-2</v>
      </c>
      <c r="O75" s="52">
        <f t="shared" si="12"/>
        <v>1.3043082152125901E-2</v>
      </c>
      <c r="P75" s="52">
        <f t="shared" si="12"/>
        <v>1.7418545252469549E-2</v>
      </c>
      <c r="Q75" s="52">
        <f t="shared" si="12"/>
        <v>2.0388969837488204E-2</v>
      </c>
      <c r="R75" s="52">
        <f t="shared" si="12"/>
        <v>2.5336930499425852E-2</v>
      </c>
      <c r="S75" s="52">
        <f t="shared" si="12"/>
        <v>2.4426954501235727E-2</v>
      </c>
      <c r="T75" s="52">
        <f t="shared" si="12"/>
        <v>4.2221674292215947E-3</v>
      </c>
      <c r="U75" s="52">
        <f t="shared" si="12"/>
        <v>7.9930767210090563E-3</v>
      </c>
      <c r="V75" s="52">
        <f t="shared" si="12"/>
        <v>6.8545586848445684E-3</v>
      </c>
      <c r="W75" s="52">
        <f t="shared" si="12"/>
        <v>4.7013943075646667E-3</v>
      </c>
      <c r="X75" s="52">
        <f t="shared" si="12"/>
        <v>4.0215756771044414E-3</v>
      </c>
      <c r="Y75" s="52">
        <f t="shared" si="12"/>
        <v>4.7722861113659596E-3</v>
      </c>
      <c r="Z75" s="52">
        <f t="shared" si="12"/>
        <v>6.3286812705251917E-3</v>
      </c>
      <c r="AA75" s="52">
        <f t="shared" si="12"/>
        <v>6.8480190844455594E-3</v>
      </c>
      <c r="AB75" s="52">
        <f t="shared" si="12"/>
        <v>5.2814301194993975E-3</v>
      </c>
      <c r="AC75" s="52">
        <f t="shared" si="12"/>
        <v>3.2178559771250167E-3</v>
      </c>
      <c r="AD75" s="52">
        <f t="shared" si="12"/>
        <v>2.5092665215343223E-3</v>
      </c>
      <c r="AE75" s="52">
        <f t="shared" si="12"/>
        <v>4.024726965469622E-3</v>
      </c>
      <c r="AF75" s="52">
        <f t="shared" si="12"/>
        <v>2.9213532335121608E-3</v>
      </c>
      <c r="AG75" s="52">
        <f t="shared" si="12"/>
        <v>2.6296813283976312E-3</v>
      </c>
      <c r="AH75" s="52">
        <f t="shared" si="12"/>
        <v>4.7165838318857971E-3</v>
      </c>
      <c r="AI75" s="52">
        <f t="shared" si="12"/>
        <v>3.2580220627515108E-3</v>
      </c>
      <c r="AJ75" s="52">
        <f t="shared" si="12"/>
        <v>5.6371543484593856E-3</v>
      </c>
      <c r="AK75" s="52">
        <f t="shared" si="12"/>
        <v>3.3969327158991061E-3</v>
      </c>
      <c r="AL75" s="52">
        <f t="shared" si="12"/>
        <v>9.1481901791889281E-3</v>
      </c>
      <c r="AM75" s="52">
        <f t="shared" si="12"/>
        <v>8.6917570335423282E-3</v>
      </c>
      <c r="AN75" s="52">
        <f t="shared" si="12"/>
        <v>1.2802745068799092E-2</v>
      </c>
      <c r="AO75" s="52">
        <f t="shared" si="12"/>
        <v>9.5813932146383857E-3</v>
      </c>
      <c r="AP75" s="52">
        <f t="shared" si="12"/>
        <v>1.154442191949504E-2</v>
      </c>
      <c r="AQ75" s="52">
        <f t="shared" si="12"/>
        <v>9.6647056956834353E-3</v>
      </c>
      <c r="AR75" s="52">
        <f t="shared" ref="AR75:BL75" si="13">AR73/AR$244</f>
        <v>8.3119889883320908E-3</v>
      </c>
      <c r="AS75" s="52">
        <f t="shared" si="13"/>
        <v>8.096918595545578E-3</v>
      </c>
      <c r="AT75" s="52">
        <f t="shared" si="13"/>
        <v>8.8718378244428703E-3</v>
      </c>
      <c r="AU75" s="52">
        <f t="shared" si="13"/>
        <v>5.7867663242566142E-3</v>
      </c>
      <c r="AV75" s="52">
        <f t="shared" si="13"/>
        <v>5.835639718735415E-3</v>
      </c>
      <c r="AW75" s="52">
        <f t="shared" si="13"/>
        <v>4.6913063735363348E-3</v>
      </c>
      <c r="AX75" s="52">
        <f t="shared" si="13"/>
        <v>6.9699347100317475E-3</v>
      </c>
      <c r="AY75" s="52">
        <f t="shared" si="13"/>
        <v>1.0749452653550545E-2</v>
      </c>
      <c r="AZ75" s="52">
        <f t="shared" si="13"/>
        <v>6.8326834567913209E-3</v>
      </c>
      <c r="BA75" s="52">
        <f t="shared" si="13"/>
        <v>8.4110552871082683E-3</v>
      </c>
      <c r="BB75" s="52">
        <f t="shared" si="13"/>
        <v>8.2021834741315691E-3</v>
      </c>
      <c r="BC75" s="52">
        <f t="shared" si="13"/>
        <v>6.9026623192069859E-3</v>
      </c>
      <c r="BD75" s="52">
        <f t="shared" si="13"/>
        <v>8.078833378359589E-3</v>
      </c>
      <c r="BE75" s="52">
        <f t="shared" si="13"/>
        <v>8.2770302236520616E-3</v>
      </c>
      <c r="BF75" s="52">
        <f t="shared" si="13"/>
        <v>9.9265867752705381E-3</v>
      </c>
      <c r="BG75" s="52">
        <f t="shared" si="13"/>
        <v>4.9009546294990292E-3</v>
      </c>
      <c r="BH75" s="52">
        <f t="shared" si="13"/>
        <v>5.6562173674195573E-3</v>
      </c>
      <c r="BI75" s="52">
        <f t="shared" si="13"/>
        <v>5.0150388594588681E-3</v>
      </c>
      <c r="BJ75" s="52">
        <f t="shared" si="13"/>
        <v>6.0648333929314005E-3</v>
      </c>
      <c r="BK75" s="52">
        <f t="shared" si="13"/>
        <v>5.2114208692035213E-3</v>
      </c>
      <c r="BL75" s="52">
        <f t="shared" si="13"/>
        <v>6.8175686577216614E-3</v>
      </c>
    </row>
    <row r="76" spans="1:103" ht="18" customHeight="1" x14ac:dyDescent="0.25">
      <c r="C76" s="14"/>
      <c r="D76" s="1"/>
      <c r="I76" s="21"/>
      <c r="K76" s="41" t="s">
        <v>141</v>
      </c>
      <c r="L76" s="53">
        <f>AVERAGE(L75:S75)</f>
        <v>2.1663302723854107E-2</v>
      </c>
      <c r="M76" s="53"/>
      <c r="N76" s="53"/>
      <c r="O76" s="53"/>
      <c r="P76" s="53"/>
      <c r="Q76" s="53"/>
      <c r="R76" s="53"/>
      <c r="S76" s="53"/>
      <c r="T76" s="53">
        <f>AVERAGE(T75:AB75)</f>
        <v>5.6692432672867154E-3</v>
      </c>
      <c r="U76" s="53"/>
      <c r="V76" s="53"/>
      <c r="W76" s="53"/>
      <c r="X76" s="53"/>
      <c r="Y76" s="53"/>
      <c r="Z76" s="53"/>
      <c r="AA76" s="53"/>
      <c r="AB76" s="53"/>
      <c r="AC76" s="53">
        <f>AVERAGE(AC75:AK75)</f>
        <v>3.5901752205593951E-3</v>
      </c>
      <c r="AD76" s="53"/>
      <c r="AE76" s="53"/>
      <c r="AF76" s="53"/>
      <c r="AG76" s="53"/>
      <c r="AH76" s="53"/>
      <c r="AI76" s="53"/>
      <c r="AJ76" s="53"/>
      <c r="AK76" s="53"/>
      <c r="AL76" s="53">
        <f>AVERAGE(AL75:AT75)</f>
        <v>9.6348842799630838E-3</v>
      </c>
      <c r="AM76" s="53"/>
      <c r="AN76" s="53"/>
      <c r="AO76" s="53"/>
      <c r="AP76" s="53"/>
      <c r="AQ76" s="53"/>
      <c r="AR76" s="53"/>
      <c r="AS76" s="53"/>
      <c r="AT76" s="53"/>
      <c r="AU76" s="53">
        <f>AVERAGE(AU75:BC75)</f>
        <v>7.1535204797054212E-3</v>
      </c>
      <c r="AV76" s="53"/>
      <c r="AW76" s="53"/>
      <c r="AX76" s="53"/>
      <c r="AY76" s="53"/>
      <c r="AZ76" s="53"/>
      <c r="BA76" s="53"/>
      <c r="BB76" s="53"/>
      <c r="BC76" s="53"/>
      <c r="BD76" s="53">
        <f>AVERAGE(BD75:BL75)</f>
        <v>6.6609426837240266E-3</v>
      </c>
      <c r="BE76" s="53"/>
      <c r="BF76" s="53"/>
      <c r="BG76" s="53"/>
      <c r="BH76" s="53"/>
      <c r="BI76" s="53"/>
      <c r="BJ76" s="53"/>
      <c r="BK76" s="53"/>
      <c r="BL76" s="53"/>
    </row>
    <row r="77" spans="1:103" s="10" customFormat="1" ht="18" customHeight="1" x14ac:dyDescent="0.25">
      <c r="B77" s="8"/>
      <c r="C77" s="8"/>
      <c r="D77" s="17"/>
      <c r="E77" s="15"/>
      <c r="F77" s="15"/>
      <c r="G77" s="16"/>
      <c r="H77" s="15"/>
      <c r="I77" s="11"/>
      <c r="J77" s="15"/>
      <c r="K77" s="15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</row>
    <row r="78" spans="1:103" s="31" customFormat="1" ht="18" customHeight="1" x14ac:dyDescent="0.25">
      <c r="B78" s="32"/>
      <c r="C78" s="32"/>
      <c r="D78" s="39" t="s">
        <v>228</v>
      </c>
      <c r="E78" s="33"/>
      <c r="F78" s="33"/>
      <c r="G78" s="33"/>
      <c r="H78" s="33"/>
      <c r="I78" s="35"/>
      <c r="J78" s="15"/>
      <c r="K78" s="15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</row>
    <row r="79" spans="1:103" ht="18" customHeight="1" x14ac:dyDescent="0.25">
      <c r="A79" s="40">
        <v>56</v>
      </c>
      <c r="B79" s="45">
        <v>94</v>
      </c>
      <c r="C79" s="43">
        <v>0.44800000000000001</v>
      </c>
      <c r="D79" s="42" t="s">
        <v>229</v>
      </c>
      <c r="E79" s="42" t="s">
        <v>144</v>
      </c>
      <c r="F79" s="42" t="s">
        <v>230</v>
      </c>
      <c r="G79" s="44">
        <v>826.97</v>
      </c>
      <c r="H79" s="42">
        <v>834</v>
      </c>
      <c r="I79" s="46">
        <f t="shared" ref="I79:I91" si="14">ABS(H79-G79)/H79</f>
        <v>8.4292565947241879E-3</v>
      </c>
      <c r="J79" s="42" t="s">
        <v>177</v>
      </c>
      <c r="K79" s="42" t="s">
        <v>124</v>
      </c>
      <c r="L79" s="47" t="s">
        <v>73</v>
      </c>
      <c r="M79" s="47">
        <v>1133543</v>
      </c>
      <c r="N79" s="47">
        <v>572518</v>
      </c>
      <c r="O79" s="47">
        <v>1141328</v>
      </c>
      <c r="P79" s="47">
        <v>947882</v>
      </c>
      <c r="Q79" s="47">
        <v>669190</v>
      </c>
      <c r="R79" s="47">
        <v>686744</v>
      </c>
      <c r="S79" s="47" t="s">
        <v>73</v>
      </c>
      <c r="T79" s="47">
        <v>3510352</v>
      </c>
      <c r="U79" s="47">
        <v>2566453</v>
      </c>
      <c r="V79" s="47">
        <v>1456094</v>
      </c>
      <c r="W79" s="47">
        <v>5373854</v>
      </c>
      <c r="X79" s="47">
        <v>3008861</v>
      </c>
      <c r="Y79" s="47">
        <v>1924626</v>
      </c>
      <c r="Z79" s="47">
        <v>1750090</v>
      </c>
      <c r="AA79" s="47">
        <v>3159005</v>
      </c>
      <c r="AB79" s="47">
        <v>2692614</v>
      </c>
      <c r="AC79" s="47">
        <v>1741412</v>
      </c>
      <c r="AD79" s="47">
        <v>0</v>
      </c>
      <c r="AE79" s="47" t="s">
        <v>73</v>
      </c>
      <c r="AF79" s="47">
        <v>2303420</v>
      </c>
      <c r="AG79" s="47">
        <v>1905868</v>
      </c>
      <c r="AH79" s="47">
        <v>1917411</v>
      </c>
      <c r="AI79" s="47">
        <v>2627471</v>
      </c>
      <c r="AJ79" s="47">
        <v>15957756</v>
      </c>
      <c r="AK79" s="47">
        <v>881783</v>
      </c>
      <c r="AL79" s="47">
        <v>819495</v>
      </c>
      <c r="AM79" s="47">
        <v>1690751</v>
      </c>
      <c r="AN79" s="47">
        <v>3290089</v>
      </c>
      <c r="AO79" s="47">
        <v>2333905</v>
      </c>
      <c r="AP79" s="47">
        <v>2323143</v>
      </c>
      <c r="AQ79" s="47">
        <v>2223810</v>
      </c>
      <c r="AR79" s="47">
        <v>1513030</v>
      </c>
      <c r="AS79" s="47">
        <v>4820097</v>
      </c>
      <c r="AT79" s="47">
        <v>1920978</v>
      </c>
      <c r="AU79" s="47">
        <v>1228432</v>
      </c>
      <c r="AV79" s="47">
        <v>1257977</v>
      </c>
      <c r="AW79" s="47">
        <v>1558405</v>
      </c>
      <c r="AX79" s="47">
        <v>2208778</v>
      </c>
      <c r="AY79" s="47">
        <v>1503008</v>
      </c>
      <c r="AZ79" s="47">
        <v>2039726</v>
      </c>
      <c r="BA79" s="47">
        <v>2273051</v>
      </c>
      <c r="BB79" s="47">
        <v>2085214</v>
      </c>
      <c r="BC79" s="47">
        <v>2049067</v>
      </c>
      <c r="BD79" s="47">
        <v>1904626</v>
      </c>
      <c r="BE79" s="47">
        <v>2012960</v>
      </c>
      <c r="BF79" s="47">
        <v>4267150</v>
      </c>
      <c r="BG79" s="47">
        <v>6128616</v>
      </c>
      <c r="BH79" s="47">
        <v>2557969</v>
      </c>
      <c r="BI79" s="47">
        <v>4516298</v>
      </c>
      <c r="BJ79" s="47">
        <v>3199890</v>
      </c>
      <c r="BK79" s="47">
        <v>2170445</v>
      </c>
      <c r="BL79" s="47">
        <v>1470662</v>
      </c>
    </row>
    <row r="80" spans="1:103" ht="18" customHeight="1" x14ac:dyDescent="0.25">
      <c r="A80" s="40">
        <v>57</v>
      </c>
      <c r="B80" s="45">
        <v>110</v>
      </c>
      <c r="C80" s="43">
        <v>0.54400000000000004</v>
      </c>
      <c r="D80" s="42" t="s">
        <v>231</v>
      </c>
      <c r="E80" s="42" t="s">
        <v>148</v>
      </c>
      <c r="F80" s="42" t="s">
        <v>232</v>
      </c>
      <c r="G80" s="44">
        <v>893.9</v>
      </c>
      <c r="H80" s="42">
        <v>896</v>
      </c>
      <c r="I80" s="46">
        <f t="shared" si="14"/>
        <v>2.3437500000000255E-3</v>
      </c>
      <c r="J80" s="42" t="s">
        <v>146</v>
      </c>
      <c r="K80" s="42" t="s">
        <v>100</v>
      </c>
      <c r="L80" s="47">
        <v>47284453</v>
      </c>
      <c r="M80" s="47">
        <v>40863888</v>
      </c>
      <c r="N80" s="47">
        <v>27191623</v>
      </c>
      <c r="O80" s="47">
        <v>48957928</v>
      </c>
      <c r="P80" s="47">
        <v>26490106</v>
      </c>
      <c r="Q80" s="47">
        <v>35191831</v>
      </c>
      <c r="R80" s="47">
        <v>41297599</v>
      </c>
      <c r="S80" s="47">
        <v>34500864</v>
      </c>
      <c r="T80" s="47">
        <v>196421083</v>
      </c>
      <c r="U80" s="47">
        <v>103804934</v>
      </c>
      <c r="V80" s="47">
        <v>90494843</v>
      </c>
      <c r="W80" s="47">
        <v>126570836</v>
      </c>
      <c r="X80" s="47">
        <v>117098014</v>
      </c>
      <c r="Y80" s="47">
        <v>194062608</v>
      </c>
      <c r="Z80" s="47">
        <v>197985258</v>
      </c>
      <c r="AA80" s="47">
        <v>156430303</v>
      </c>
      <c r="AB80" s="47">
        <v>102172850</v>
      </c>
      <c r="AC80" s="47">
        <v>44312018</v>
      </c>
      <c r="AD80" s="47">
        <v>45840035</v>
      </c>
      <c r="AE80" s="47">
        <v>49594887</v>
      </c>
      <c r="AF80" s="47">
        <v>50022981</v>
      </c>
      <c r="AG80" s="47">
        <v>57258173</v>
      </c>
      <c r="AH80" s="47">
        <v>54466940</v>
      </c>
      <c r="AI80" s="47">
        <v>50343106</v>
      </c>
      <c r="AJ80" s="47">
        <v>48076000</v>
      </c>
      <c r="AK80" s="47">
        <v>47744578</v>
      </c>
      <c r="AL80" s="47">
        <v>49903107</v>
      </c>
      <c r="AM80" s="47">
        <v>45306488</v>
      </c>
      <c r="AN80" s="47">
        <v>43729186</v>
      </c>
      <c r="AO80" s="47">
        <v>25556527</v>
      </c>
      <c r="AP80" s="47">
        <v>28557377</v>
      </c>
      <c r="AQ80" s="47">
        <v>72997116</v>
      </c>
      <c r="AR80" s="47">
        <v>68591119</v>
      </c>
      <c r="AS80" s="47">
        <v>71637039</v>
      </c>
      <c r="AT80" s="47">
        <v>79335229</v>
      </c>
      <c r="AU80" s="47">
        <v>50234550</v>
      </c>
      <c r="AV80" s="47">
        <v>51089910</v>
      </c>
      <c r="AW80" s="47">
        <v>52022549</v>
      </c>
      <c r="AX80" s="47">
        <v>86301831</v>
      </c>
      <c r="AY80" s="47">
        <v>74255228</v>
      </c>
      <c r="AZ80" s="47">
        <v>66991810</v>
      </c>
      <c r="BA80" s="47">
        <v>63080144</v>
      </c>
      <c r="BB80" s="47">
        <v>70307039</v>
      </c>
      <c r="BC80" s="47">
        <v>66452857</v>
      </c>
      <c r="BD80" s="47">
        <v>87570708</v>
      </c>
      <c r="BE80" s="47">
        <v>77673460</v>
      </c>
      <c r="BF80" s="47">
        <v>56422652</v>
      </c>
      <c r="BG80" s="47">
        <v>63828502</v>
      </c>
      <c r="BH80" s="47">
        <v>86468429</v>
      </c>
      <c r="BI80" s="47">
        <v>66452308</v>
      </c>
      <c r="BJ80" s="47">
        <v>96097298</v>
      </c>
      <c r="BK80" s="47">
        <v>93743784</v>
      </c>
      <c r="BL80" s="47">
        <v>89639868</v>
      </c>
    </row>
    <row r="81" spans="1:103" ht="18" customHeight="1" x14ac:dyDescent="0.25">
      <c r="A81" s="40">
        <v>58</v>
      </c>
      <c r="B81" s="45">
        <v>142</v>
      </c>
      <c r="C81" s="43">
        <v>0.74399999999999999</v>
      </c>
      <c r="D81" s="42" t="s">
        <v>233</v>
      </c>
      <c r="E81" s="42" t="s">
        <v>152</v>
      </c>
      <c r="F81" s="42" t="s">
        <v>234</v>
      </c>
      <c r="G81" s="44">
        <v>964</v>
      </c>
      <c r="H81" s="42">
        <v>951</v>
      </c>
      <c r="I81" s="46">
        <f t="shared" si="14"/>
        <v>1.3669821240799159E-2</v>
      </c>
      <c r="J81" s="42" t="s">
        <v>235</v>
      </c>
      <c r="K81" s="42" t="s">
        <v>73</v>
      </c>
      <c r="L81" s="47">
        <v>4037539</v>
      </c>
      <c r="M81" s="47">
        <v>2256195</v>
      </c>
      <c r="N81" s="47">
        <v>743459</v>
      </c>
      <c r="O81" s="47">
        <v>3114913</v>
      </c>
      <c r="P81" s="47">
        <v>850264</v>
      </c>
      <c r="Q81" s="47">
        <v>1310282</v>
      </c>
      <c r="R81" s="47">
        <v>1858137</v>
      </c>
      <c r="S81" s="47">
        <v>617712</v>
      </c>
      <c r="T81" s="47">
        <v>25525834</v>
      </c>
      <c r="U81" s="47">
        <v>16311473</v>
      </c>
      <c r="V81" s="47">
        <v>11664352</v>
      </c>
      <c r="W81" s="47">
        <v>21928101</v>
      </c>
      <c r="X81" s="47">
        <v>9324721</v>
      </c>
      <c r="Y81" s="47">
        <v>18539395</v>
      </c>
      <c r="Z81" s="47">
        <v>12839608</v>
      </c>
      <c r="AA81" s="47">
        <v>29049993</v>
      </c>
      <c r="AB81" s="47">
        <v>7406827</v>
      </c>
      <c r="AC81" s="47">
        <v>3671786</v>
      </c>
      <c r="AD81" s="47">
        <v>3902417</v>
      </c>
      <c r="AE81" s="47">
        <v>3707322</v>
      </c>
      <c r="AF81" s="47">
        <v>4761741</v>
      </c>
      <c r="AG81" s="47">
        <v>4835737</v>
      </c>
      <c r="AH81" s="47">
        <v>4374363</v>
      </c>
      <c r="AI81" s="47">
        <v>8750941</v>
      </c>
      <c r="AJ81" s="47">
        <v>8926557</v>
      </c>
      <c r="AK81" s="47">
        <v>9565133</v>
      </c>
      <c r="AL81" s="47">
        <v>3945291</v>
      </c>
      <c r="AM81" s="47">
        <v>3793855</v>
      </c>
      <c r="AN81" s="47">
        <v>3289922</v>
      </c>
      <c r="AO81" s="47">
        <v>6663517</v>
      </c>
      <c r="AP81" s="47">
        <v>6342118</v>
      </c>
      <c r="AQ81" s="47">
        <v>6241857</v>
      </c>
      <c r="AR81" s="47">
        <v>4253025</v>
      </c>
      <c r="AS81" s="47">
        <v>2785810</v>
      </c>
      <c r="AT81" s="47">
        <v>3924424</v>
      </c>
      <c r="AU81" s="47">
        <v>2320576</v>
      </c>
      <c r="AV81" s="47">
        <v>2496589</v>
      </c>
      <c r="AW81" s="47">
        <v>2638353</v>
      </c>
      <c r="AX81" s="47">
        <v>4464128</v>
      </c>
      <c r="AY81" s="47">
        <v>3500219</v>
      </c>
      <c r="AZ81" s="47">
        <v>3754792</v>
      </c>
      <c r="BA81" s="47">
        <v>5433502</v>
      </c>
      <c r="BB81" s="47">
        <v>4823177</v>
      </c>
      <c r="BC81" s="47">
        <v>5079021</v>
      </c>
      <c r="BD81" s="47">
        <v>5465707</v>
      </c>
      <c r="BE81" s="47">
        <v>4926202</v>
      </c>
      <c r="BF81" s="47">
        <v>4545610</v>
      </c>
      <c r="BG81" s="47">
        <v>6500929</v>
      </c>
      <c r="BH81" s="47">
        <v>8599663</v>
      </c>
      <c r="BI81" s="47">
        <v>6850035</v>
      </c>
      <c r="BJ81" s="47">
        <v>8364992</v>
      </c>
      <c r="BK81" s="47">
        <v>7433777</v>
      </c>
      <c r="BL81" s="47">
        <v>7025417</v>
      </c>
    </row>
    <row r="82" spans="1:103" ht="18" customHeight="1" x14ac:dyDescent="0.25">
      <c r="A82" s="40">
        <v>59</v>
      </c>
      <c r="B82" s="45">
        <v>142</v>
      </c>
      <c r="C82" s="43">
        <v>0.92</v>
      </c>
      <c r="D82" s="42" t="s">
        <v>236</v>
      </c>
      <c r="E82" s="42" t="s">
        <v>157</v>
      </c>
      <c r="F82" s="42" t="s">
        <v>237</v>
      </c>
      <c r="G82" s="44">
        <v>964.37</v>
      </c>
      <c r="H82" s="42">
        <v>967</v>
      </c>
      <c r="I82" s="46">
        <f t="shared" si="14"/>
        <v>2.7197518097207812E-3</v>
      </c>
      <c r="J82" s="42" t="s">
        <v>238</v>
      </c>
      <c r="K82" s="42" t="s">
        <v>150</v>
      </c>
      <c r="L82" s="47">
        <v>747221</v>
      </c>
      <c r="M82" s="47">
        <v>571489</v>
      </c>
      <c r="N82" s="47">
        <v>178832</v>
      </c>
      <c r="O82" s="47">
        <v>469224</v>
      </c>
      <c r="P82" s="47">
        <v>575428</v>
      </c>
      <c r="Q82" s="47">
        <v>562053</v>
      </c>
      <c r="R82" s="47">
        <v>718752</v>
      </c>
      <c r="S82" s="47">
        <v>422980</v>
      </c>
      <c r="T82" s="47">
        <v>2137430</v>
      </c>
      <c r="U82" s="47">
        <v>2034982</v>
      </c>
      <c r="V82" s="47">
        <v>873374</v>
      </c>
      <c r="W82" s="47">
        <v>1906783</v>
      </c>
      <c r="X82" s="47">
        <v>1117345</v>
      </c>
      <c r="Y82" s="47">
        <v>1813114</v>
      </c>
      <c r="Z82" s="47">
        <v>1406153</v>
      </c>
      <c r="AA82" s="47">
        <v>3180499</v>
      </c>
      <c r="AB82" s="47">
        <v>1224434</v>
      </c>
      <c r="AC82" s="47">
        <v>453830</v>
      </c>
      <c r="AD82" s="47">
        <v>481905</v>
      </c>
      <c r="AE82" s="47">
        <v>381227</v>
      </c>
      <c r="AF82" s="47">
        <v>664151</v>
      </c>
      <c r="AG82" s="47">
        <v>712523</v>
      </c>
      <c r="AH82" s="47">
        <v>542684</v>
      </c>
      <c r="AI82" s="47">
        <v>675456</v>
      </c>
      <c r="AJ82" s="47">
        <v>594774</v>
      </c>
      <c r="AK82" s="47">
        <v>569626</v>
      </c>
      <c r="AL82" s="47">
        <v>307883</v>
      </c>
      <c r="AM82" s="47">
        <v>316864</v>
      </c>
      <c r="AN82" s="47">
        <v>224386</v>
      </c>
      <c r="AO82" s="47">
        <v>385534</v>
      </c>
      <c r="AP82" s="47">
        <v>363873</v>
      </c>
      <c r="AQ82" s="47">
        <v>335015</v>
      </c>
      <c r="AR82" s="47">
        <v>160057</v>
      </c>
      <c r="AS82" s="47">
        <v>139271</v>
      </c>
      <c r="AT82" s="47">
        <v>143428</v>
      </c>
      <c r="AU82" s="47">
        <v>212391</v>
      </c>
      <c r="AV82" s="47">
        <v>250590</v>
      </c>
      <c r="AW82" s="47">
        <v>226335</v>
      </c>
      <c r="AX82" s="47">
        <v>309916</v>
      </c>
      <c r="AY82" s="47">
        <v>242512</v>
      </c>
      <c r="AZ82" s="47">
        <v>243231</v>
      </c>
      <c r="BA82" s="47">
        <v>324971</v>
      </c>
      <c r="BB82" s="47">
        <v>304477</v>
      </c>
      <c r="BC82" s="47">
        <v>316754</v>
      </c>
      <c r="BD82" s="47">
        <v>440897</v>
      </c>
      <c r="BE82" s="47">
        <v>412459</v>
      </c>
      <c r="BF82" s="47">
        <v>596878</v>
      </c>
      <c r="BG82" s="47">
        <v>994391</v>
      </c>
      <c r="BH82" s="47">
        <v>499083</v>
      </c>
      <c r="BI82" s="47">
        <v>521979</v>
      </c>
      <c r="BJ82" s="47">
        <v>1080919</v>
      </c>
      <c r="BK82" s="47">
        <v>1111084</v>
      </c>
      <c r="BL82" s="47">
        <v>992603</v>
      </c>
    </row>
    <row r="83" spans="1:103" s="10" customFormat="1" ht="18" customHeight="1" x14ac:dyDescent="0.25">
      <c r="A83" s="40">
        <v>60</v>
      </c>
      <c r="B83" s="45">
        <v>150</v>
      </c>
      <c r="C83" s="43">
        <v>0.75623529411764701</v>
      </c>
      <c r="D83" s="42" t="s">
        <v>239</v>
      </c>
      <c r="E83" s="42" t="s">
        <v>152</v>
      </c>
      <c r="F83" s="42" t="s">
        <v>240</v>
      </c>
      <c r="G83" s="44">
        <v>980.7</v>
      </c>
      <c r="H83" s="42">
        <v>960</v>
      </c>
      <c r="I83" s="46">
        <f t="shared" si="14"/>
        <v>2.1562500000000047E-2</v>
      </c>
      <c r="J83" s="42" t="s">
        <v>79</v>
      </c>
      <c r="K83" s="42" t="s">
        <v>73</v>
      </c>
      <c r="L83" s="47">
        <v>1461458</v>
      </c>
      <c r="M83" s="47">
        <v>613663</v>
      </c>
      <c r="N83" s="47">
        <v>88980</v>
      </c>
      <c r="O83" s="47">
        <v>528421</v>
      </c>
      <c r="P83" s="47">
        <v>304649</v>
      </c>
      <c r="Q83" s="47">
        <v>155650</v>
      </c>
      <c r="R83" s="47">
        <v>277449</v>
      </c>
      <c r="S83" s="47">
        <v>382724</v>
      </c>
      <c r="T83" s="47">
        <v>2716263</v>
      </c>
      <c r="U83" s="47">
        <v>23401649</v>
      </c>
      <c r="V83" s="47">
        <v>3291807</v>
      </c>
      <c r="W83" s="47">
        <v>20469609</v>
      </c>
      <c r="X83" s="47">
        <v>1304490</v>
      </c>
      <c r="Y83" s="47">
        <v>2802788</v>
      </c>
      <c r="Z83" s="47">
        <v>7391302</v>
      </c>
      <c r="AA83" s="47">
        <v>3087533</v>
      </c>
      <c r="AB83" s="47">
        <v>19923185</v>
      </c>
      <c r="AC83" s="47" t="s">
        <v>73</v>
      </c>
      <c r="AD83" s="47" t="s">
        <v>73</v>
      </c>
      <c r="AE83" s="47" t="s">
        <v>73</v>
      </c>
      <c r="AF83" s="47" t="s">
        <v>73</v>
      </c>
      <c r="AG83" s="47" t="s">
        <v>73</v>
      </c>
      <c r="AH83" s="47" t="s">
        <v>73</v>
      </c>
      <c r="AI83" s="47" t="s">
        <v>73</v>
      </c>
      <c r="AJ83" s="47" t="s">
        <v>73</v>
      </c>
      <c r="AK83" s="47" t="s">
        <v>73</v>
      </c>
      <c r="AL83" s="47" t="s">
        <v>73</v>
      </c>
      <c r="AM83" s="47" t="s">
        <v>73</v>
      </c>
      <c r="AN83" s="47" t="s">
        <v>73</v>
      </c>
      <c r="AO83" s="47" t="s">
        <v>73</v>
      </c>
      <c r="AP83" s="47" t="s">
        <v>73</v>
      </c>
      <c r="AQ83" s="47" t="s">
        <v>73</v>
      </c>
      <c r="AR83" s="47" t="s">
        <v>73</v>
      </c>
      <c r="AS83" s="47" t="s">
        <v>73</v>
      </c>
      <c r="AT83" s="47" t="s">
        <v>73</v>
      </c>
      <c r="AU83" s="47" t="s">
        <v>73</v>
      </c>
      <c r="AV83" s="47" t="s">
        <v>73</v>
      </c>
      <c r="AW83" s="47" t="s">
        <v>73</v>
      </c>
      <c r="AX83" s="47" t="s">
        <v>73</v>
      </c>
      <c r="AY83" s="47" t="s">
        <v>73</v>
      </c>
      <c r="AZ83" s="47" t="s">
        <v>73</v>
      </c>
      <c r="BA83" s="47" t="s">
        <v>73</v>
      </c>
      <c r="BB83" s="47" t="s">
        <v>73</v>
      </c>
      <c r="BC83" s="47" t="s">
        <v>73</v>
      </c>
      <c r="BD83" s="47" t="s">
        <v>73</v>
      </c>
      <c r="BE83" s="47" t="s">
        <v>73</v>
      </c>
      <c r="BF83" s="47" t="s">
        <v>73</v>
      </c>
      <c r="BG83" s="47" t="s">
        <v>73</v>
      </c>
      <c r="BH83" s="47" t="s">
        <v>73</v>
      </c>
      <c r="BI83" s="47" t="s">
        <v>73</v>
      </c>
      <c r="BJ83" s="47" t="s">
        <v>73</v>
      </c>
      <c r="BK83" s="47" t="s">
        <v>73</v>
      </c>
      <c r="BL83" s="47" t="s">
        <v>73</v>
      </c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</row>
    <row r="84" spans="1:103" ht="18" customHeight="1" x14ac:dyDescent="0.25">
      <c r="A84" s="40">
        <v>61</v>
      </c>
      <c r="B84" s="45">
        <v>158</v>
      </c>
      <c r="C84" s="43">
        <v>0.78400000000000003</v>
      </c>
      <c r="D84" s="42" t="s">
        <v>241</v>
      </c>
      <c r="E84" s="42" t="s">
        <v>152</v>
      </c>
      <c r="F84" s="42" t="s">
        <v>242</v>
      </c>
      <c r="G84" s="44">
        <v>997.4</v>
      </c>
      <c r="H84" s="42">
        <v>971</v>
      </c>
      <c r="I84" s="46">
        <f t="shared" si="14"/>
        <v>2.7188465499485042E-2</v>
      </c>
      <c r="J84" s="42" t="s">
        <v>79</v>
      </c>
      <c r="K84" s="42" t="s">
        <v>100</v>
      </c>
      <c r="L84" s="47">
        <v>12571942</v>
      </c>
      <c r="M84" s="47">
        <v>6243554</v>
      </c>
      <c r="N84" s="47">
        <v>2510418</v>
      </c>
      <c r="O84" s="47">
        <v>8574585</v>
      </c>
      <c r="P84" s="47">
        <v>5359039</v>
      </c>
      <c r="Q84" s="47">
        <v>3583126</v>
      </c>
      <c r="R84" s="47">
        <v>5489327</v>
      </c>
      <c r="S84" s="47">
        <v>4249917</v>
      </c>
      <c r="T84" s="47">
        <v>67913493</v>
      </c>
      <c r="U84" s="47">
        <v>42064833</v>
      </c>
      <c r="V84" s="47">
        <v>20531577</v>
      </c>
      <c r="W84" s="47">
        <v>45516435</v>
      </c>
      <c r="X84" s="47">
        <v>32707530</v>
      </c>
      <c r="Y84" s="47">
        <v>33656921</v>
      </c>
      <c r="Z84" s="47">
        <v>23739682</v>
      </c>
      <c r="AA84" s="47">
        <v>33111628</v>
      </c>
      <c r="AB84" s="47">
        <v>19071029</v>
      </c>
      <c r="AC84" s="47">
        <v>22593737</v>
      </c>
      <c r="AD84" s="47">
        <v>22920247</v>
      </c>
      <c r="AE84" s="47">
        <v>21638325</v>
      </c>
      <c r="AF84" s="47">
        <v>30767509</v>
      </c>
      <c r="AG84" s="47">
        <v>30360701</v>
      </c>
      <c r="AH84" s="47">
        <v>26759602</v>
      </c>
      <c r="AI84" s="47">
        <v>39202720</v>
      </c>
      <c r="AJ84" s="47">
        <v>38552729</v>
      </c>
      <c r="AK84" s="47">
        <v>38910155</v>
      </c>
      <c r="AL84" s="47">
        <v>25066336</v>
      </c>
      <c r="AM84" s="47">
        <v>26855344</v>
      </c>
      <c r="AN84" s="47">
        <v>23755879</v>
      </c>
      <c r="AO84" s="47">
        <v>18227917</v>
      </c>
      <c r="AP84" s="47">
        <v>17099903</v>
      </c>
      <c r="AQ84" s="47">
        <v>18280531</v>
      </c>
      <c r="AR84" s="47">
        <v>17313092</v>
      </c>
      <c r="AS84" s="47">
        <v>15013763</v>
      </c>
      <c r="AT84" s="47">
        <v>15197956</v>
      </c>
      <c r="AU84" s="47">
        <v>14200987</v>
      </c>
      <c r="AV84" s="47">
        <v>14337201</v>
      </c>
      <c r="AW84" s="47">
        <v>15134761</v>
      </c>
      <c r="AX84" s="47">
        <v>19682356</v>
      </c>
      <c r="AY84" s="47">
        <v>17822915</v>
      </c>
      <c r="AZ84" s="47">
        <v>18396175</v>
      </c>
      <c r="BA84" s="47">
        <v>19456515</v>
      </c>
      <c r="BB84" s="47">
        <v>19909386</v>
      </c>
      <c r="BC84" s="47">
        <v>19817177</v>
      </c>
      <c r="BD84" s="47">
        <v>14686316</v>
      </c>
      <c r="BE84" s="47">
        <v>14835602</v>
      </c>
      <c r="BF84" s="47">
        <v>15557769</v>
      </c>
      <c r="BG84" s="47">
        <v>24936896</v>
      </c>
      <c r="BH84" s="47">
        <v>21355297</v>
      </c>
      <c r="BI84" s="47">
        <v>23573461</v>
      </c>
      <c r="BJ84" s="47">
        <v>28707837</v>
      </c>
      <c r="BK84" s="47">
        <v>26584306</v>
      </c>
      <c r="BL84" s="47">
        <v>25655312</v>
      </c>
    </row>
    <row r="85" spans="1:103" ht="18" customHeight="1" x14ac:dyDescent="0.25">
      <c r="A85" s="40">
        <v>62</v>
      </c>
      <c r="B85" s="45">
        <v>158</v>
      </c>
      <c r="C85" s="43">
        <v>0.90400000000000003</v>
      </c>
      <c r="D85" s="42" t="s">
        <v>243</v>
      </c>
      <c r="E85" s="42" t="s">
        <v>157</v>
      </c>
      <c r="F85" s="42" t="s">
        <v>244</v>
      </c>
      <c r="G85" s="44">
        <v>997.7</v>
      </c>
      <c r="H85" s="42">
        <v>974</v>
      </c>
      <c r="I85" s="46">
        <f t="shared" si="14"/>
        <v>2.4332648870636596E-2</v>
      </c>
      <c r="J85" s="42" t="s">
        <v>79</v>
      </c>
      <c r="K85" s="42" t="s">
        <v>93</v>
      </c>
      <c r="L85" s="47">
        <v>923272</v>
      </c>
      <c r="M85" s="47">
        <v>476616</v>
      </c>
      <c r="N85" s="47">
        <v>147928</v>
      </c>
      <c r="O85" s="47">
        <v>494892</v>
      </c>
      <c r="P85" s="47">
        <v>394758</v>
      </c>
      <c r="Q85" s="47">
        <v>159888</v>
      </c>
      <c r="R85" s="47">
        <v>210070</v>
      </c>
      <c r="S85" s="47">
        <v>201493</v>
      </c>
      <c r="T85" s="47">
        <v>4457622</v>
      </c>
      <c r="U85" s="47">
        <v>2523381</v>
      </c>
      <c r="V85" s="47">
        <v>1799195</v>
      </c>
      <c r="W85" s="47">
        <v>1913598</v>
      </c>
      <c r="X85" s="47">
        <v>1840765</v>
      </c>
      <c r="Y85" s="47">
        <v>895908</v>
      </c>
      <c r="Z85" s="47">
        <v>1222211</v>
      </c>
      <c r="AA85" s="47">
        <v>1609617</v>
      </c>
      <c r="AB85" s="47">
        <v>1249635</v>
      </c>
      <c r="AC85" s="47">
        <v>226022</v>
      </c>
      <c r="AD85" s="47">
        <v>259848</v>
      </c>
      <c r="AE85" s="47">
        <v>105648</v>
      </c>
      <c r="AF85" s="47">
        <v>639870</v>
      </c>
      <c r="AG85" s="47">
        <v>679909</v>
      </c>
      <c r="AH85" s="47">
        <v>510916</v>
      </c>
      <c r="AI85" s="47">
        <v>604748</v>
      </c>
      <c r="AJ85" s="47">
        <v>630212</v>
      </c>
      <c r="AK85" s="47">
        <v>483562</v>
      </c>
      <c r="AL85" s="47">
        <v>596944</v>
      </c>
      <c r="AM85" s="47">
        <v>377976</v>
      </c>
      <c r="AN85" s="47">
        <v>171499</v>
      </c>
      <c r="AO85" s="47">
        <v>472637</v>
      </c>
      <c r="AP85" s="47">
        <v>167979</v>
      </c>
      <c r="AQ85" s="47">
        <v>225747</v>
      </c>
      <c r="AR85" s="47">
        <v>317579</v>
      </c>
      <c r="AS85" s="47">
        <v>0</v>
      </c>
      <c r="AT85" s="47">
        <v>318139</v>
      </c>
      <c r="AU85" s="47">
        <v>429530</v>
      </c>
      <c r="AV85" s="47">
        <v>398368</v>
      </c>
      <c r="AW85" s="47">
        <v>0</v>
      </c>
      <c r="AX85" s="47">
        <v>573115</v>
      </c>
      <c r="AY85" s="47">
        <v>485241</v>
      </c>
      <c r="AZ85" s="47">
        <v>518377</v>
      </c>
      <c r="BA85" s="47">
        <v>661416</v>
      </c>
      <c r="BB85" s="47">
        <v>680091</v>
      </c>
      <c r="BC85" s="47">
        <v>602922</v>
      </c>
      <c r="BD85" s="47">
        <v>746710</v>
      </c>
      <c r="BE85" s="47">
        <v>661175</v>
      </c>
      <c r="BF85" s="47">
        <v>677521</v>
      </c>
      <c r="BG85" s="47">
        <v>383219</v>
      </c>
      <c r="BH85" s="47">
        <v>352933</v>
      </c>
      <c r="BI85" s="47">
        <v>398595</v>
      </c>
      <c r="BJ85" s="47">
        <v>656343</v>
      </c>
      <c r="BK85" s="47">
        <v>666844</v>
      </c>
      <c r="BL85" s="47">
        <v>522189</v>
      </c>
    </row>
    <row r="86" spans="1:103" ht="18" customHeight="1" x14ac:dyDescent="0.25">
      <c r="A86" s="40">
        <v>63</v>
      </c>
      <c r="B86" s="45">
        <v>182</v>
      </c>
      <c r="C86" s="43">
        <v>0.94399999999999995</v>
      </c>
      <c r="D86" s="42" t="s">
        <v>245</v>
      </c>
      <c r="E86" s="42" t="s">
        <v>157</v>
      </c>
      <c r="F86" s="42" t="s">
        <v>246</v>
      </c>
      <c r="G86" s="44">
        <v>1015.6</v>
      </c>
      <c r="H86" s="42">
        <v>1004</v>
      </c>
      <c r="I86" s="46">
        <f t="shared" si="14"/>
        <v>1.1553784860557791E-2</v>
      </c>
      <c r="J86" s="42" t="s">
        <v>79</v>
      </c>
      <c r="K86" s="42" t="s">
        <v>73</v>
      </c>
      <c r="L86" s="47">
        <v>370363</v>
      </c>
      <c r="M86" s="47">
        <v>329688</v>
      </c>
      <c r="N86" s="47">
        <v>285031</v>
      </c>
      <c r="O86" s="47">
        <v>235518</v>
      </c>
      <c r="P86" s="47">
        <v>340571</v>
      </c>
      <c r="Q86" s="47">
        <v>145996</v>
      </c>
      <c r="R86" s="47">
        <v>296865</v>
      </c>
      <c r="S86" s="47">
        <v>175081</v>
      </c>
      <c r="T86" s="47">
        <v>2299925</v>
      </c>
      <c r="U86" s="47">
        <v>2723705</v>
      </c>
      <c r="V86" s="47">
        <v>1669465</v>
      </c>
      <c r="W86" s="47">
        <v>2375883</v>
      </c>
      <c r="X86" s="47">
        <v>1686616</v>
      </c>
      <c r="Y86" s="47">
        <v>1533824</v>
      </c>
      <c r="Z86" s="47">
        <v>1321772</v>
      </c>
      <c r="AA86" s="47">
        <v>1292654</v>
      </c>
      <c r="AB86" s="47">
        <v>1506312</v>
      </c>
      <c r="AC86" s="47">
        <v>1082310</v>
      </c>
      <c r="AD86" s="47">
        <v>1358973</v>
      </c>
      <c r="AE86" s="47">
        <v>415906</v>
      </c>
      <c r="AF86" s="47">
        <v>0</v>
      </c>
      <c r="AG86" s="47">
        <v>2421574</v>
      </c>
      <c r="AH86" s="47">
        <v>1625217</v>
      </c>
      <c r="AI86" s="47">
        <v>2072228</v>
      </c>
      <c r="AJ86" s="47">
        <v>2382067</v>
      </c>
      <c r="AK86" s="47">
        <v>1797740</v>
      </c>
      <c r="AL86" s="47">
        <v>1716612</v>
      </c>
      <c r="AM86" s="47">
        <v>1990258</v>
      </c>
      <c r="AN86" s="47">
        <v>1549240</v>
      </c>
      <c r="AO86" s="47">
        <v>1926924</v>
      </c>
      <c r="AP86" s="47">
        <v>1542545</v>
      </c>
      <c r="AQ86" s="47">
        <v>1489832</v>
      </c>
      <c r="AR86" s="47">
        <v>1305005</v>
      </c>
      <c r="AS86" s="47">
        <v>900825</v>
      </c>
      <c r="AT86" s="47">
        <v>1116072</v>
      </c>
      <c r="AU86" s="47">
        <v>815022</v>
      </c>
      <c r="AV86" s="47">
        <v>1261211</v>
      </c>
      <c r="AW86" s="47">
        <v>2699293</v>
      </c>
      <c r="AX86" s="47">
        <v>1671571</v>
      </c>
      <c r="AY86" s="47">
        <v>1181857</v>
      </c>
      <c r="AZ86" s="47">
        <v>1235372</v>
      </c>
      <c r="BA86" s="47">
        <v>1397850</v>
      </c>
      <c r="BB86" s="47">
        <v>6440657</v>
      </c>
      <c r="BC86" s="47">
        <v>1106174</v>
      </c>
      <c r="BD86" s="47">
        <v>3184774</v>
      </c>
      <c r="BE86" s="47">
        <v>12274715</v>
      </c>
      <c r="BF86" s="47">
        <v>3493225</v>
      </c>
      <c r="BG86" s="47">
        <v>1842006</v>
      </c>
      <c r="BH86" s="47">
        <v>1497389</v>
      </c>
      <c r="BI86" s="47">
        <v>2148616</v>
      </c>
      <c r="BJ86" s="47">
        <v>6158679</v>
      </c>
      <c r="BK86" s="47">
        <v>2544888</v>
      </c>
      <c r="BL86" s="47">
        <v>1943039</v>
      </c>
    </row>
    <row r="87" spans="1:103" ht="18" customHeight="1" x14ac:dyDescent="0.25">
      <c r="A87" s="40">
        <v>64</v>
      </c>
      <c r="B87" s="45">
        <v>198</v>
      </c>
      <c r="C87" s="43">
        <v>1.1519999999999999</v>
      </c>
      <c r="D87" s="42" t="s">
        <v>247</v>
      </c>
      <c r="E87" s="42" t="s">
        <v>157</v>
      </c>
      <c r="F87" s="42" t="s">
        <v>248</v>
      </c>
      <c r="G87" s="44">
        <v>1040.7</v>
      </c>
      <c r="H87" s="42">
        <v>1048</v>
      </c>
      <c r="I87" s="46">
        <f t="shared" si="14"/>
        <v>6.9656488549617885E-3</v>
      </c>
      <c r="J87" s="42" t="s">
        <v>249</v>
      </c>
      <c r="K87" s="42" t="s">
        <v>250</v>
      </c>
      <c r="L87" s="47">
        <v>250876869</v>
      </c>
      <c r="M87" s="47">
        <v>231367749</v>
      </c>
      <c r="N87" s="47">
        <v>80188286</v>
      </c>
      <c r="O87" s="47">
        <v>296655930</v>
      </c>
      <c r="P87" s="47">
        <v>132082771</v>
      </c>
      <c r="Q87" s="47">
        <v>170254371</v>
      </c>
      <c r="R87" s="47">
        <v>190488918</v>
      </c>
      <c r="S87" s="47">
        <v>120231186</v>
      </c>
      <c r="T87" s="47">
        <v>711483898</v>
      </c>
      <c r="U87" s="47">
        <v>787103556</v>
      </c>
      <c r="V87" s="47">
        <v>331107374</v>
      </c>
      <c r="W87" s="47">
        <v>1126729784</v>
      </c>
      <c r="X87" s="47">
        <v>579690735</v>
      </c>
      <c r="Y87" s="47">
        <v>860630028</v>
      </c>
      <c r="Z87" s="47">
        <v>916525247</v>
      </c>
      <c r="AA87" s="47">
        <v>450772530</v>
      </c>
      <c r="AB87" s="47">
        <v>783647039</v>
      </c>
      <c r="AC87" s="47">
        <v>595305861</v>
      </c>
      <c r="AD87" s="47">
        <v>661572044</v>
      </c>
      <c r="AE87" s="47">
        <v>675500614</v>
      </c>
      <c r="AF87" s="47">
        <v>780258948</v>
      </c>
      <c r="AG87" s="47">
        <v>727307769</v>
      </c>
      <c r="AH87" s="47">
        <v>495545902</v>
      </c>
      <c r="AI87" s="47">
        <v>799117028</v>
      </c>
      <c r="AJ87" s="47">
        <v>632793142</v>
      </c>
      <c r="AK87" s="47">
        <v>999657115</v>
      </c>
      <c r="AL87" s="47">
        <v>683294572</v>
      </c>
      <c r="AM87" s="47">
        <v>594965895</v>
      </c>
      <c r="AN87" s="47">
        <v>564698335</v>
      </c>
      <c r="AO87" s="47">
        <v>563800259</v>
      </c>
      <c r="AP87" s="47">
        <v>458405723</v>
      </c>
      <c r="AQ87" s="47">
        <v>738707031</v>
      </c>
      <c r="AR87" s="47">
        <v>478764717</v>
      </c>
      <c r="AS87" s="47">
        <v>506503096</v>
      </c>
      <c r="AT87" s="47">
        <v>508609614</v>
      </c>
      <c r="AU87" s="47">
        <v>551180630</v>
      </c>
      <c r="AV87" s="47">
        <v>648485148</v>
      </c>
      <c r="AW87" s="47">
        <v>715284885</v>
      </c>
      <c r="AX87" s="47">
        <v>478132531</v>
      </c>
      <c r="AY87" s="47">
        <v>700289533</v>
      </c>
      <c r="AZ87" s="47">
        <v>643981513</v>
      </c>
      <c r="BA87" s="47">
        <v>574234160</v>
      </c>
      <c r="BB87" s="47">
        <v>766453202</v>
      </c>
      <c r="BC87" s="47">
        <v>717602841</v>
      </c>
      <c r="BD87" s="47">
        <v>519744960</v>
      </c>
      <c r="BE87" s="47">
        <v>612191054</v>
      </c>
      <c r="BF87" s="47">
        <v>770026178</v>
      </c>
      <c r="BG87" s="47">
        <v>963877212</v>
      </c>
      <c r="BH87" s="47">
        <v>1046886680</v>
      </c>
      <c r="BI87" s="47">
        <v>870846331</v>
      </c>
      <c r="BJ87" s="47">
        <v>575097768</v>
      </c>
      <c r="BK87" s="47">
        <v>723338410</v>
      </c>
      <c r="BL87" s="47">
        <v>1041016589</v>
      </c>
    </row>
    <row r="88" spans="1:103" ht="18" customHeight="1" x14ac:dyDescent="0.25">
      <c r="A88" s="40">
        <v>65</v>
      </c>
      <c r="B88" s="45">
        <v>214</v>
      </c>
      <c r="C88" s="43">
        <v>1.3839999999999999</v>
      </c>
      <c r="D88" s="42" t="s">
        <v>251</v>
      </c>
      <c r="E88" s="42" t="s">
        <v>160</v>
      </c>
      <c r="F88" s="42" t="s">
        <v>252</v>
      </c>
      <c r="G88" s="44">
        <v>1057.7</v>
      </c>
      <c r="H88" s="42">
        <v>1048</v>
      </c>
      <c r="I88" s="46">
        <f t="shared" si="14"/>
        <v>9.2557251908397375E-3</v>
      </c>
      <c r="J88" s="42" t="s">
        <v>238</v>
      </c>
      <c r="K88" s="42" t="s">
        <v>73</v>
      </c>
      <c r="L88" s="47">
        <v>3303141</v>
      </c>
      <c r="M88" s="47">
        <v>2964506</v>
      </c>
      <c r="N88" s="47">
        <v>816757</v>
      </c>
      <c r="O88" s="47">
        <v>2054449</v>
      </c>
      <c r="P88" s="47">
        <v>1936844</v>
      </c>
      <c r="Q88" s="47">
        <v>2659371</v>
      </c>
      <c r="R88" s="47">
        <v>4041428</v>
      </c>
      <c r="S88" s="47">
        <v>2541165</v>
      </c>
      <c r="T88" s="47">
        <v>17637603</v>
      </c>
      <c r="U88" s="47">
        <v>18340771</v>
      </c>
      <c r="V88" s="47">
        <v>6513776</v>
      </c>
      <c r="W88" s="47">
        <v>12431685</v>
      </c>
      <c r="X88" s="47">
        <v>8913993</v>
      </c>
      <c r="Y88" s="47">
        <v>19048389</v>
      </c>
      <c r="Z88" s="47">
        <v>12797693</v>
      </c>
      <c r="AA88" s="47">
        <v>25692982</v>
      </c>
      <c r="AB88" s="47">
        <v>14671972</v>
      </c>
      <c r="AC88" s="47">
        <v>7129324</v>
      </c>
      <c r="AD88" s="47">
        <v>6547409</v>
      </c>
      <c r="AE88" s="47">
        <v>6092642</v>
      </c>
      <c r="AF88" s="47">
        <v>12906629</v>
      </c>
      <c r="AG88" s="47">
        <v>12541640</v>
      </c>
      <c r="AH88" s="47">
        <v>10320701</v>
      </c>
      <c r="AI88" s="47">
        <v>8000912</v>
      </c>
      <c r="AJ88" s="47">
        <v>8305978</v>
      </c>
      <c r="AK88" s="47">
        <v>7942769</v>
      </c>
      <c r="AL88" s="47">
        <v>8679782</v>
      </c>
      <c r="AM88" s="47">
        <v>9308146</v>
      </c>
      <c r="AN88" s="47">
        <v>6898585</v>
      </c>
      <c r="AO88" s="47">
        <v>6906284</v>
      </c>
      <c r="AP88" s="47">
        <v>6928447</v>
      </c>
      <c r="AQ88" s="47">
        <v>7096277</v>
      </c>
      <c r="AR88" s="47">
        <v>3426796</v>
      </c>
      <c r="AS88" s="47">
        <v>3003974</v>
      </c>
      <c r="AT88" s="47">
        <v>3194191</v>
      </c>
      <c r="AU88" s="47">
        <v>3840403</v>
      </c>
      <c r="AV88" s="47">
        <v>3917186</v>
      </c>
      <c r="AW88" s="47">
        <v>4347255</v>
      </c>
      <c r="AX88" s="47">
        <v>4313328</v>
      </c>
      <c r="AY88" s="47">
        <v>3509879</v>
      </c>
      <c r="AZ88" s="47">
        <v>3838592</v>
      </c>
      <c r="BA88" s="47">
        <v>4292324</v>
      </c>
      <c r="BB88" s="47">
        <v>3905307</v>
      </c>
      <c r="BC88" s="47">
        <v>3763383</v>
      </c>
      <c r="BD88" s="47">
        <v>11133114</v>
      </c>
      <c r="BE88" s="47">
        <v>10954815</v>
      </c>
      <c r="BF88" s="47">
        <v>11670884</v>
      </c>
      <c r="BG88" s="47">
        <v>9317711</v>
      </c>
      <c r="BH88" s="47">
        <v>7781566</v>
      </c>
      <c r="BI88" s="47">
        <v>7999112</v>
      </c>
      <c r="BJ88" s="47">
        <v>19105035</v>
      </c>
      <c r="BK88" s="47">
        <v>17616950</v>
      </c>
      <c r="BL88" s="47">
        <v>15885126</v>
      </c>
    </row>
    <row r="89" spans="1:103" customFormat="1" ht="18" customHeight="1" x14ac:dyDescent="0.25">
      <c r="A89" s="40">
        <v>66</v>
      </c>
      <c r="B89" s="45">
        <v>238</v>
      </c>
      <c r="C89" s="43">
        <v>1.0880000000000001</v>
      </c>
      <c r="D89" s="42" t="s">
        <v>253</v>
      </c>
      <c r="E89" s="42" t="s">
        <v>157</v>
      </c>
      <c r="F89" s="42" t="s">
        <v>254</v>
      </c>
      <c r="G89" s="44">
        <v>1082.4000000000001</v>
      </c>
      <c r="H89" s="42">
        <v>1086</v>
      </c>
      <c r="I89" s="46">
        <f t="shared" si="14"/>
        <v>3.3149171270717395E-3</v>
      </c>
      <c r="J89" s="42" t="s">
        <v>177</v>
      </c>
      <c r="K89" s="42" t="s">
        <v>124</v>
      </c>
      <c r="L89" s="47">
        <v>12898432</v>
      </c>
      <c r="M89" s="47">
        <v>11586953</v>
      </c>
      <c r="N89" s="47">
        <v>5669688</v>
      </c>
      <c r="O89" s="47">
        <v>15514234</v>
      </c>
      <c r="P89" s="47">
        <v>4866792</v>
      </c>
      <c r="Q89" s="47">
        <v>2988968</v>
      </c>
      <c r="R89" s="47">
        <v>1739474</v>
      </c>
      <c r="S89" s="47">
        <v>1983202</v>
      </c>
      <c r="T89" s="47">
        <v>159533443</v>
      </c>
      <c r="U89" s="47">
        <v>110654352</v>
      </c>
      <c r="V89" s="47">
        <v>116370417</v>
      </c>
      <c r="W89" s="47">
        <v>155498115</v>
      </c>
      <c r="X89" s="47">
        <v>79006758</v>
      </c>
      <c r="Y89" s="47">
        <v>152804943</v>
      </c>
      <c r="Z89" s="47">
        <v>85132907</v>
      </c>
      <c r="AA89" s="47">
        <v>88186856</v>
      </c>
      <c r="AB89" s="47">
        <v>90794216</v>
      </c>
      <c r="AC89" s="47">
        <v>152433629</v>
      </c>
      <c r="AD89" s="47">
        <v>183956528</v>
      </c>
      <c r="AE89" s="47">
        <v>121349307</v>
      </c>
      <c r="AF89" s="47">
        <v>104526365</v>
      </c>
      <c r="AG89" s="47">
        <v>86123671</v>
      </c>
      <c r="AH89" s="47">
        <v>115834216</v>
      </c>
      <c r="AI89" s="47">
        <v>117058450</v>
      </c>
      <c r="AJ89" s="47">
        <v>133035561</v>
      </c>
      <c r="AK89" s="47">
        <v>115207419</v>
      </c>
      <c r="AL89" s="47">
        <v>80331783</v>
      </c>
      <c r="AM89" s="47">
        <v>84712103</v>
      </c>
      <c r="AN89" s="47">
        <v>70724198</v>
      </c>
      <c r="AO89" s="47">
        <v>131880296</v>
      </c>
      <c r="AP89" s="47">
        <v>128180486</v>
      </c>
      <c r="AQ89" s="47">
        <v>122047875</v>
      </c>
      <c r="AR89" s="47">
        <v>94441609</v>
      </c>
      <c r="AS89" s="47">
        <v>99131745</v>
      </c>
      <c r="AT89" s="47">
        <v>96307926</v>
      </c>
      <c r="AU89" s="47">
        <v>102300575</v>
      </c>
      <c r="AV89" s="47">
        <v>103706985</v>
      </c>
      <c r="AW89" s="47">
        <v>98955783</v>
      </c>
      <c r="AX89" s="47">
        <v>96958820</v>
      </c>
      <c r="AY89" s="47">
        <v>98845084</v>
      </c>
      <c r="AZ89" s="47">
        <v>101331333</v>
      </c>
      <c r="BA89" s="47">
        <v>111327891</v>
      </c>
      <c r="BB89" s="47">
        <v>106036178</v>
      </c>
      <c r="BC89" s="47">
        <v>109567475</v>
      </c>
      <c r="BD89" s="47">
        <v>97121855</v>
      </c>
      <c r="BE89" s="47">
        <v>90021180</v>
      </c>
      <c r="BF89" s="47">
        <v>141135399</v>
      </c>
      <c r="BG89" s="47">
        <v>103886061</v>
      </c>
      <c r="BH89" s="47">
        <v>127722554</v>
      </c>
      <c r="BI89" s="47">
        <v>96635385</v>
      </c>
      <c r="BJ89" s="47">
        <v>103778436</v>
      </c>
      <c r="BK89" s="47">
        <v>132479330</v>
      </c>
      <c r="BL89" s="47">
        <v>133636765</v>
      </c>
    </row>
    <row r="90" spans="1:103" customFormat="1" ht="18" customHeight="1" x14ac:dyDescent="0.25">
      <c r="A90" s="40">
        <v>67</v>
      </c>
      <c r="B90" s="45">
        <v>302</v>
      </c>
      <c r="C90" s="43">
        <v>1.6879999999999999</v>
      </c>
      <c r="D90" s="42" t="s">
        <v>255</v>
      </c>
      <c r="E90" s="42" t="s">
        <v>160</v>
      </c>
      <c r="F90" s="42" t="s">
        <v>256</v>
      </c>
      <c r="G90" s="44">
        <v>1124.8</v>
      </c>
      <c r="H90" s="42">
        <v>1098</v>
      </c>
      <c r="I90" s="46">
        <f t="shared" si="14"/>
        <v>2.4408014571948956E-2</v>
      </c>
      <c r="J90" s="42" t="s">
        <v>79</v>
      </c>
      <c r="K90" s="42" t="s">
        <v>73</v>
      </c>
      <c r="L90" s="47">
        <v>97284</v>
      </c>
      <c r="M90" s="47">
        <v>106800</v>
      </c>
      <c r="N90" s="47" t="s">
        <v>73</v>
      </c>
      <c r="O90" s="47">
        <v>172204</v>
      </c>
      <c r="P90" s="47">
        <v>106463</v>
      </c>
      <c r="Q90" s="47">
        <v>80106</v>
      </c>
      <c r="R90" s="47">
        <v>147155</v>
      </c>
      <c r="S90" s="47" t="s">
        <v>73</v>
      </c>
      <c r="T90" s="47">
        <v>20430540</v>
      </c>
      <c r="U90" s="47">
        <v>20557842</v>
      </c>
      <c r="V90" s="47">
        <v>13935188</v>
      </c>
      <c r="W90" s="47">
        <v>29963902</v>
      </c>
      <c r="X90" s="47">
        <v>5458682</v>
      </c>
      <c r="Y90" s="47">
        <v>10770522</v>
      </c>
      <c r="Z90" s="47">
        <v>7074177</v>
      </c>
      <c r="AA90" s="47">
        <v>7899248</v>
      </c>
      <c r="AB90" s="47">
        <v>5602548</v>
      </c>
      <c r="AC90" s="47">
        <v>15469640</v>
      </c>
      <c r="AD90" s="47">
        <v>14396251</v>
      </c>
      <c r="AE90" s="47">
        <v>13705908</v>
      </c>
      <c r="AF90" s="47">
        <v>9836827</v>
      </c>
      <c r="AG90" s="47">
        <v>9833228</v>
      </c>
      <c r="AH90" s="47">
        <v>8053700</v>
      </c>
      <c r="AI90" s="47">
        <v>14561066</v>
      </c>
      <c r="AJ90" s="47">
        <v>14471505</v>
      </c>
      <c r="AK90" s="47">
        <v>13219170</v>
      </c>
      <c r="AL90" s="47">
        <v>5450328</v>
      </c>
      <c r="AM90" s="47">
        <v>5453515</v>
      </c>
      <c r="AN90" s="47">
        <v>4456390</v>
      </c>
      <c r="AO90" s="47">
        <v>5941393</v>
      </c>
      <c r="AP90" s="47">
        <v>5966857</v>
      </c>
      <c r="AQ90" s="47">
        <v>6017033</v>
      </c>
      <c r="AR90" s="47">
        <v>9881039</v>
      </c>
      <c r="AS90" s="47">
        <v>7916884</v>
      </c>
      <c r="AT90" s="47">
        <v>8904641</v>
      </c>
      <c r="AU90" s="47">
        <v>4135931</v>
      </c>
      <c r="AV90" s="47">
        <v>4712738</v>
      </c>
      <c r="AW90" s="47">
        <v>5554101</v>
      </c>
      <c r="AX90" s="47">
        <v>6447076</v>
      </c>
      <c r="AY90" s="47">
        <v>6225926</v>
      </c>
      <c r="AZ90" s="47">
        <v>6776781</v>
      </c>
      <c r="BA90" s="47">
        <v>9052891</v>
      </c>
      <c r="BB90" s="47">
        <v>9794251</v>
      </c>
      <c r="BC90" s="47">
        <v>9184370</v>
      </c>
      <c r="BD90" s="47">
        <v>8508985</v>
      </c>
      <c r="BE90" s="47">
        <v>7860458</v>
      </c>
      <c r="BF90" s="47">
        <v>8872307</v>
      </c>
      <c r="BG90" s="47">
        <v>9471651</v>
      </c>
      <c r="BH90" s="47">
        <v>6703853</v>
      </c>
      <c r="BI90" s="47">
        <v>8258411</v>
      </c>
      <c r="BJ90" s="47">
        <v>7401243</v>
      </c>
      <c r="BK90" s="47">
        <v>7398169</v>
      </c>
      <c r="BL90" s="47">
        <v>6829983</v>
      </c>
    </row>
    <row r="91" spans="1:103" customFormat="1" ht="18" customHeight="1" x14ac:dyDescent="0.25">
      <c r="A91" s="40">
        <v>68</v>
      </c>
      <c r="B91" s="45">
        <v>318</v>
      </c>
      <c r="C91" s="43">
        <v>1.68</v>
      </c>
      <c r="D91" s="42" t="s">
        <v>257</v>
      </c>
      <c r="E91" s="42" t="s">
        <v>160</v>
      </c>
      <c r="F91" s="42" t="s">
        <v>258</v>
      </c>
      <c r="G91" s="44">
        <v>1133.2</v>
      </c>
      <c r="H91" s="42">
        <v>1134</v>
      </c>
      <c r="I91" s="46">
        <f t="shared" si="14"/>
        <v>7.0546737213399873E-4</v>
      </c>
      <c r="J91" s="42" t="s">
        <v>259</v>
      </c>
      <c r="K91" s="42" t="s">
        <v>73</v>
      </c>
      <c r="L91" s="47" t="s">
        <v>73</v>
      </c>
      <c r="M91" s="47" t="s">
        <v>73</v>
      </c>
      <c r="N91" s="47" t="s">
        <v>73</v>
      </c>
      <c r="O91" s="47" t="s">
        <v>73</v>
      </c>
      <c r="P91" s="47" t="s">
        <v>73</v>
      </c>
      <c r="Q91" s="47" t="s">
        <v>73</v>
      </c>
      <c r="R91" s="47" t="s">
        <v>73</v>
      </c>
      <c r="S91" s="47" t="s">
        <v>73</v>
      </c>
      <c r="T91" s="47">
        <v>5934546</v>
      </c>
      <c r="U91" s="47">
        <v>5453973</v>
      </c>
      <c r="V91" s="47">
        <v>3099773</v>
      </c>
      <c r="W91" s="47">
        <v>11112807</v>
      </c>
      <c r="X91" s="47">
        <v>2417386</v>
      </c>
      <c r="Y91" s="47">
        <v>9806118</v>
      </c>
      <c r="Z91" s="47">
        <v>3791321</v>
      </c>
      <c r="AA91" s="47">
        <v>8202424</v>
      </c>
      <c r="AB91" s="47">
        <v>2040433</v>
      </c>
      <c r="AC91" s="47">
        <v>9275379</v>
      </c>
      <c r="AD91" s="47">
        <v>8614209</v>
      </c>
      <c r="AE91" s="47">
        <v>8299337</v>
      </c>
      <c r="AF91" s="47">
        <v>16966658</v>
      </c>
      <c r="AG91" s="47">
        <v>15850072</v>
      </c>
      <c r="AH91" s="47">
        <v>12599897</v>
      </c>
      <c r="AI91" s="47">
        <v>22409946</v>
      </c>
      <c r="AJ91" s="47">
        <v>21480198</v>
      </c>
      <c r="AK91" s="47">
        <v>20886828</v>
      </c>
      <c r="AL91" s="47">
        <v>4858736</v>
      </c>
      <c r="AM91" s="47">
        <v>5035400</v>
      </c>
      <c r="AN91" s="47">
        <v>3750136</v>
      </c>
      <c r="AO91" s="47">
        <v>4272660</v>
      </c>
      <c r="AP91" s="47">
        <v>3971397</v>
      </c>
      <c r="AQ91" s="47">
        <v>3938974</v>
      </c>
      <c r="AR91" s="47">
        <v>6882657</v>
      </c>
      <c r="AS91" s="47">
        <v>5441017</v>
      </c>
      <c r="AT91" s="47">
        <v>5946564</v>
      </c>
      <c r="AU91" s="47">
        <v>3893015</v>
      </c>
      <c r="AV91" s="47">
        <v>4550760</v>
      </c>
      <c r="AW91" s="47">
        <v>5379017</v>
      </c>
      <c r="AX91" s="47">
        <v>6775230</v>
      </c>
      <c r="AY91" s="47">
        <v>6293716</v>
      </c>
      <c r="AZ91" s="47">
        <v>6358103</v>
      </c>
      <c r="BA91" s="47">
        <v>8402008</v>
      </c>
      <c r="BB91" s="47">
        <v>8970819</v>
      </c>
      <c r="BC91" s="47">
        <v>8721947</v>
      </c>
      <c r="BD91" s="47">
        <v>6792806</v>
      </c>
      <c r="BE91" s="47">
        <v>6166719</v>
      </c>
      <c r="BF91" s="47">
        <v>6698758</v>
      </c>
      <c r="BG91" s="47">
        <v>14947791</v>
      </c>
      <c r="BH91" s="47">
        <v>10932451</v>
      </c>
      <c r="BI91" s="47">
        <v>13425532</v>
      </c>
      <c r="BJ91" s="47">
        <v>15385066</v>
      </c>
      <c r="BK91" s="47">
        <v>13005738</v>
      </c>
      <c r="BL91" s="47">
        <v>11514945</v>
      </c>
    </row>
    <row r="92" spans="1:103" customFormat="1" ht="18" customHeight="1" x14ac:dyDescent="0.25">
      <c r="A92" s="40">
        <v>69</v>
      </c>
      <c r="B92" s="45">
        <v>358</v>
      </c>
      <c r="C92" s="43">
        <v>2.2639999999999998</v>
      </c>
      <c r="D92" s="42" t="s">
        <v>260</v>
      </c>
      <c r="E92" s="42" t="s">
        <v>164</v>
      </c>
      <c r="F92" s="42" t="s">
        <v>261</v>
      </c>
      <c r="G92" s="44">
        <v>1154.3</v>
      </c>
      <c r="H92" s="42" t="s">
        <v>73</v>
      </c>
      <c r="I92" s="42" t="s">
        <v>73</v>
      </c>
      <c r="J92" s="42" t="s">
        <v>73</v>
      </c>
      <c r="K92" s="42" t="s">
        <v>73</v>
      </c>
      <c r="L92" s="47" t="s">
        <v>73</v>
      </c>
      <c r="M92" s="47" t="s">
        <v>73</v>
      </c>
      <c r="N92" s="47" t="s">
        <v>73</v>
      </c>
      <c r="O92" s="47" t="s">
        <v>73</v>
      </c>
      <c r="P92" s="47" t="s">
        <v>73</v>
      </c>
      <c r="Q92" s="47" t="s">
        <v>73</v>
      </c>
      <c r="R92" s="47" t="s">
        <v>73</v>
      </c>
      <c r="S92" s="47" t="s">
        <v>73</v>
      </c>
      <c r="T92" s="47">
        <v>4383111</v>
      </c>
      <c r="U92" s="47">
        <v>3461385</v>
      </c>
      <c r="V92" s="47">
        <v>2246020</v>
      </c>
      <c r="W92" s="47">
        <v>4980222</v>
      </c>
      <c r="X92" s="47">
        <v>1965192</v>
      </c>
      <c r="Y92" s="47">
        <v>2119469</v>
      </c>
      <c r="Z92" s="47">
        <v>1181221</v>
      </c>
      <c r="AA92" s="47">
        <v>1859288</v>
      </c>
      <c r="AB92" s="47">
        <v>1125806</v>
      </c>
      <c r="AC92" s="47">
        <v>8263222</v>
      </c>
      <c r="AD92" s="47">
        <v>7658777</v>
      </c>
      <c r="AE92" s="47">
        <v>7239331</v>
      </c>
      <c r="AF92" s="47">
        <v>9770578</v>
      </c>
      <c r="AG92" s="47">
        <v>8870320</v>
      </c>
      <c r="AH92" s="47">
        <v>6962246</v>
      </c>
      <c r="AI92" s="47">
        <v>9038327</v>
      </c>
      <c r="AJ92" s="47">
        <v>9007368</v>
      </c>
      <c r="AK92" s="47">
        <v>8236482</v>
      </c>
      <c r="AL92" s="47">
        <v>3229927</v>
      </c>
      <c r="AM92" s="47">
        <v>3423765</v>
      </c>
      <c r="AN92" s="47">
        <v>2438369</v>
      </c>
      <c r="AO92" s="47">
        <v>2862327</v>
      </c>
      <c r="AP92" s="47">
        <v>2949195</v>
      </c>
      <c r="AQ92" s="47">
        <v>2887273</v>
      </c>
      <c r="AR92" s="47">
        <v>2659905</v>
      </c>
      <c r="AS92" s="47">
        <v>2113810</v>
      </c>
      <c r="AT92" s="47">
        <v>2395713</v>
      </c>
      <c r="AU92" s="47">
        <v>3137476</v>
      </c>
      <c r="AV92" s="47">
        <v>3581928</v>
      </c>
      <c r="AW92" s="47">
        <v>4027284</v>
      </c>
      <c r="AX92" s="47">
        <v>4454929</v>
      </c>
      <c r="AY92" s="47">
        <v>3730066</v>
      </c>
      <c r="AZ92" s="47">
        <v>4074988</v>
      </c>
      <c r="BA92" s="47">
        <v>4369034</v>
      </c>
      <c r="BB92" s="47">
        <v>4673166</v>
      </c>
      <c r="BC92" s="47">
        <v>4561134</v>
      </c>
      <c r="BD92" s="47">
        <v>7643430</v>
      </c>
      <c r="BE92" s="47">
        <v>6921019</v>
      </c>
      <c r="BF92" s="47">
        <v>7509666</v>
      </c>
      <c r="BG92" s="47">
        <v>6847323</v>
      </c>
      <c r="BH92" s="47">
        <v>4976912</v>
      </c>
      <c r="BI92" s="47">
        <v>6173347</v>
      </c>
      <c r="BJ92" s="47">
        <v>7564733</v>
      </c>
      <c r="BK92" s="47">
        <v>6522757</v>
      </c>
      <c r="BL92" s="47">
        <v>5725816</v>
      </c>
    </row>
    <row r="93" spans="1:103" customFormat="1" ht="18" customHeight="1" x14ac:dyDescent="0.25">
      <c r="A93" s="40">
        <v>70</v>
      </c>
      <c r="B93" s="45">
        <v>374</v>
      </c>
      <c r="C93" s="43">
        <v>1.1359999999999999</v>
      </c>
      <c r="D93" s="42" t="s">
        <v>530</v>
      </c>
      <c r="E93" s="42" t="s">
        <v>262</v>
      </c>
      <c r="F93" s="42" t="s">
        <v>263</v>
      </c>
      <c r="G93" s="44">
        <v>1162.0999999999999</v>
      </c>
      <c r="H93" s="42" t="s">
        <v>73</v>
      </c>
      <c r="I93" s="42" t="s">
        <v>73</v>
      </c>
      <c r="J93" s="42" t="s">
        <v>73</v>
      </c>
      <c r="K93" s="42" t="s">
        <v>124</v>
      </c>
      <c r="L93" s="47">
        <v>1873499</v>
      </c>
      <c r="M93" s="47">
        <v>1718165</v>
      </c>
      <c r="N93" s="47">
        <v>944007</v>
      </c>
      <c r="O93" s="47">
        <v>1174733</v>
      </c>
      <c r="P93" s="47">
        <v>1739978</v>
      </c>
      <c r="Q93" s="47">
        <v>1334505</v>
      </c>
      <c r="R93" s="47">
        <v>1365976</v>
      </c>
      <c r="S93" s="47">
        <v>1530467</v>
      </c>
      <c r="T93" s="47">
        <v>8273169</v>
      </c>
      <c r="U93" s="47">
        <v>7162440</v>
      </c>
      <c r="V93" s="47">
        <v>5953110</v>
      </c>
      <c r="W93" s="47">
        <v>6523613</v>
      </c>
      <c r="X93" s="47">
        <v>7719208</v>
      </c>
      <c r="Y93" s="47">
        <v>11312289</v>
      </c>
      <c r="Z93" s="47">
        <v>5561878</v>
      </c>
      <c r="AA93" s="47">
        <v>8255331</v>
      </c>
      <c r="AB93" s="47">
        <v>7977718</v>
      </c>
      <c r="AC93" s="47">
        <v>78374790</v>
      </c>
      <c r="AD93" s="47">
        <v>79099052</v>
      </c>
      <c r="AE93" s="47">
        <v>73182354</v>
      </c>
      <c r="AF93" s="47">
        <v>83266270</v>
      </c>
      <c r="AG93" s="47">
        <v>95280479</v>
      </c>
      <c r="AH93" s="47">
        <v>88147765</v>
      </c>
      <c r="AI93" s="47">
        <v>49160991</v>
      </c>
      <c r="AJ93" s="47">
        <v>47963946</v>
      </c>
      <c r="AK93" s="47">
        <v>47571697</v>
      </c>
      <c r="AL93" s="47">
        <v>41226664</v>
      </c>
      <c r="AM93" s="47">
        <v>42306896</v>
      </c>
      <c r="AN93" s="47">
        <v>35769976</v>
      </c>
      <c r="AO93" s="47">
        <v>48385878</v>
      </c>
      <c r="AP93" s="47">
        <v>49268464</v>
      </c>
      <c r="AQ93" s="47">
        <v>48378812</v>
      </c>
      <c r="AR93" s="47">
        <v>33460116</v>
      </c>
      <c r="AS93" s="47">
        <v>28678248</v>
      </c>
      <c r="AT93" s="47">
        <v>31969276</v>
      </c>
      <c r="AU93" s="47">
        <v>42635424</v>
      </c>
      <c r="AV93" s="47">
        <v>46985862</v>
      </c>
      <c r="AW93" s="47">
        <v>51699906</v>
      </c>
      <c r="AX93" s="47">
        <v>49655763</v>
      </c>
      <c r="AY93" s="47">
        <v>46921913</v>
      </c>
      <c r="AZ93" s="47">
        <v>50177178</v>
      </c>
      <c r="BA93" s="47">
        <v>54536534</v>
      </c>
      <c r="BB93" s="47">
        <v>61187246</v>
      </c>
      <c r="BC93" s="47">
        <v>60963243</v>
      </c>
      <c r="BD93" s="47">
        <v>69126883</v>
      </c>
      <c r="BE93" s="47">
        <v>67056050</v>
      </c>
      <c r="BF93" s="47">
        <v>64262985</v>
      </c>
      <c r="BG93" s="47">
        <v>93216137</v>
      </c>
      <c r="BH93" s="47">
        <v>82693672</v>
      </c>
      <c r="BI93" s="47">
        <v>85489352</v>
      </c>
      <c r="BJ93" s="47">
        <v>89971721</v>
      </c>
      <c r="BK93" s="47">
        <v>92567097</v>
      </c>
      <c r="BL93" s="47">
        <v>91414864</v>
      </c>
    </row>
    <row r="94" spans="1:103" customFormat="1" ht="18" customHeight="1" x14ac:dyDescent="0.25">
      <c r="A94" s="40">
        <v>71</v>
      </c>
      <c r="B94" s="45">
        <v>390</v>
      </c>
      <c r="C94" s="43">
        <v>1.68</v>
      </c>
      <c r="D94" s="42" t="s">
        <v>264</v>
      </c>
      <c r="E94" s="42" t="s">
        <v>160</v>
      </c>
      <c r="F94" s="42" t="s">
        <v>265</v>
      </c>
      <c r="G94" s="44">
        <v>1170.7</v>
      </c>
      <c r="H94" s="42">
        <v>1162</v>
      </c>
      <c r="I94" s="46">
        <f>ABS(H94-G94)/H94</f>
        <v>7.4870912220310198E-3</v>
      </c>
      <c r="J94" s="42" t="s">
        <v>79</v>
      </c>
      <c r="K94" s="42" t="s">
        <v>73</v>
      </c>
      <c r="L94" s="47">
        <v>348424</v>
      </c>
      <c r="M94" s="47">
        <v>530626</v>
      </c>
      <c r="N94" s="47">
        <v>356050</v>
      </c>
      <c r="O94" s="47">
        <v>642004</v>
      </c>
      <c r="P94" s="47">
        <v>1261345</v>
      </c>
      <c r="Q94" s="47">
        <v>376507</v>
      </c>
      <c r="R94" s="47">
        <v>903658</v>
      </c>
      <c r="S94" s="47">
        <v>985608</v>
      </c>
      <c r="T94" s="47">
        <v>1032222</v>
      </c>
      <c r="U94" s="47">
        <v>1971624</v>
      </c>
      <c r="V94" s="47">
        <v>2818627</v>
      </c>
      <c r="W94" s="47">
        <v>2080165</v>
      </c>
      <c r="X94" s="47">
        <v>2181357</v>
      </c>
      <c r="Y94" s="47">
        <v>1418993</v>
      </c>
      <c r="Z94" s="47">
        <v>943972</v>
      </c>
      <c r="AA94" s="47">
        <v>1343406</v>
      </c>
      <c r="AB94" s="47">
        <v>2382250</v>
      </c>
      <c r="AC94" s="47">
        <v>3637487</v>
      </c>
      <c r="AD94" s="47">
        <v>3605082</v>
      </c>
      <c r="AE94" s="47">
        <v>3747892</v>
      </c>
      <c r="AF94" s="47">
        <v>12455330</v>
      </c>
      <c r="AG94" s="47">
        <v>12225915</v>
      </c>
      <c r="AH94" s="47">
        <v>9887915</v>
      </c>
      <c r="AI94" s="47">
        <v>5250341</v>
      </c>
      <c r="AJ94" s="47">
        <v>5222548</v>
      </c>
      <c r="AK94" s="47">
        <v>5907687</v>
      </c>
      <c r="AL94" s="47">
        <v>4400363</v>
      </c>
      <c r="AM94" s="47">
        <v>4679907</v>
      </c>
      <c r="AN94" s="47">
        <v>3855860</v>
      </c>
      <c r="AO94" s="47">
        <v>4444041</v>
      </c>
      <c r="AP94" s="47">
        <v>4235545</v>
      </c>
      <c r="AQ94" s="47">
        <v>4477586</v>
      </c>
      <c r="AR94" s="47">
        <v>4266287</v>
      </c>
      <c r="AS94" s="47">
        <v>3955404</v>
      </c>
      <c r="AT94" s="47">
        <v>4492157</v>
      </c>
      <c r="AU94" s="47">
        <v>5029797</v>
      </c>
      <c r="AV94" s="47">
        <v>5901283</v>
      </c>
      <c r="AW94" s="47">
        <v>6438981</v>
      </c>
      <c r="AX94" s="47">
        <v>3489198</v>
      </c>
      <c r="AY94" s="47">
        <v>3132628</v>
      </c>
      <c r="AZ94" s="47">
        <v>3332129</v>
      </c>
      <c r="BA94" s="47">
        <v>3238675</v>
      </c>
      <c r="BB94" s="47">
        <v>3616508</v>
      </c>
      <c r="BC94" s="47">
        <v>3592496</v>
      </c>
      <c r="BD94" s="47">
        <v>7897027</v>
      </c>
      <c r="BE94" s="47">
        <v>7295811</v>
      </c>
      <c r="BF94" s="47">
        <v>7740721</v>
      </c>
      <c r="BG94" s="47">
        <v>5911698</v>
      </c>
      <c r="BH94" s="47">
        <v>4528958</v>
      </c>
      <c r="BI94" s="47">
        <v>5297306</v>
      </c>
      <c r="BJ94" s="47">
        <v>4897971</v>
      </c>
      <c r="BK94" s="47">
        <v>4531746</v>
      </c>
      <c r="BL94" s="47">
        <v>4001793</v>
      </c>
    </row>
    <row r="95" spans="1:103" customFormat="1" ht="18" customHeight="1" x14ac:dyDescent="0.25">
      <c r="A95" s="40">
        <v>72</v>
      </c>
      <c r="B95" s="45">
        <v>422</v>
      </c>
      <c r="C95" s="43">
        <v>1.712</v>
      </c>
      <c r="D95" s="42" t="s">
        <v>266</v>
      </c>
      <c r="E95" s="42" t="s">
        <v>160</v>
      </c>
      <c r="F95" s="42" t="s">
        <v>267</v>
      </c>
      <c r="G95" s="44">
        <v>1187.4000000000001</v>
      </c>
      <c r="H95" s="42" t="s">
        <v>73</v>
      </c>
      <c r="I95" s="42" t="s">
        <v>73</v>
      </c>
      <c r="J95" s="42" t="s">
        <v>73</v>
      </c>
      <c r="K95" s="42" t="s">
        <v>124</v>
      </c>
      <c r="L95" s="47">
        <v>151609</v>
      </c>
      <c r="M95" s="47">
        <v>215377</v>
      </c>
      <c r="N95" s="47">
        <v>165956</v>
      </c>
      <c r="O95" s="47">
        <v>423504</v>
      </c>
      <c r="P95" s="47">
        <v>180121</v>
      </c>
      <c r="Q95" s="47">
        <v>153551</v>
      </c>
      <c r="R95" s="47">
        <v>577605</v>
      </c>
      <c r="S95" s="47">
        <v>214600</v>
      </c>
      <c r="T95" s="47">
        <v>9308557</v>
      </c>
      <c r="U95" s="47">
        <v>10890469</v>
      </c>
      <c r="V95" s="47">
        <v>4248584</v>
      </c>
      <c r="W95" s="47">
        <v>12234086</v>
      </c>
      <c r="X95" s="47">
        <v>9809047</v>
      </c>
      <c r="Y95" s="47">
        <v>27579856</v>
      </c>
      <c r="Z95" s="47">
        <v>5814222</v>
      </c>
      <c r="AA95" s="47">
        <v>22187345</v>
      </c>
      <c r="AB95" s="47">
        <v>5337654</v>
      </c>
      <c r="AC95" s="47">
        <v>32327964</v>
      </c>
      <c r="AD95" s="47">
        <v>34820801</v>
      </c>
      <c r="AE95" s="47">
        <v>34296808</v>
      </c>
      <c r="AF95" s="47">
        <v>81528640</v>
      </c>
      <c r="AG95" s="47">
        <v>82797092</v>
      </c>
      <c r="AH95" s="47">
        <v>64137579</v>
      </c>
      <c r="AI95" s="47">
        <v>132789256</v>
      </c>
      <c r="AJ95" s="47">
        <v>124278524</v>
      </c>
      <c r="AK95" s="47">
        <v>114162659</v>
      </c>
      <c r="AL95" s="47">
        <v>50818874</v>
      </c>
      <c r="AM95" s="47">
        <v>50109090</v>
      </c>
      <c r="AN95" s="47">
        <v>42850460</v>
      </c>
      <c r="AO95" s="47">
        <v>40404845</v>
      </c>
      <c r="AP95" s="47">
        <v>39185630</v>
      </c>
      <c r="AQ95" s="47">
        <v>41126695</v>
      </c>
      <c r="AR95" s="47">
        <v>46509037</v>
      </c>
      <c r="AS95" s="47">
        <v>34085501</v>
      </c>
      <c r="AT95" s="47">
        <v>35897731</v>
      </c>
      <c r="AU95" s="47">
        <v>24746177</v>
      </c>
      <c r="AV95" s="47">
        <v>27573032</v>
      </c>
      <c r="AW95" s="47">
        <v>27592832</v>
      </c>
      <c r="AX95" s="47">
        <v>42351067</v>
      </c>
      <c r="AY95" s="47">
        <v>32483152</v>
      </c>
      <c r="AZ95" s="47">
        <v>30705683</v>
      </c>
      <c r="BA95" s="47">
        <v>33529044</v>
      </c>
      <c r="BB95" s="47">
        <v>41200833</v>
      </c>
      <c r="BC95" s="47">
        <v>34102644</v>
      </c>
      <c r="BD95" s="47">
        <v>30682430</v>
      </c>
      <c r="BE95" s="47">
        <v>28614656</v>
      </c>
      <c r="BF95" s="47">
        <v>32666039</v>
      </c>
      <c r="BG95" s="47">
        <v>72619931</v>
      </c>
      <c r="BH95" s="47">
        <v>61080373</v>
      </c>
      <c r="BI95" s="47">
        <v>64761391</v>
      </c>
      <c r="BJ95" s="47">
        <v>103626249</v>
      </c>
      <c r="BK95" s="47">
        <v>77876175</v>
      </c>
      <c r="BL95" s="47">
        <v>68455793</v>
      </c>
    </row>
    <row r="96" spans="1:103" customFormat="1" ht="18" customHeight="1" x14ac:dyDescent="0.25">
      <c r="A96" s="40">
        <v>73</v>
      </c>
      <c r="B96" s="45">
        <v>470</v>
      </c>
      <c r="C96" s="43">
        <v>3.1760000000000002</v>
      </c>
      <c r="D96" s="42" t="s">
        <v>268</v>
      </c>
      <c r="E96" s="42" t="s">
        <v>167</v>
      </c>
      <c r="F96" s="42" t="s">
        <v>269</v>
      </c>
      <c r="G96" s="44">
        <v>1209.5</v>
      </c>
      <c r="H96" s="42" t="s">
        <v>73</v>
      </c>
      <c r="I96" s="42" t="s">
        <v>73</v>
      </c>
      <c r="J96" s="42" t="s">
        <v>73</v>
      </c>
      <c r="K96" s="42" t="s">
        <v>93</v>
      </c>
      <c r="L96" s="47">
        <v>489780</v>
      </c>
      <c r="M96" s="47">
        <v>1194462</v>
      </c>
      <c r="N96" s="47">
        <v>567448</v>
      </c>
      <c r="O96" s="47">
        <v>1235653</v>
      </c>
      <c r="P96" s="47">
        <v>1092272</v>
      </c>
      <c r="Q96" s="47">
        <v>277420</v>
      </c>
      <c r="R96" s="47">
        <v>350911</v>
      </c>
      <c r="S96" s="47">
        <v>501277</v>
      </c>
      <c r="T96" s="47">
        <v>50890777</v>
      </c>
      <c r="U96" s="47">
        <v>115949818</v>
      </c>
      <c r="V96" s="47">
        <v>45962043</v>
      </c>
      <c r="W96" s="47">
        <v>96395788</v>
      </c>
      <c r="X96" s="47">
        <v>40456430</v>
      </c>
      <c r="Y96" s="47">
        <v>46789207</v>
      </c>
      <c r="Z96" s="47">
        <v>13783049</v>
      </c>
      <c r="AA96" s="47">
        <v>22954138</v>
      </c>
      <c r="AB96" s="47">
        <v>25941317</v>
      </c>
      <c r="AC96" s="47">
        <v>395663010</v>
      </c>
      <c r="AD96" s="47">
        <v>381374216</v>
      </c>
      <c r="AE96" s="47">
        <v>359610832</v>
      </c>
      <c r="AF96" s="47">
        <v>234633663</v>
      </c>
      <c r="AG96" s="47">
        <v>245758176</v>
      </c>
      <c r="AH96" s="47">
        <v>199743898</v>
      </c>
      <c r="AI96" s="47">
        <v>232013306</v>
      </c>
      <c r="AJ96" s="47">
        <v>222254131</v>
      </c>
      <c r="AK96" s="47">
        <v>216653769</v>
      </c>
      <c r="AL96" s="47">
        <v>60277048</v>
      </c>
      <c r="AM96" s="47">
        <v>60762994</v>
      </c>
      <c r="AN96" s="47">
        <v>49420366</v>
      </c>
      <c r="AO96" s="47">
        <v>89405359</v>
      </c>
      <c r="AP96" s="47">
        <v>80546244</v>
      </c>
      <c r="AQ96" s="47">
        <v>88626032</v>
      </c>
      <c r="AR96" s="47">
        <v>107596962</v>
      </c>
      <c r="AS96" s="47">
        <v>92836822</v>
      </c>
      <c r="AT96" s="47">
        <v>99948818</v>
      </c>
      <c r="AU96" s="47">
        <v>186713343</v>
      </c>
      <c r="AV96" s="47">
        <v>194837107</v>
      </c>
      <c r="AW96" s="47">
        <v>210863589</v>
      </c>
      <c r="AX96" s="47">
        <v>165365556</v>
      </c>
      <c r="AY96" s="47">
        <v>153464214</v>
      </c>
      <c r="AZ96" s="47">
        <v>167046683</v>
      </c>
      <c r="BA96" s="47">
        <v>195430839</v>
      </c>
      <c r="BB96" s="47">
        <v>203158040</v>
      </c>
      <c r="BC96" s="47">
        <v>167983864</v>
      </c>
      <c r="BD96" s="47">
        <v>133513721</v>
      </c>
      <c r="BE96" s="47">
        <v>122836526</v>
      </c>
      <c r="BF96" s="47">
        <v>119713024</v>
      </c>
      <c r="BG96" s="47">
        <v>221012151</v>
      </c>
      <c r="BH96" s="47">
        <v>177493146</v>
      </c>
      <c r="BI96" s="47">
        <v>201042254</v>
      </c>
      <c r="BJ96" s="47">
        <v>136132306</v>
      </c>
      <c r="BK96" s="47">
        <v>192919408</v>
      </c>
      <c r="BL96" s="47">
        <v>170331920</v>
      </c>
    </row>
    <row r="97" spans="1:64" customFormat="1" ht="18" customHeight="1" x14ac:dyDescent="0.25">
      <c r="A97" s="40">
        <v>74</v>
      </c>
      <c r="B97" s="45">
        <v>486</v>
      </c>
      <c r="C97" s="43">
        <v>2.6</v>
      </c>
      <c r="D97" s="42" t="s">
        <v>270</v>
      </c>
      <c r="E97" s="42" t="s">
        <v>164</v>
      </c>
      <c r="F97" s="42" t="s">
        <v>271</v>
      </c>
      <c r="G97" s="44">
        <v>1215.3</v>
      </c>
      <c r="H97" s="42">
        <v>1210</v>
      </c>
      <c r="I97" s="46">
        <f>ABS(H97-G97)/H97</f>
        <v>4.3801652892561608E-3</v>
      </c>
      <c r="J97" s="42" t="s">
        <v>79</v>
      </c>
      <c r="K97" s="42" t="s">
        <v>100</v>
      </c>
      <c r="L97" s="47">
        <v>687311</v>
      </c>
      <c r="M97" s="47">
        <v>1694871</v>
      </c>
      <c r="N97" s="47">
        <v>782156</v>
      </c>
      <c r="O97" s="47">
        <v>2315122</v>
      </c>
      <c r="P97" s="47">
        <v>1040139</v>
      </c>
      <c r="Q97" s="47">
        <v>683612</v>
      </c>
      <c r="R97" s="47">
        <v>573839</v>
      </c>
      <c r="S97" s="47">
        <v>620210</v>
      </c>
      <c r="T97" s="47">
        <v>229053000</v>
      </c>
      <c r="U97" s="47">
        <v>229971740</v>
      </c>
      <c r="V97" s="47">
        <v>254605953</v>
      </c>
      <c r="W97" s="47">
        <v>254473815</v>
      </c>
      <c r="X97" s="47">
        <v>203902642</v>
      </c>
      <c r="Y97" s="47">
        <v>271189514</v>
      </c>
      <c r="Z97" s="47">
        <v>176537656</v>
      </c>
      <c r="AA97" s="47">
        <v>100719727</v>
      </c>
      <c r="AB97" s="47">
        <v>170504167</v>
      </c>
      <c r="AC97" s="47">
        <v>296620829</v>
      </c>
      <c r="AD97" s="47">
        <v>321633276</v>
      </c>
      <c r="AE97" s="47">
        <v>207778567</v>
      </c>
      <c r="AF97" s="47">
        <v>315754621</v>
      </c>
      <c r="AG97" s="47">
        <v>173295959</v>
      </c>
      <c r="AH97" s="47">
        <v>496891568</v>
      </c>
      <c r="AI97" s="47">
        <v>248953153</v>
      </c>
      <c r="AJ97" s="47">
        <v>425408146</v>
      </c>
      <c r="AK97" s="47">
        <v>321724046</v>
      </c>
      <c r="AL97" s="47">
        <v>229466576</v>
      </c>
      <c r="AM97" s="47">
        <v>231514420</v>
      </c>
      <c r="AN97" s="47">
        <v>193855086</v>
      </c>
      <c r="AO97" s="47">
        <v>101280067</v>
      </c>
      <c r="AP97" s="47">
        <v>174747459</v>
      </c>
      <c r="AQ97" s="47">
        <v>399057146</v>
      </c>
      <c r="AR97" s="47">
        <v>203940917</v>
      </c>
      <c r="AS97" s="47">
        <v>465617988</v>
      </c>
      <c r="AT97" s="47">
        <v>348634847</v>
      </c>
      <c r="AU97" s="47">
        <v>505356888</v>
      </c>
      <c r="AV97" s="47">
        <v>345971163</v>
      </c>
      <c r="AW97" s="47">
        <v>386185770</v>
      </c>
      <c r="AX97" s="47">
        <v>156807201</v>
      </c>
      <c r="AY97" s="47">
        <v>325450222</v>
      </c>
      <c r="AZ97" s="47">
        <v>450185690</v>
      </c>
      <c r="BA97" s="47">
        <v>600950100</v>
      </c>
      <c r="BB97" s="47">
        <v>433003202</v>
      </c>
      <c r="BC97" s="47">
        <v>661815691</v>
      </c>
      <c r="BD97" s="47">
        <v>352991004</v>
      </c>
      <c r="BE97" s="47">
        <v>355823485</v>
      </c>
      <c r="BF97" s="47">
        <v>220667064</v>
      </c>
      <c r="BG97" s="47">
        <v>361608676</v>
      </c>
      <c r="BH97" s="47">
        <v>339716096</v>
      </c>
      <c r="BI97" s="47">
        <v>311767502</v>
      </c>
      <c r="BJ97" s="47">
        <v>387384485</v>
      </c>
      <c r="BK97" s="47">
        <v>463334753</v>
      </c>
      <c r="BL97" s="47">
        <v>302059371</v>
      </c>
    </row>
    <row r="98" spans="1:64" customFormat="1" ht="18" customHeight="1" x14ac:dyDescent="0.25">
      <c r="A98" s="40">
        <v>75</v>
      </c>
      <c r="B98" s="45">
        <v>526</v>
      </c>
      <c r="C98" s="43">
        <v>2.6560000000000001</v>
      </c>
      <c r="D98" s="42" t="s">
        <v>272</v>
      </c>
      <c r="E98" s="42" t="s">
        <v>164</v>
      </c>
      <c r="F98" s="42" t="s">
        <v>273</v>
      </c>
      <c r="G98" s="44">
        <v>1230.5</v>
      </c>
      <c r="H98" s="42">
        <v>1232</v>
      </c>
      <c r="I98" s="46">
        <f>ABS(H98-G98)/H98</f>
        <v>1.2175324675324675E-3</v>
      </c>
      <c r="J98" s="42" t="s">
        <v>259</v>
      </c>
      <c r="K98" s="42" t="s">
        <v>250</v>
      </c>
      <c r="L98" s="47">
        <v>33388595</v>
      </c>
      <c r="M98" s="47">
        <v>21265825</v>
      </c>
      <c r="N98" s="47">
        <v>15292427</v>
      </c>
      <c r="O98" s="47">
        <v>46574260</v>
      </c>
      <c r="P98" s="47">
        <v>14481035</v>
      </c>
      <c r="Q98" s="47">
        <v>23605506</v>
      </c>
      <c r="R98" s="47">
        <v>103837627</v>
      </c>
      <c r="S98" s="47">
        <v>19218636</v>
      </c>
      <c r="T98" s="47">
        <v>544385304</v>
      </c>
      <c r="U98" s="47">
        <v>817986440</v>
      </c>
      <c r="V98" s="47">
        <v>270041210</v>
      </c>
      <c r="W98" s="47">
        <v>899436825</v>
      </c>
      <c r="X98" s="47">
        <v>370021543</v>
      </c>
      <c r="Y98" s="47">
        <v>667368697</v>
      </c>
      <c r="Z98" s="47">
        <v>299179434</v>
      </c>
      <c r="AA98" s="47">
        <v>731895302</v>
      </c>
      <c r="AB98" s="47">
        <v>582248358</v>
      </c>
      <c r="AC98" s="47">
        <v>1179032216</v>
      </c>
      <c r="AD98" s="47">
        <v>1006960555</v>
      </c>
      <c r="AE98" s="47">
        <v>1411531292</v>
      </c>
      <c r="AF98" s="47">
        <v>1926916504</v>
      </c>
      <c r="AG98" s="47">
        <v>1872447036</v>
      </c>
      <c r="AH98" s="47">
        <v>1328659723</v>
      </c>
      <c r="AI98" s="47">
        <v>2583099308</v>
      </c>
      <c r="AJ98" s="47">
        <v>2107476850</v>
      </c>
      <c r="AK98" s="47">
        <v>2067540794</v>
      </c>
      <c r="AL98" s="47">
        <v>751927014</v>
      </c>
      <c r="AM98" s="47">
        <v>1000429390</v>
      </c>
      <c r="AN98" s="47">
        <v>1041455750</v>
      </c>
      <c r="AO98" s="47">
        <v>884527891</v>
      </c>
      <c r="AP98" s="47">
        <v>860867212</v>
      </c>
      <c r="AQ98" s="47">
        <v>903954519</v>
      </c>
      <c r="AR98" s="47">
        <v>1048700974</v>
      </c>
      <c r="AS98" s="47">
        <v>1224924719</v>
      </c>
      <c r="AT98" s="47">
        <v>1415152863</v>
      </c>
      <c r="AU98" s="47">
        <v>583002021</v>
      </c>
      <c r="AV98" s="47">
        <v>758475287</v>
      </c>
      <c r="AW98" s="47">
        <v>903323100</v>
      </c>
      <c r="AX98" s="47">
        <v>716050073</v>
      </c>
      <c r="AY98" s="47">
        <v>662140154</v>
      </c>
      <c r="AZ98" s="47">
        <v>425603164</v>
      </c>
      <c r="BA98" s="47">
        <v>751093984</v>
      </c>
      <c r="BB98" s="47">
        <v>732525883</v>
      </c>
      <c r="BC98" s="47">
        <v>1205358798</v>
      </c>
      <c r="BD98" s="47">
        <v>886109138</v>
      </c>
      <c r="BE98" s="47">
        <v>877802076</v>
      </c>
      <c r="BF98" s="47">
        <v>882397227</v>
      </c>
      <c r="BG98" s="47">
        <v>1540095564</v>
      </c>
      <c r="BH98" s="47">
        <v>1602282389</v>
      </c>
      <c r="BI98" s="47">
        <v>1947481500</v>
      </c>
      <c r="BJ98" s="47">
        <v>1835216469</v>
      </c>
      <c r="BK98" s="47">
        <v>1981901293</v>
      </c>
      <c r="BL98" s="47">
        <v>1619769106</v>
      </c>
    </row>
    <row r="99" spans="1:64" customFormat="1" ht="18" customHeight="1" x14ac:dyDescent="0.25">
      <c r="A99" s="40">
        <v>76</v>
      </c>
      <c r="B99" s="45">
        <v>606</v>
      </c>
      <c r="C99" s="43">
        <v>2.9279999999999999</v>
      </c>
      <c r="D99" s="42" t="s">
        <v>274</v>
      </c>
      <c r="E99" s="42" t="s">
        <v>167</v>
      </c>
      <c r="F99" s="42" t="s">
        <v>275</v>
      </c>
      <c r="G99" s="44">
        <v>1260.9000000000001</v>
      </c>
      <c r="H99" s="42" t="s">
        <v>73</v>
      </c>
      <c r="I99" s="42" t="s">
        <v>73</v>
      </c>
      <c r="J99" s="42" t="s">
        <v>73</v>
      </c>
      <c r="K99" s="42" t="s">
        <v>73</v>
      </c>
      <c r="L99" s="47">
        <v>2100383</v>
      </c>
      <c r="M99" s="47">
        <v>4928989</v>
      </c>
      <c r="N99" s="47">
        <v>3629070</v>
      </c>
      <c r="O99" s="47">
        <v>2330550</v>
      </c>
      <c r="P99" s="47">
        <v>3258859</v>
      </c>
      <c r="Q99" s="47">
        <v>1320474</v>
      </c>
      <c r="R99" s="47">
        <v>1031899</v>
      </c>
      <c r="S99" s="47">
        <v>1537477</v>
      </c>
      <c r="T99" s="47">
        <v>72774310</v>
      </c>
      <c r="U99" s="47">
        <v>140842960</v>
      </c>
      <c r="V99" s="47">
        <v>123601931</v>
      </c>
      <c r="W99" s="47">
        <v>127860813</v>
      </c>
      <c r="X99" s="47">
        <v>70198843</v>
      </c>
      <c r="Y99" s="47">
        <v>126836251</v>
      </c>
      <c r="Z99" s="47">
        <v>50396386</v>
      </c>
      <c r="AA99" s="47">
        <v>77174376</v>
      </c>
      <c r="AB99" s="47">
        <v>81990247</v>
      </c>
      <c r="AC99" s="47">
        <v>593646701</v>
      </c>
      <c r="AD99" s="47">
        <v>570821123</v>
      </c>
      <c r="AE99" s="47">
        <v>512767167</v>
      </c>
      <c r="AF99" s="47">
        <v>546151139</v>
      </c>
      <c r="AG99" s="47">
        <v>597128864</v>
      </c>
      <c r="AH99" s="47">
        <v>690544350</v>
      </c>
      <c r="AI99" s="47">
        <v>941853624</v>
      </c>
      <c r="AJ99" s="47">
        <v>759542725</v>
      </c>
      <c r="AK99" s="47">
        <v>767176795</v>
      </c>
      <c r="AL99" s="47">
        <v>295674672</v>
      </c>
      <c r="AM99" s="47">
        <v>184374722</v>
      </c>
      <c r="AN99" s="47">
        <v>400005113</v>
      </c>
      <c r="AO99" s="47">
        <v>355426079</v>
      </c>
      <c r="AP99" s="47">
        <v>347469790</v>
      </c>
      <c r="AQ99" s="47">
        <v>327761703</v>
      </c>
      <c r="AR99" s="47">
        <v>675713550</v>
      </c>
      <c r="AS99" s="47">
        <v>704241273</v>
      </c>
      <c r="AT99" s="47">
        <v>785428358</v>
      </c>
      <c r="AU99" s="47">
        <v>504448738</v>
      </c>
      <c r="AV99" s="47">
        <v>402077152</v>
      </c>
      <c r="AW99" s="47">
        <v>393142203</v>
      </c>
      <c r="AX99" s="47">
        <v>457352861</v>
      </c>
      <c r="AY99" s="47">
        <v>383518211</v>
      </c>
      <c r="AZ99" s="47">
        <v>424863489</v>
      </c>
      <c r="BA99" s="47">
        <v>482659205</v>
      </c>
      <c r="BB99" s="47">
        <v>464552764</v>
      </c>
      <c r="BC99" s="47">
        <v>481120234</v>
      </c>
      <c r="BD99" s="47">
        <v>483191173</v>
      </c>
      <c r="BE99" s="47">
        <v>436816220</v>
      </c>
      <c r="BF99" s="47">
        <v>443524774</v>
      </c>
      <c r="BG99" s="47">
        <v>527008255</v>
      </c>
      <c r="BH99" s="47">
        <v>597268028</v>
      </c>
      <c r="BI99" s="47">
        <v>592735219</v>
      </c>
      <c r="BJ99" s="47">
        <v>633676616</v>
      </c>
      <c r="BK99" s="47">
        <v>595675274</v>
      </c>
      <c r="BL99" s="47">
        <v>634269001</v>
      </c>
    </row>
    <row r="100" spans="1:64" customFormat="1" ht="18" customHeight="1" x14ac:dyDescent="0.25">
      <c r="A100" s="40">
        <v>77</v>
      </c>
      <c r="B100" s="45">
        <v>606</v>
      </c>
      <c r="C100" s="43">
        <v>3.1920000000000002</v>
      </c>
      <c r="D100" s="42" t="s">
        <v>276</v>
      </c>
      <c r="E100" s="42" t="s">
        <v>167</v>
      </c>
      <c r="F100" s="42" t="s">
        <v>277</v>
      </c>
      <c r="G100" s="44">
        <v>1261.05757575757</v>
      </c>
      <c r="H100" s="42">
        <v>1257</v>
      </c>
      <c r="I100" s="46">
        <f>ABS(H100-G100)/H100</f>
        <v>3.2279838962370891E-3</v>
      </c>
      <c r="J100" s="42" t="s">
        <v>79</v>
      </c>
      <c r="K100" s="42" t="s">
        <v>73</v>
      </c>
      <c r="L100" s="47" t="s">
        <v>73</v>
      </c>
      <c r="M100" s="47" t="s">
        <v>73</v>
      </c>
      <c r="N100" s="47" t="s">
        <v>73</v>
      </c>
      <c r="O100" s="47" t="s">
        <v>73</v>
      </c>
      <c r="P100" s="47" t="s">
        <v>73</v>
      </c>
      <c r="Q100" s="47" t="s">
        <v>73</v>
      </c>
      <c r="R100" s="47" t="s">
        <v>73</v>
      </c>
      <c r="S100" s="47" t="s">
        <v>73</v>
      </c>
      <c r="T100" s="47" t="s">
        <v>73</v>
      </c>
      <c r="U100" s="47" t="s">
        <v>73</v>
      </c>
      <c r="V100" s="47" t="s">
        <v>73</v>
      </c>
      <c r="W100" s="47" t="s">
        <v>73</v>
      </c>
      <c r="X100" s="47" t="s">
        <v>73</v>
      </c>
      <c r="Y100" s="47" t="s">
        <v>73</v>
      </c>
      <c r="Z100" s="47" t="s">
        <v>73</v>
      </c>
      <c r="AA100" s="47" t="s">
        <v>73</v>
      </c>
      <c r="AB100" s="47" t="s">
        <v>73</v>
      </c>
      <c r="AC100" s="47">
        <v>54058862</v>
      </c>
      <c r="AD100" s="47">
        <v>58643427</v>
      </c>
      <c r="AE100" s="47">
        <v>55827868</v>
      </c>
      <c r="AF100" s="47">
        <v>30949709</v>
      </c>
      <c r="AG100" s="47">
        <v>39113654</v>
      </c>
      <c r="AH100" s="47">
        <v>32320574</v>
      </c>
      <c r="AI100" s="47">
        <v>18989900</v>
      </c>
      <c r="AJ100" s="47">
        <v>19069246</v>
      </c>
      <c r="AK100" s="47">
        <v>12433079</v>
      </c>
      <c r="AL100" s="47">
        <v>9685059</v>
      </c>
      <c r="AM100" s="47">
        <v>5345155</v>
      </c>
      <c r="AN100" s="47">
        <v>7086026</v>
      </c>
      <c r="AO100" s="47">
        <v>10559870</v>
      </c>
      <c r="AP100" s="47">
        <v>10760652</v>
      </c>
      <c r="AQ100" s="47">
        <v>9128764</v>
      </c>
      <c r="AR100" s="47">
        <v>0</v>
      </c>
      <c r="AS100" s="47">
        <v>410351</v>
      </c>
      <c r="AT100" s="47">
        <v>1058575</v>
      </c>
      <c r="AU100" s="47">
        <v>13718970</v>
      </c>
      <c r="AV100" s="47">
        <v>17604391</v>
      </c>
      <c r="AW100" s="47">
        <v>19116454</v>
      </c>
      <c r="AX100" s="47">
        <v>14302874</v>
      </c>
      <c r="AY100" s="47">
        <v>13445681</v>
      </c>
      <c r="AZ100" s="47">
        <v>14425391</v>
      </c>
      <c r="BA100" s="47">
        <v>15187375</v>
      </c>
      <c r="BB100" s="47">
        <v>17618919</v>
      </c>
      <c r="BC100" s="47">
        <v>10780904</v>
      </c>
      <c r="BD100" s="47">
        <v>22474896</v>
      </c>
      <c r="BE100" s="47">
        <v>20385726</v>
      </c>
      <c r="BF100" s="47">
        <v>20997496</v>
      </c>
      <c r="BG100" s="47">
        <v>20986634</v>
      </c>
      <c r="BH100" s="47">
        <v>16735238</v>
      </c>
      <c r="BI100" s="47">
        <v>19143162</v>
      </c>
      <c r="BJ100" s="47">
        <v>34798750</v>
      </c>
      <c r="BK100" s="47">
        <v>31109715</v>
      </c>
      <c r="BL100" s="47">
        <v>24745818</v>
      </c>
    </row>
    <row r="101" spans="1:64" customFormat="1" ht="18" customHeight="1" x14ac:dyDescent="0.25">
      <c r="A101" s="40">
        <v>78</v>
      </c>
      <c r="B101" s="45">
        <v>630</v>
      </c>
      <c r="C101" s="43">
        <v>2.3519999999999999</v>
      </c>
      <c r="D101" s="42" t="s">
        <v>278</v>
      </c>
      <c r="E101" s="42" t="s">
        <v>164</v>
      </c>
      <c r="F101" s="42" t="s">
        <v>279</v>
      </c>
      <c r="G101" s="44">
        <v>1269.8</v>
      </c>
      <c r="H101" s="42">
        <v>1268</v>
      </c>
      <c r="I101" s="46">
        <f>ABS(H101-G101)/H101</f>
        <v>1.4195583596214153E-3</v>
      </c>
      <c r="J101" s="42" t="s">
        <v>280</v>
      </c>
      <c r="K101" s="42" t="s">
        <v>100</v>
      </c>
      <c r="L101" s="47">
        <v>12303521</v>
      </c>
      <c r="M101" s="47">
        <v>24226788</v>
      </c>
      <c r="N101" s="47">
        <v>23812377</v>
      </c>
      <c r="O101" s="47">
        <v>9553878</v>
      </c>
      <c r="P101" s="47">
        <v>12792549</v>
      </c>
      <c r="Q101" s="47">
        <v>6146798</v>
      </c>
      <c r="R101" s="47">
        <v>3345171</v>
      </c>
      <c r="S101" s="47">
        <v>4514294</v>
      </c>
      <c r="T101" s="47">
        <v>323019561</v>
      </c>
      <c r="U101" s="47">
        <v>344258222</v>
      </c>
      <c r="V101" s="47">
        <v>502274178</v>
      </c>
      <c r="W101" s="47">
        <v>385049754</v>
      </c>
      <c r="X101" s="47">
        <v>294001372</v>
      </c>
      <c r="Y101" s="47">
        <v>417772586</v>
      </c>
      <c r="Z101" s="47">
        <v>210657884</v>
      </c>
      <c r="AA101" s="47">
        <v>321242893</v>
      </c>
      <c r="AB101" s="47">
        <v>254599262</v>
      </c>
      <c r="AC101" s="47">
        <v>840112867</v>
      </c>
      <c r="AD101" s="47">
        <v>831335599</v>
      </c>
      <c r="AE101" s="47">
        <v>991301040</v>
      </c>
      <c r="AF101" s="47">
        <v>1186997711</v>
      </c>
      <c r="AG101" s="47">
        <v>1143614387</v>
      </c>
      <c r="AH101" s="47">
        <v>1196624601</v>
      </c>
      <c r="AI101" s="47">
        <v>1032127393</v>
      </c>
      <c r="AJ101" s="47">
        <v>904732046</v>
      </c>
      <c r="AK101" s="47">
        <v>1137858912</v>
      </c>
      <c r="AL101" s="47">
        <v>575441597</v>
      </c>
      <c r="AM101" s="47">
        <v>573175093</v>
      </c>
      <c r="AN101" s="47">
        <v>541124203</v>
      </c>
      <c r="AO101" s="47">
        <v>811584757</v>
      </c>
      <c r="AP101" s="47">
        <v>822617240</v>
      </c>
      <c r="AQ101" s="47">
        <v>484688387</v>
      </c>
      <c r="AR101" s="47">
        <v>1416556401</v>
      </c>
      <c r="AS101" s="47">
        <v>1027223683</v>
      </c>
      <c r="AT101" s="47">
        <v>1162324782</v>
      </c>
      <c r="AU101" s="47">
        <v>791099878</v>
      </c>
      <c r="AV101" s="47">
        <v>793458997</v>
      </c>
      <c r="AW101" s="47">
        <v>867317451</v>
      </c>
      <c r="AX101" s="47">
        <v>1356408905</v>
      </c>
      <c r="AY101" s="47">
        <v>913318669</v>
      </c>
      <c r="AZ101" s="47">
        <v>922436314</v>
      </c>
      <c r="BA101" s="47">
        <v>683751702</v>
      </c>
      <c r="BB101" s="47">
        <v>1115389651</v>
      </c>
      <c r="BC101" s="47">
        <v>669471438</v>
      </c>
      <c r="BD101" s="47">
        <v>466013826</v>
      </c>
      <c r="BE101" s="47">
        <v>1391727662</v>
      </c>
      <c r="BF101" s="47">
        <v>1224157059</v>
      </c>
      <c r="BG101" s="47">
        <v>906996537</v>
      </c>
      <c r="BH101" s="47">
        <v>1032122307</v>
      </c>
      <c r="BI101" s="47">
        <v>903975776</v>
      </c>
      <c r="BJ101" s="47">
        <v>1134374238</v>
      </c>
      <c r="BK101" s="47">
        <v>667018703</v>
      </c>
      <c r="BL101" s="47">
        <v>1083838043</v>
      </c>
    </row>
    <row r="102" spans="1:64" customFormat="1" ht="18" customHeight="1" x14ac:dyDescent="0.25">
      <c r="A102" s="40">
        <v>79</v>
      </c>
      <c r="B102" s="45">
        <v>718</v>
      </c>
      <c r="C102" s="43">
        <v>1.968</v>
      </c>
      <c r="D102" s="42" t="s">
        <v>531</v>
      </c>
      <c r="E102" s="42" t="s">
        <v>281</v>
      </c>
      <c r="F102" s="42" t="s">
        <v>282</v>
      </c>
      <c r="G102" s="44">
        <v>1300</v>
      </c>
      <c r="H102" s="42" t="s">
        <v>73</v>
      </c>
      <c r="I102" s="42" t="s">
        <v>73</v>
      </c>
      <c r="J102" s="42" t="s">
        <v>73</v>
      </c>
      <c r="K102" s="42" t="s">
        <v>73</v>
      </c>
      <c r="L102" s="47" t="s">
        <v>73</v>
      </c>
      <c r="M102" s="47" t="s">
        <v>73</v>
      </c>
      <c r="N102" s="47" t="s">
        <v>73</v>
      </c>
      <c r="O102" s="47" t="s">
        <v>73</v>
      </c>
      <c r="P102" s="47" t="s">
        <v>73</v>
      </c>
      <c r="Q102" s="47" t="s">
        <v>73</v>
      </c>
      <c r="R102" s="47" t="s">
        <v>73</v>
      </c>
      <c r="S102" s="47" t="s">
        <v>73</v>
      </c>
      <c r="T102" s="47">
        <v>12903300</v>
      </c>
      <c r="U102" s="47">
        <v>11735346</v>
      </c>
      <c r="V102" s="47">
        <v>3877225</v>
      </c>
      <c r="W102" s="47">
        <v>13225427</v>
      </c>
      <c r="X102" s="47">
        <v>5313215</v>
      </c>
      <c r="Y102" s="47">
        <v>16205445</v>
      </c>
      <c r="Z102" s="47">
        <v>9945524</v>
      </c>
      <c r="AA102" s="47">
        <v>21152407</v>
      </c>
      <c r="AB102" s="47">
        <v>6988011</v>
      </c>
      <c r="AC102" s="47">
        <v>52329013</v>
      </c>
      <c r="AD102" s="47">
        <v>57544936</v>
      </c>
      <c r="AE102" s="47">
        <v>53728705</v>
      </c>
      <c r="AF102" s="47">
        <v>127831982</v>
      </c>
      <c r="AG102" s="47">
        <v>163480908</v>
      </c>
      <c r="AH102" s="47">
        <v>153977948</v>
      </c>
      <c r="AI102" s="47">
        <v>163961197</v>
      </c>
      <c r="AJ102" s="47">
        <v>156741317</v>
      </c>
      <c r="AK102" s="47">
        <v>165220067</v>
      </c>
      <c r="AL102" s="47">
        <v>75878774</v>
      </c>
      <c r="AM102" s="47">
        <v>79444634</v>
      </c>
      <c r="AN102" s="47">
        <v>64300203</v>
      </c>
      <c r="AO102" s="47">
        <v>75563701</v>
      </c>
      <c r="AP102" s="47">
        <v>75560629</v>
      </c>
      <c r="AQ102" s="47">
        <v>78988867</v>
      </c>
      <c r="AR102" s="47">
        <v>50840440</v>
      </c>
      <c r="AS102" s="47">
        <v>43661136</v>
      </c>
      <c r="AT102" s="47">
        <v>45449013</v>
      </c>
      <c r="AU102" s="47">
        <v>28358662</v>
      </c>
      <c r="AV102" s="47">
        <v>31179612</v>
      </c>
      <c r="AW102" s="47">
        <v>33559609</v>
      </c>
      <c r="AX102" s="47">
        <v>41569803</v>
      </c>
      <c r="AY102" s="47">
        <v>43225644</v>
      </c>
      <c r="AZ102" s="47">
        <v>44313288</v>
      </c>
      <c r="BA102" s="47">
        <v>73065860</v>
      </c>
      <c r="BB102" s="47">
        <v>79346259</v>
      </c>
      <c r="BC102" s="47">
        <v>76352983</v>
      </c>
      <c r="BD102" s="47">
        <v>122816896</v>
      </c>
      <c r="BE102" s="47">
        <v>94160567</v>
      </c>
      <c r="BF102" s="47">
        <v>90037872</v>
      </c>
      <c r="BG102" s="47">
        <v>137192915</v>
      </c>
      <c r="BH102" s="47">
        <v>121399426</v>
      </c>
      <c r="BI102" s="47">
        <v>127815664</v>
      </c>
      <c r="BJ102" s="47">
        <v>109621980</v>
      </c>
      <c r="BK102" s="47">
        <v>146601736</v>
      </c>
      <c r="BL102" s="47">
        <v>149600938</v>
      </c>
    </row>
    <row r="103" spans="1:64" customFormat="1" ht="18" customHeight="1" x14ac:dyDescent="0.25">
      <c r="A103" s="40">
        <v>80</v>
      </c>
      <c r="B103" s="45">
        <v>742</v>
      </c>
      <c r="C103" s="43">
        <v>3.3279999999999998</v>
      </c>
      <c r="D103" s="42" t="s">
        <v>283</v>
      </c>
      <c r="E103" s="42" t="s">
        <v>167</v>
      </c>
      <c r="F103" s="42" t="s">
        <v>284</v>
      </c>
      <c r="G103" s="44">
        <v>1312.9</v>
      </c>
      <c r="H103" s="42" t="s">
        <v>73</v>
      </c>
      <c r="I103" s="42" t="s">
        <v>73</v>
      </c>
      <c r="J103" s="42" t="s">
        <v>73</v>
      </c>
      <c r="K103" s="42" t="s">
        <v>73</v>
      </c>
      <c r="L103" s="47" t="s">
        <v>73</v>
      </c>
      <c r="M103" s="47" t="s">
        <v>73</v>
      </c>
      <c r="N103" s="47" t="s">
        <v>73</v>
      </c>
      <c r="O103" s="47" t="s">
        <v>73</v>
      </c>
      <c r="P103" s="47" t="s">
        <v>73</v>
      </c>
      <c r="Q103" s="47" t="s">
        <v>73</v>
      </c>
      <c r="R103" s="47" t="s">
        <v>73</v>
      </c>
      <c r="S103" s="47" t="s">
        <v>73</v>
      </c>
      <c r="T103" s="47">
        <v>4142341</v>
      </c>
      <c r="U103" s="47">
        <v>7467292</v>
      </c>
      <c r="V103" s="47">
        <v>7311699</v>
      </c>
      <c r="W103" s="47">
        <v>10705036</v>
      </c>
      <c r="X103" s="47">
        <v>3460797</v>
      </c>
      <c r="Y103" s="47">
        <v>5617718</v>
      </c>
      <c r="Z103" s="47">
        <v>1922831</v>
      </c>
      <c r="AA103" s="47">
        <v>4283233</v>
      </c>
      <c r="AB103" s="47">
        <v>3285774</v>
      </c>
      <c r="AC103" s="47">
        <v>74961461</v>
      </c>
      <c r="AD103" s="47">
        <v>63334376</v>
      </c>
      <c r="AE103" s="47">
        <v>72737280</v>
      </c>
      <c r="AF103" s="47">
        <v>94469662</v>
      </c>
      <c r="AG103" s="47">
        <v>95273859</v>
      </c>
      <c r="AH103" s="47">
        <v>87940828</v>
      </c>
      <c r="AI103" s="47">
        <v>105635763</v>
      </c>
      <c r="AJ103" s="47">
        <v>170798904</v>
      </c>
      <c r="AK103" s="47">
        <v>88606701</v>
      </c>
      <c r="AL103" s="47">
        <v>15985698</v>
      </c>
      <c r="AM103" s="47">
        <v>16597416</v>
      </c>
      <c r="AN103" s="47">
        <v>11110474</v>
      </c>
      <c r="AO103" s="47">
        <v>23461340</v>
      </c>
      <c r="AP103" s="47">
        <v>21219648</v>
      </c>
      <c r="AQ103" s="47">
        <v>31464690</v>
      </c>
      <c r="AR103" s="47">
        <v>32851107</v>
      </c>
      <c r="AS103" s="47">
        <v>29862158</v>
      </c>
      <c r="AT103" s="47">
        <v>31200488</v>
      </c>
      <c r="AU103" s="47">
        <v>23885896</v>
      </c>
      <c r="AV103" s="47">
        <v>37512157</v>
      </c>
      <c r="AW103" s="47">
        <v>31253079</v>
      </c>
      <c r="AX103" s="47">
        <v>24513685</v>
      </c>
      <c r="AY103" s="47">
        <v>25563459</v>
      </c>
      <c r="AZ103" s="47">
        <v>28543525</v>
      </c>
      <c r="BA103" s="47">
        <v>29063624</v>
      </c>
      <c r="BB103" s="47">
        <v>29092351</v>
      </c>
      <c r="BC103" s="47">
        <v>32657767</v>
      </c>
      <c r="BD103" s="47">
        <v>29211320</v>
      </c>
      <c r="BE103" s="47">
        <v>23236339</v>
      </c>
      <c r="BF103" s="47">
        <v>32160785</v>
      </c>
      <c r="BG103" s="47">
        <v>28015182</v>
      </c>
      <c r="BH103" s="47">
        <v>33508168</v>
      </c>
      <c r="BI103" s="47">
        <v>26625355</v>
      </c>
      <c r="BJ103" s="47">
        <v>20912467</v>
      </c>
      <c r="BK103" s="47">
        <v>33109164</v>
      </c>
      <c r="BL103" s="47">
        <v>30950856</v>
      </c>
    </row>
    <row r="104" spans="1:64" customFormat="1" ht="18" customHeight="1" x14ac:dyDescent="0.25">
      <c r="A104" s="40">
        <v>81</v>
      </c>
      <c r="B104" s="45">
        <v>798</v>
      </c>
      <c r="C104" s="43">
        <v>3.6720000000000002</v>
      </c>
      <c r="D104" s="42" t="s">
        <v>285</v>
      </c>
      <c r="E104" s="42" t="s">
        <v>167</v>
      </c>
      <c r="F104" s="42" t="s">
        <v>286</v>
      </c>
      <c r="G104" s="44">
        <v>1327.9</v>
      </c>
      <c r="H104" s="42" t="s">
        <v>73</v>
      </c>
      <c r="I104" s="42" t="s">
        <v>73</v>
      </c>
      <c r="J104" s="42" t="s">
        <v>73</v>
      </c>
      <c r="K104" s="42" t="s">
        <v>73</v>
      </c>
      <c r="L104" s="47" t="s">
        <v>73</v>
      </c>
      <c r="M104" s="47" t="s">
        <v>73</v>
      </c>
      <c r="N104" s="47" t="s">
        <v>73</v>
      </c>
      <c r="O104" s="47" t="s">
        <v>73</v>
      </c>
      <c r="P104" s="47" t="s">
        <v>73</v>
      </c>
      <c r="Q104" s="47" t="s">
        <v>73</v>
      </c>
      <c r="R104" s="47" t="s">
        <v>73</v>
      </c>
      <c r="S104" s="47" t="s">
        <v>73</v>
      </c>
      <c r="T104" s="47">
        <v>1324657</v>
      </c>
      <c r="U104" s="47">
        <v>1586767</v>
      </c>
      <c r="V104" s="47">
        <v>391365</v>
      </c>
      <c r="W104" s="47">
        <v>1348963</v>
      </c>
      <c r="X104" s="47">
        <v>579030</v>
      </c>
      <c r="Y104" s="47">
        <v>2028407</v>
      </c>
      <c r="Z104" s="47">
        <v>838673</v>
      </c>
      <c r="AA104" s="47">
        <v>2055367</v>
      </c>
      <c r="AB104" s="47">
        <v>926905</v>
      </c>
      <c r="AC104" s="47">
        <v>11493920</v>
      </c>
      <c r="AD104" s="47">
        <v>17387865</v>
      </c>
      <c r="AE104" s="47">
        <v>17440106</v>
      </c>
      <c r="AF104" s="47">
        <v>39950634</v>
      </c>
      <c r="AG104" s="47">
        <v>38483959</v>
      </c>
      <c r="AH104" s="47">
        <v>33626477</v>
      </c>
      <c r="AI104" s="47">
        <v>44177436</v>
      </c>
      <c r="AJ104" s="47" t="s">
        <v>73</v>
      </c>
      <c r="AK104" s="47">
        <v>42610175</v>
      </c>
      <c r="AL104" s="47">
        <v>12964350</v>
      </c>
      <c r="AM104" s="47">
        <v>12032654</v>
      </c>
      <c r="AN104" s="47">
        <v>10397251</v>
      </c>
      <c r="AO104" s="47">
        <v>12377944</v>
      </c>
      <c r="AP104" s="47">
        <v>13206454</v>
      </c>
      <c r="AQ104" s="47">
        <v>12496871</v>
      </c>
      <c r="AR104" s="47">
        <v>9544572</v>
      </c>
      <c r="AS104" s="47">
        <v>8597797</v>
      </c>
      <c r="AT104" s="47">
        <v>9444740</v>
      </c>
      <c r="AU104" s="47">
        <v>5635068</v>
      </c>
      <c r="AV104" s="47">
        <v>6196592</v>
      </c>
      <c r="AW104" s="47">
        <v>7355818</v>
      </c>
      <c r="AX104" s="47">
        <v>8606624</v>
      </c>
      <c r="AY104" s="47">
        <v>0</v>
      </c>
      <c r="AZ104" s="47">
        <v>7606331</v>
      </c>
      <c r="BA104" s="47">
        <v>10238894</v>
      </c>
      <c r="BB104" s="47">
        <v>10541828</v>
      </c>
      <c r="BC104" s="47">
        <v>10232395</v>
      </c>
      <c r="BD104" s="47">
        <v>21912006</v>
      </c>
      <c r="BE104" s="47">
        <v>19804959</v>
      </c>
      <c r="BF104" s="47">
        <v>21495883</v>
      </c>
      <c r="BG104" s="47">
        <v>33111578</v>
      </c>
      <c r="BH104" s="47">
        <v>25808771</v>
      </c>
      <c r="BI104" s="47">
        <v>31767447</v>
      </c>
      <c r="BJ104" s="47">
        <v>32785479</v>
      </c>
      <c r="BK104" s="47">
        <v>31087528</v>
      </c>
      <c r="BL104" s="47">
        <v>26809638</v>
      </c>
    </row>
    <row r="105" spans="1:64" customFormat="1" ht="18" customHeight="1" x14ac:dyDescent="0.25">
      <c r="A105" s="40">
        <v>82</v>
      </c>
      <c r="B105" s="45">
        <v>814</v>
      </c>
      <c r="C105" s="43">
        <v>3.2559999999999998</v>
      </c>
      <c r="D105" s="42" t="s">
        <v>287</v>
      </c>
      <c r="E105" s="42" t="s">
        <v>167</v>
      </c>
      <c r="F105" s="42" t="s">
        <v>288</v>
      </c>
      <c r="G105" s="44">
        <v>1332.9</v>
      </c>
      <c r="H105" s="42" t="s">
        <v>73</v>
      </c>
      <c r="I105" s="42" t="s">
        <v>73</v>
      </c>
      <c r="J105" s="42" t="s">
        <v>73</v>
      </c>
      <c r="K105" s="42" t="s">
        <v>73</v>
      </c>
      <c r="L105" s="47" t="s">
        <v>73</v>
      </c>
      <c r="M105" s="47" t="s">
        <v>73</v>
      </c>
      <c r="N105" s="47" t="s">
        <v>73</v>
      </c>
      <c r="O105" s="47" t="s">
        <v>73</v>
      </c>
      <c r="P105" s="47" t="s">
        <v>73</v>
      </c>
      <c r="Q105" s="47" t="s">
        <v>73</v>
      </c>
      <c r="R105" s="47" t="s">
        <v>73</v>
      </c>
      <c r="S105" s="47" t="s">
        <v>73</v>
      </c>
      <c r="T105" s="47">
        <v>12312006</v>
      </c>
      <c r="U105" s="47">
        <v>9300411</v>
      </c>
      <c r="V105" s="47">
        <v>26969354</v>
      </c>
      <c r="W105" s="47">
        <v>24123329</v>
      </c>
      <c r="X105" s="47">
        <v>6540343</v>
      </c>
      <c r="Y105" s="47">
        <v>10577064</v>
      </c>
      <c r="Z105" s="47">
        <v>5657259</v>
      </c>
      <c r="AA105" s="47">
        <v>6852473</v>
      </c>
      <c r="AB105" s="47">
        <v>3743714</v>
      </c>
      <c r="AC105" s="47">
        <v>84991653</v>
      </c>
      <c r="AD105" s="47">
        <v>131684027</v>
      </c>
      <c r="AE105" s="47">
        <v>128578168</v>
      </c>
      <c r="AF105" s="47">
        <v>123444728</v>
      </c>
      <c r="AG105" s="47">
        <v>120089146</v>
      </c>
      <c r="AH105" s="47">
        <v>108203910</v>
      </c>
      <c r="AI105" s="47">
        <v>244693264</v>
      </c>
      <c r="AJ105" s="47">
        <v>233445099</v>
      </c>
      <c r="AK105" s="47">
        <v>237859947</v>
      </c>
      <c r="AL105" s="47">
        <v>92946152</v>
      </c>
      <c r="AM105" s="47">
        <v>94064354</v>
      </c>
      <c r="AN105" s="47">
        <v>76244066</v>
      </c>
      <c r="AO105" s="47">
        <v>112384995</v>
      </c>
      <c r="AP105" s="47">
        <v>120633844</v>
      </c>
      <c r="AQ105" s="47">
        <v>111089421</v>
      </c>
      <c r="AR105" s="47">
        <v>180044256</v>
      </c>
      <c r="AS105" s="47">
        <v>163122897</v>
      </c>
      <c r="AT105" s="47">
        <v>178285594</v>
      </c>
      <c r="AU105" s="47">
        <v>68438806</v>
      </c>
      <c r="AV105" s="47">
        <v>73790923</v>
      </c>
      <c r="AW105" s="47">
        <v>82153269</v>
      </c>
      <c r="AX105" s="47">
        <v>134571334</v>
      </c>
      <c r="AY105" s="47">
        <v>117837476</v>
      </c>
      <c r="AZ105" s="47">
        <v>122209165</v>
      </c>
      <c r="BA105" s="47">
        <v>132102570</v>
      </c>
      <c r="BB105" s="47">
        <v>138902009</v>
      </c>
      <c r="BC105" s="47">
        <v>141044097</v>
      </c>
      <c r="BD105" s="47">
        <v>106779930</v>
      </c>
      <c r="BE105" s="47">
        <v>101861347</v>
      </c>
      <c r="BF105" s="47">
        <v>106182621</v>
      </c>
      <c r="BG105" s="47">
        <v>143442752</v>
      </c>
      <c r="BH105" s="47">
        <v>121543115</v>
      </c>
      <c r="BI105" s="47">
        <v>135611390</v>
      </c>
      <c r="BJ105" s="47">
        <v>110566809</v>
      </c>
      <c r="BK105" s="47">
        <v>129736395</v>
      </c>
      <c r="BL105" s="47">
        <v>113793585</v>
      </c>
    </row>
    <row r="106" spans="1:64" customFormat="1" ht="18" customHeight="1" x14ac:dyDescent="0.25">
      <c r="A106" s="40">
        <v>83</v>
      </c>
      <c r="B106" s="45">
        <v>822</v>
      </c>
      <c r="C106" s="43">
        <v>4.2240000000000002</v>
      </c>
      <c r="D106" s="42" t="s">
        <v>289</v>
      </c>
      <c r="E106" s="42" t="s">
        <v>290</v>
      </c>
      <c r="F106" s="42" t="s">
        <v>291</v>
      </c>
      <c r="G106" s="44">
        <v>1335.7</v>
      </c>
      <c r="H106" s="42" t="s">
        <v>73</v>
      </c>
      <c r="I106" s="42" t="s">
        <v>73</v>
      </c>
      <c r="J106" s="42" t="s">
        <v>73</v>
      </c>
      <c r="K106" s="42" t="s">
        <v>73</v>
      </c>
      <c r="L106" s="47" t="s">
        <v>73</v>
      </c>
      <c r="M106" s="47" t="s">
        <v>73</v>
      </c>
      <c r="N106" s="47" t="s">
        <v>73</v>
      </c>
      <c r="O106" s="47" t="s">
        <v>73</v>
      </c>
      <c r="P106" s="47" t="s">
        <v>73</v>
      </c>
      <c r="Q106" s="47" t="s">
        <v>73</v>
      </c>
      <c r="R106" s="47" t="s">
        <v>73</v>
      </c>
      <c r="S106" s="47" t="s">
        <v>73</v>
      </c>
      <c r="T106" s="47">
        <v>5212291</v>
      </c>
      <c r="U106" s="47">
        <v>5781350</v>
      </c>
      <c r="V106" s="47">
        <v>14822531</v>
      </c>
      <c r="W106" s="47">
        <v>5211733</v>
      </c>
      <c r="X106" s="47">
        <v>4947997</v>
      </c>
      <c r="Y106" s="47">
        <v>6223057</v>
      </c>
      <c r="Z106" s="47">
        <v>3181979</v>
      </c>
      <c r="AA106" s="47">
        <v>3869632</v>
      </c>
      <c r="AB106" s="47">
        <v>2915064</v>
      </c>
      <c r="AC106" s="47">
        <v>63623756</v>
      </c>
      <c r="AD106" s="47">
        <v>113130468</v>
      </c>
      <c r="AE106" s="47">
        <v>109560828</v>
      </c>
      <c r="AF106" s="47">
        <v>66469719</v>
      </c>
      <c r="AG106" s="47">
        <v>84604290</v>
      </c>
      <c r="AH106" s="47">
        <v>74838979</v>
      </c>
      <c r="AI106" s="47">
        <v>128146796</v>
      </c>
      <c r="AJ106" s="47">
        <v>127767723</v>
      </c>
      <c r="AK106" s="47">
        <v>119751774</v>
      </c>
      <c r="AL106" s="47">
        <v>69123600</v>
      </c>
      <c r="AM106" s="47">
        <v>66495454</v>
      </c>
      <c r="AN106" s="47">
        <v>59760001</v>
      </c>
      <c r="AO106" s="47">
        <v>89088778</v>
      </c>
      <c r="AP106" s="47">
        <v>87987584</v>
      </c>
      <c r="AQ106" s="47">
        <v>82483533</v>
      </c>
      <c r="AR106" s="47">
        <v>81055747</v>
      </c>
      <c r="AS106" s="47">
        <v>71354001</v>
      </c>
      <c r="AT106" s="47">
        <v>78149237</v>
      </c>
      <c r="AU106" s="47">
        <v>50648051</v>
      </c>
      <c r="AV106" s="47">
        <v>59893332</v>
      </c>
      <c r="AW106" s="47">
        <v>65066961</v>
      </c>
      <c r="AX106" s="47">
        <v>78809855</v>
      </c>
      <c r="AY106" s="47">
        <v>81025412</v>
      </c>
      <c r="AZ106" s="47">
        <v>87950058</v>
      </c>
      <c r="BA106" s="47">
        <v>104924159</v>
      </c>
      <c r="BB106" s="47">
        <v>111518302</v>
      </c>
      <c r="BC106" s="47">
        <v>123307256</v>
      </c>
      <c r="BD106" s="47">
        <v>118994292</v>
      </c>
      <c r="BE106" s="47">
        <v>114521574</v>
      </c>
      <c r="BF106" s="47">
        <v>103456759</v>
      </c>
      <c r="BG106" s="47">
        <v>87317519</v>
      </c>
      <c r="BH106" s="47">
        <v>76112552</v>
      </c>
      <c r="BI106" s="47">
        <v>82220280</v>
      </c>
      <c r="BJ106" s="47">
        <v>95729798</v>
      </c>
      <c r="BK106" s="47">
        <v>129187238</v>
      </c>
      <c r="BL106" s="47">
        <v>118971545</v>
      </c>
    </row>
    <row r="107" spans="1:64" customFormat="1" ht="18" customHeight="1" x14ac:dyDescent="0.25">
      <c r="A107" s="40">
        <v>84</v>
      </c>
      <c r="B107" s="45">
        <v>830</v>
      </c>
      <c r="C107" s="43">
        <v>1.92</v>
      </c>
      <c r="D107" s="42" t="s">
        <v>292</v>
      </c>
      <c r="E107" s="42" t="s">
        <v>281</v>
      </c>
      <c r="F107" s="42" t="s">
        <v>293</v>
      </c>
      <c r="G107" s="44">
        <v>1337.5</v>
      </c>
      <c r="H107" s="42" t="s">
        <v>73</v>
      </c>
      <c r="I107" s="42" t="s">
        <v>73</v>
      </c>
      <c r="J107" s="42" t="s">
        <v>73</v>
      </c>
      <c r="K107" s="42" t="s">
        <v>73</v>
      </c>
      <c r="L107" s="47" t="s">
        <v>73</v>
      </c>
      <c r="M107" s="47" t="s">
        <v>73</v>
      </c>
      <c r="N107" s="47" t="s">
        <v>73</v>
      </c>
      <c r="O107" s="47" t="s">
        <v>73</v>
      </c>
      <c r="P107" s="47" t="s">
        <v>73</v>
      </c>
      <c r="Q107" s="47" t="s">
        <v>73</v>
      </c>
      <c r="R107" s="47" t="s">
        <v>73</v>
      </c>
      <c r="S107" s="47" t="s">
        <v>73</v>
      </c>
      <c r="T107" s="47">
        <v>199405</v>
      </c>
      <c r="U107" s="47">
        <v>359692</v>
      </c>
      <c r="V107" s="47">
        <v>811821</v>
      </c>
      <c r="W107" s="47">
        <v>342996</v>
      </c>
      <c r="X107" s="47">
        <v>209400</v>
      </c>
      <c r="Y107" s="47">
        <v>200616</v>
      </c>
      <c r="Z107" s="47">
        <v>87675</v>
      </c>
      <c r="AA107" s="47">
        <v>120585</v>
      </c>
      <c r="AB107" s="47" t="s">
        <v>73</v>
      </c>
      <c r="AC107" s="47">
        <v>4936360</v>
      </c>
      <c r="AD107" s="47">
        <v>6230217</v>
      </c>
      <c r="AE107" s="47">
        <v>5784003</v>
      </c>
      <c r="AF107" s="47">
        <v>3273551</v>
      </c>
      <c r="AG107" s="47">
        <v>4751261</v>
      </c>
      <c r="AH107" s="47">
        <v>2611978</v>
      </c>
      <c r="AI107" s="47">
        <v>3100757</v>
      </c>
      <c r="AJ107" s="47">
        <v>3004928</v>
      </c>
      <c r="AK107" s="47">
        <v>3044878</v>
      </c>
      <c r="AL107" s="47">
        <v>2572524</v>
      </c>
      <c r="AM107" s="47">
        <v>2815301</v>
      </c>
      <c r="AN107" s="47">
        <v>2774786</v>
      </c>
      <c r="AO107" s="47">
        <v>3454113</v>
      </c>
      <c r="AP107" s="47">
        <v>3550704</v>
      </c>
      <c r="AQ107" s="47">
        <v>4489697</v>
      </c>
      <c r="AR107" s="47">
        <v>4908151</v>
      </c>
      <c r="AS107" s="47">
        <v>3270186</v>
      </c>
      <c r="AT107" s="47">
        <v>3538506</v>
      </c>
      <c r="AU107" s="47">
        <v>4068415</v>
      </c>
      <c r="AV107" s="47">
        <v>4528330</v>
      </c>
      <c r="AW107" s="47">
        <v>5865114</v>
      </c>
      <c r="AX107" s="47">
        <v>7124581</v>
      </c>
      <c r="AY107" s="47">
        <v>8462684</v>
      </c>
      <c r="AZ107" s="47">
        <v>6840321</v>
      </c>
      <c r="BA107" s="47">
        <v>5425172</v>
      </c>
      <c r="BB107" s="47">
        <v>5927910</v>
      </c>
      <c r="BC107" s="47">
        <v>5685071</v>
      </c>
      <c r="BD107" s="47">
        <v>8376540</v>
      </c>
      <c r="BE107" s="47">
        <v>9458437</v>
      </c>
      <c r="BF107" s="47">
        <v>8794862</v>
      </c>
      <c r="BG107" s="47">
        <v>4568187</v>
      </c>
      <c r="BH107" s="47">
        <v>3331240</v>
      </c>
      <c r="BI107" s="47">
        <v>5289606</v>
      </c>
      <c r="BJ107" s="47">
        <v>6770990</v>
      </c>
      <c r="BK107" s="47">
        <v>5414304</v>
      </c>
      <c r="BL107" s="47">
        <v>4824674</v>
      </c>
    </row>
    <row r="108" spans="1:64" customFormat="1" ht="18" customHeight="1" x14ac:dyDescent="0.25">
      <c r="A108" s="40">
        <v>85</v>
      </c>
      <c r="B108" s="45">
        <v>830</v>
      </c>
      <c r="C108" s="43">
        <v>2.1760000000000002</v>
      </c>
      <c r="D108" s="42" t="s">
        <v>532</v>
      </c>
      <c r="E108" s="42" t="s">
        <v>281</v>
      </c>
      <c r="F108" s="42" t="s">
        <v>294</v>
      </c>
      <c r="G108" s="44">
        <v>1337.5550000000001</v>
      </c>
      <c r="H108" s="42" t="s">
        <v>73</v>
      </c>
      <c r="I108" s="42" t="s">
        <v>73</v>
      </c>
      <c r="J108" s="42" t="s">
        <v>73</v>
      </c>
      <c r="K108" s="42" t="s">
        <v>73</v>
      </c>
      <c r="L108" s="47" t="s">
        <v>73</v>
      </c>
      <c r="M108" s="47" t="s">
        <v>73</v>
      </c>
      <c r="N108" s="47" t="s">
        <v>73</v>
      </c>
      <c r="O108" s="47" t="s">
        <v>73</v>
      </c>
      <c r="P108" s="47" t="s">
        <v>73</v>
      </c>
      <c r="Q108" s="47" t="s">
        <v>73</v>
      </c>
      <c r="R108" s="47" t="s">
        <v>73</v>
      </c>
      <c r="S108" s="47" t="s">
        <v>73</v>
      </c>
      <c r="T108" s="47">
        <v>199405</v>
      </c>
      <c r="U108" s="47">
        <v>359692</v>
      </c>
      <c r="V108" s="47">
        <v>811821</v>
      </c>
      <c r="W108" s="47">
        <v>342996</v>
      </c>
      <c r="X108" s="47">
        <v>209400</v>
      </c>
      <c r="Y108" s="47">
        <v>200616</v>
      </c>
      <c r="Z108" s="47">
        <v>87675</v>
      </c>
      <c r="AA108" s="47">
        <v>120585</v>
      </c>
      <c r="AB108" s="47" t="s">
        <v>73</v>
      </c>
      <c r="AC108" s="47">
        <v>34106802</v>
      </c>
      <c r="AD108" s="47">
        <v>39649734</v>
      </c>
      <c r="AE108" s="47">
        <v>32974450</v>
      </c>
      <c r="AF108" s="47">
        <v>69627967</v>
      </c>
      <c r="AG108" s="47">
        <v>73945905</v>
      </c>
      <c r="AH108" s="47">
        <v>66124513</v>
      </c>
      <c r="AI108" s="47">
        <v>51192403</v>
      </c>
      <c r="AJ108" s="47">
        <v>48282557</v>
      </c>
      <c r="AK108" s="47">
        <v>54033409</v>
      </c>
      <c r="AL108" s="47">
        <v>23268221</v>
      </c>
      <c r="AM108" s="47">
        <v>24695967</v>
      </c>
      <c r="AN108" s="47">
        <v>18579719</v>
      </c>
      <c r="AO108" s="47">
        <v>27828134</v>
      </c>
      <c r="AP108" s="47">
        <v>27444735</v>
      </c>
      <c r="AQ108" s="47">
        <v>29159891</v>
      </c>
      <c r="AR108" s="47">
        <v>26010984</v>
      </c>
      <c r="AS108" s="47">
        <v>22089541</v>
      </c>
      <c r="AT108" s="47">
        <v>23746138</v>
      </c>
      <c r="AU108" s="47">
        <v>13115535</v>
      </c>
      <c r="AV108" s="47">
        <v>16146109</v>
      </c>
      <c r="AW108" s="47">
        <v>17375858</v>
      </c>
      <c r="AX108" s="47">
        <v>15934891</v>
      </c>
      <c r="AY108" s="47">
        <v>14847422</v>
      </c>
      <c r="AZ108" s="47">
        <v>15502905</v>
      </c>
      <c r="BA108" s="47">
        <v>26893022</v>
      </c>
      <c r="BB108" s="47">
        <v>28243569</v>
      </c>
      <c r="BC108" s="47">
        <v>27360803</v>
      </c>
      <c r="BD108" s="47">
        <v>31339052</v>
      </c>
      <c r="BE108" s="47">
        <v>28183200</v>
      </c>
      <c r="BF108" s="47">
        <v>30717794</v>
      </c>
      <c r="BG108" s="47">
        <v>71048084</v>
      </c>
      <c r="BH108" s="47">
        <v>58414593</v>
      </c>
      <c r="BI108" s="47">
        <v>65859808</v>
      </c>
      <c r="BJ108" s="47">
        <v>69694584</v>
      </c>
      <c r="BK108" s="47">
        <v>67942854</v>
      </c>
      <c r="BL108" s="47">
        <v>65351220</v>
      </c>
    </row>
    <row r="109" spans="1:64" customFormat="1" ht="18" customHeight="1" x14ac:dyDescent="0.25">
      <c r="A109" s="40">
        <v>86</v>
      </c>
      <c r="B109" s="45">
        <v>942</v>
      </c>
      <c r="C109" s="43">
        <v>2.536</v>
      </c>
      <c r="D109" s="42" t="s">
        <v>533</v>
      </c>
      <c r="E109" s="42" t="s">
        <v>295</v>
      </c>
      <c r="F109" s="42" t="s">
        <v>296</v>
      </c>
      <c r="G109" s="44">
        <v>1375.2</v>
      </c>
      <c r="H109" s="42" t="s">
        <v>73</v>
      </c>
      <c r="I109" s="42" t="s">
        <v>73</v>
      </c>
      <c r="J109" s="42" t="s">
        <v>73</v>
      </c>
      <c r="K109" s="42" t="s">
        <v>73</v>
      </c>
      <c r="L109" s="47" t="s">
        <v>73</v>
      </c>
      <c r="M109" s="47" t="s">
        <v>73</v>
      </c>
      <c r="N109" s="47" t="s">
        <v>73</v>
      </c>
      <c r="O109" s="47" t="s">
        <v>73</v>
      </c>
      <c r="P109" s="47" t="s">
        <v>73</v>
      </c>
      <c r="Q109" s="47" t="s">
        <v>73</v>
      </c>
      <c r="R109" s="47" t="s">
        <v>73</v>
      </c>
      <c r="S109" s="47" t="s">
        <v>73</v>
      </c>
      <c r="T109" s="47" t="s">
        <v>73</v>
      </c>
      <c r="U109" s="47" t="s">
        <v>73</v>
      </c>
      <c r="V109" s="47" t="s">
        <v>73</v>
      </c>
      <c r="W109" s="47" t="s">
        <v>73</v>
      </c>
      <c r="X109" s="47" t="s">
        <v>73</v>
      </c>
      <c r="Y109" s="47" t="s">
        <v>73</v>
      </c>
      <c r="Z109" s="47" t="s">
        <v>73</v>
      </c>
      <c r="AA109" s="47" t="s">
        <v>73</v>
      </c>
      <c r="AB109" s="47" t="s">
        <v>73</v>
      </c>
      <c r="AC109" s="47">
        <v>2560092</v>
      </c>
      <c r="AD109" s="47">
        <v>3435789</v>
      </c>
      <c r="AE109" s="47">
        <v>2435345</v>
      </c>
      <c r="AF109" s="47">
        <v>4147386</v>
      </c>
      <c r="AG109" s="47">
        <v>7171726</v>
      </c>
      <c r="AH109" s="47">
        <v>6068397</v>
      </c>
      <c r="AI109" s="47">
        <v>3861057</v>
      </c>
      <c r="AJ109" s="47">
        <v>3087191</v>
      </c>
      <c r="AK109" s="47">
        <v>4753649</v>
      </c>
      <c r="AL109" s="47">
        <v>2485980</v>
      </c>
      <c r="AM109" s="47">
        <v>2690330</v>
      </c>
      <c r="AN109" s="47">
        <v>1930010</v>
      </c>
      <c r="AO109" s="47">
        <v>2062171</v>
      </c>
      <c r="AP109" s="47">
        <v>2463371</v>
      </c>
      <c r="AQ109" s="47">
        <v>2313177</v>
      </c>
      <c r="AR109" s="47">
        <v>2354197</v>
      </c>
      <c r="AS109" s="47">
        <v>1693825</v>
      </c>
      <c r="AT109" s="47">
        <v>1944592</v>
      </c>
      <c r="AU109" s="47">
        <v>1372054</v>
      </c>
      <c r="AV109" s="47">
        <v>1474074</v>
      </c>
      <c r="AW109" s="47">
        <v>2063916</v>
      </c>
      <c r="AX109" s="47">
        <v>2218104</v>
      </c>
      <c r="AY109" s="47">
        <v>2165446</v>
      </c>
      <c r="AZ109" s="47">
        <v>0</v>
      </c>
      <c r="BA109" s="47">
        <v>2814214</v>
      </c>
      <c r="BB109" s="47">
        <v>2164784</v>
      </c>
      <c r="BC109" s="47">
        <v>2375956</v>
      </c>
      <c r="BD109" s="47">
        <v>3363661</v>
      </c>
      <c r="BE109" s="47">
        <v>3401657</v>
      </c>
      <c r="BF109" s="47">
        <v>4285424</v>
      </c>
      <c r="BG109" s="47">
        <v>4036309</v>
      </c>
      <c r="BH109" s="47">
        <v>2990735</v>
      </c>
      <c r="BI109" s="47">
        <v>3503982</v>
      </c>
      <c r="BJ109" s="47">
        <v>4075309</v>
      </c>
      <c r="BK109" s="47">
        <v>4368513</v>
      </c>
      <c r="BL109" s="47">
        <v>3525471</v>
      </c>
    </row>
    <row r="110" spans="1:64" customFormat="1" ht="18" customHeight="1" x14ac:dyDescent="0.25">
      <c r="A110" s="40">
        <v>87</v>
      </c>
      <c r="B110" s="45">
        <v>1022</v>
      </c>
      <c r="C110" s="43">
        <v>4.9279999999999999</v>
      </c>
      <c r="D110" s="42" t="s">
        <v>297</v>
      </c>
      <c r="E110" s="42" t="s">
        <v>298</v>
      </c>
      <c r="F110" s="42" t="s">
        <v>299</v>
      </c>
      <c r="G110" s="44">
        <v>1398.4</v>
      </c>
      <c r="H110" s="42" t="s">
        <v>73</v>
      </c>
      <c r="I110" s="42" t="s">
        <v>73</v>
      </c>
      <c r="J110" s="42" t="s">
        <v>73</v>
      </c>
      <c r="K110" s="42" t="s">
        <v>93</v>
      </c>
      <c r="L110" s="47">
        <v>2362696</v>
      </c>
      <c r="M110" s="47">
        <v>5021686</v>
      </c>
      <c r="N110" s="47">
        <v>4001876</v>
      </c>
      <c r="O110" s="47">
        <v>4514247</v>
      </c>
      <c r="P110" s="47">
        <v>4341357</v>
      </c>
      <c r="Q110" s="47">
        <v>3367050</v>
      </c>
      <c r="R110" s="47">
        <v>2587940</v>
      </c>
      <c r="S110" s="47">
        <v>5801133</v>
      </c>
      <c r="T110" s="47">
        <v>196596432</v>
      </c>
      <c r="U110" s="47">
        <v>888453704</v>
      </c>
      <c r="V110" s="47">
        <v>933023857</v>
      </c>
      <c r="W110" s="47">
        <v>767080617</v>
      </c>
      <c r="X110" s="47">
        <v>596043719</v>
      </c>
      <c r="Y110" s="47">
        <v>619104592</v>
      </c>
      <c r="Z110" s="47">
        <v>287578417</v>
      </c>
      <c r="AA110" s="47">
        <v>428322577</v>
      </c>
      <c r="AB110" s="47">
        <v>395384765</v>
      </c>
      <c r="AC110" s="47">
        <v>4814361942</v>
      </c>
      <c r="AD110" s="47">
        <v>4914020863</v>
      </c>
      <c r="AE110" s="47">
        <v>4563659024</v>
      </c>
      <c r="AF110" s="47">
        <v>3607624585</v>
      </c>
      <c r="AG110" s="47">
        <v>2962503949</v>
      </c>
      <c r="AH110" s="47">
        <v>2746750567</v>
      </c>
      <c r="AI110" s="47">
        <v>3015906212</v>
      </c>
      <c r="AJ110" s="47">
        <v>2909843114</v>
      </c>
      <c r="AK110" s="47">
        <v>3375500272</v>
      </c>
      <c r="AL110" s="47">
        <v>3021946684</v>
      </c>
      <c r="AM110" s="47">
        <v>2683107345</v>
      </c>
      <c r="AN110" s="47">
        <v>2476776070</v>
      </c>
      <c r="AO110" s="47">
        <v>3249376351</v>
      </c>
      <c r="AP110" s="47">
        <v>3507246397</v>
      </c>
      <c r="AQ110" s="47">
        <v>2735531489</v>
      </c>
      <c r="AR110" s="47">
        <v>2552908118</v>
      </c>
      <c r="AS110" s="47">
        <v>2092374800</v>
      </c>
      <c r="AT110" s="47">
        <v>2715920991</v>
      </c>
      <c r="AU110" s="47">
        <v>3882694327</v>
      </c>
      <c r="AV110" s="47">
        <v>4006999666</v>
      </c>
      <c r="AW110" s="47">
        <v>4340435002</v>
      </c>
      <c r="AX110" s="47">
        <v>3608214431</v>
      </c>
      <c r="AY110" s="47">
        <v>3294062719</v>
      </c>
      <c r="AZ110" s="47">
        <v>3770694329</v>
      </c>
      <c r="BA110" s="47">
        <v>3107006398</v>
      </c>
      <c r="BB110" s="47">
        <v>2836550510</v>
      </c>
      <c r="BC110" s="47">
        <v>2927911311</v>
      </c>
      <c r="BD110" s="47">
        <v>2167915887</v>
      </c>
      <c r="BE110" s="47">
        <v>2133896034</v>
      </c>
      <c r="BF110" s="47">
        <v>2204740293</v>
      </c>
      <c r="BG110" s="47">
        <v>3928057221</v>
      </c>
      <c r="BH110" s="47">
        <v>3356303989</v>
      </c>
      <c r="BI110" s="47">
        <v>3428317580</v>
      </c>
      <c r="BJ110" s="47">
        <v>3837848822</v>
      </c>
      <c r="BK110" s="47">
        <v>5006303901</v>
      </c>
      <c r="BL110" s="47">
        <v>4727613509</v>
      </c>
    </row>
    <row r="111" spans="1:64" customFormat="1" ht="18" customHeight="1" x14ac:dyDescent="0.25">
      <c r="A111" s="40">
        <v>88</v>
      </c>
      <c r="B111" s="45">
        <v>1054</v>
      </c>
      <c r="C111" s="43">
        <v>4.008</v>
      </c>
      <c r="D111" s="42" t="s">
        <v>300</v>
      </c>
      <c r="E111" s="42" t="s">
        <v>290</v>
      </c>
      <c r="F111" s="42" t="s">
        <v>301</v>
      </c>
      <c r="G111" s="44">
        <v>1408.1</v>
      </c>
      <c r="H111" s="42" t="s">
        <v>73</v>
      </c>
      <c r="I111" s="42" t="s">
        <v>73</v>
      </c>
      <c r="J111" s="42" t="s">
        <v>73</v>
      </c>
      <c r="K111" s="42" t="s">
        <v>73</v>
      </c>
      <c r="L111" s="47" t="s">
        <v>73</v>
      </c>
      <c r="M111" s="47" t="s">
        <v>73</v>
      </c>
      <c r="N111" s="47" t="s">
        <v>73</v>
      </c>
      <c r="O111" s="47" t="s">
        <v>73</v>
      </c>
      <c r="P111" s="47" t="s">
        <v>73</v>
      </c>
      <c r="Q111" s="47" t="s">
        <v>73</v>
      </c>
      <c r="R111" s="47" t="s">
        <v>73</v>
      </c>
      <c r="S111" s="47" t="s">
        <v>73</v>
      </c>
      <c r="T111" s="47">
        <v>228978677</v>
      </c>
      <c r="U111" s="47">
        <v>241103374</v>
      </c>
      <c r="V111" s="47">
        <v>160122197</v>
      </c>
      <c r="W111" s="47">
        <v>246809777</v>
      </c>
      <c r="X111" s="47">
        <v>73083102</v>
      </c>
      <c r="Y111" s="47">
        <v>143218620</v>
      </c>
      <c r="Z111" s="47">
        <v>90480199</v>
      </c>
      <c r="AA111" s="47">
        <v>66287980</v>
      </c>
      <c r="AB111" s="47">
        <v>49877913</v>
      </c>
      <c r="AC111" s="47">
        <v>2637528910</v>
      </c>
      <c r="AD111" s="47">
        <v>3187542587</v>
      </c>
      <c r="AE111" s="47">
        <v>3543265317</v>
      </c>
      <c r="AF111" s="47">
        <v>3386510896</v>
      </c>
      <c r="AG111" s="47">
        <v>5296987460</v>
      </c>
      <c r="AH111" s="47">
        <v>2968810098</v>
      </c>
      <c r="AI111" s="47">
        <v>2294140868</v>
      </c>
      <c r="AJ111" s="47">
        <v>1948352842</v>
      </c>
      <c r="AK111" s="47">
        <v>1762591300</v>
      </c>
      <c r="AL111" s="47">
        <v>1336556840</v>
      </c>
      <c r="AM111" s="47">
        <v>1859123084</v>
      </c>
      <c r="AN111" s="47">
        <v>1708869826</v>
      </c>
      <c r="AO111" s="47">
        <v>1615822326</v>
      </c>
      <c r="AP111" s="47">
        <v>1495570432</v>
      </c>
      <c r="AQ111" s="47">
        <v>2610219494</v>
      </c>
      <c r="AR111" s="47">
        <v>1653851475</v>
      </c>
      <c r="AS111" s="47">
        <v>2268852545</v>
      </c>
      <c r="AT111" s="47">
        <v>2379735715</v>
      </c>
      <c r="AU111" s="47">
        <v>2047156679</v>
      </c>
      <c r="AV111" s="47">
        <v>1722360259</v>
      </c>
      <c r="AW111" s="47">
        <v>1958275441</v>
      </c>
      <c r="AX111" s="47">
        <v>1748111640</v>
      </c>
      <c r="AY111" s="47">
        <v>1406247705</v>
      </c>
      <c r="AZ111" s="47">
        <v>1049761574</v>
      </c>
      <c r="BA111" s="47">
        <v>1532295253</v>
      </c>
      <c r="BB111" s="47">
        <v>1387853613</v>
      </c>
      <c r="BC111" s="47">
        <v>1855521151</v>
      </c>
      <c r="BD111" s="47">
        <v>1008911763</v>
      </c>
      <c r="BE111" s="47">
        <v>1647901996</v>
      </c>
      <c r="BF111" s="47">
        <v>1518893664</v>
      </c>
      <c r="BG111" s="47">
        <v>2268527099</v>
      </c>
      <c r="BH111" s="47">
        <v>2106472490</v>
      </c>
      <c r="BI111" s="47">
        <v>2305854808</v>
      </c>
      <c r="BJ111" s="47">
        <v>2449634664</v>
      </c>
      <c r="BK111" s="47">
        <v>2657233729</v>
      </c>
      <c r="BL111" s="47">
        <v>2663517114</v>
      </c>
    </row>
    <row r="112" spans="1:64" customFormat="1" ht="18" customHeight="1" x14ac:dyDescent="0.25">
      <c r="A112" s="40">
        <v>89</v>
      </c>
      <c r="B112" s="45">
        <v>1094</v>
      </c>
      <c r="C112" s="43">
        <v>4.5039999999999996</v>
      </c>
      <c r="D112" s="42" t="s">
        <v>302</v>
      </c>
      <c r="E112" s="42" t="s">
        <v>290</v>
      </c>
      <c r="F112" s="42" t="s">
        <v>303</v>
      </c>
      <c r="G112" s="44">
        <v>1420.8</v>
      </c>
      <c r="H112" s="42" t="s">
        <v>73</v>
      </c>
      <c r="I112" s="42" t="s">
        <v>73</v>
      </c>
      <c r="J112" s="42" t="s">
        <v>73</v>
      </c>
      <c r="K112" s="42" t="s">
        <v>100</v>
      </c>
      <c r="L112" s="47">
        <v>11289746</v>
      </c>
      <c r="M112" s="47">
        <v>26275849</v>
      </c>
      <c r="N112" s="47">
        <v>10558000</v>
      </c>
      <c r="O112" s="47">
        <v>22507467</v>
      </c>
      <c r="P112" s="47">
        <v>20472213</v>
      </c>
      <c r="Q112" s="47">
        <v>12975292</v>
      </c>
      <c r="R112" s="47">
        <v>10071198</v>
      </c>
      <c r="S112" s="47">
        <v>12402221</v>
      </c>
      <c r="T112" s="47">
        <v>1490420312</v>
      </c>
      <c r="U112" s="47">
        <v>551121290</v>
      </c>
      <c r="V112" s="47">
        <v>1881496632</v>
      </c>
      <c r="W112" s="47">
        <v>1231309039</v>
      </c>
      <c r="X112" s="47">
        <v>2024663659</v>
      </c>
      <c r="Y112" s="47">
        <v>1644354904</v>
      </c>
      <c r="Z112" s="47">
        <v>1146337891</v>
      </c>
      <c r="AA112" s="47">
        <v>879903370</v>
      </c>
      <c r="AB112" s="47">
        <v>786298589</v>
      </c>
      <c r="AC112" s="47">
        <v>2918435033</v>
      </c>
      <c r="AD112" s="47">
        <v>2378390212</v>
      </c>
      <c r="AE112" s="47">
        <v>2468271657</v>
      </c>
      <c r="AF112" s="47">
        <v>2304419667</v>
      </c>
      <c r="AG112" s="47">
        <v>3676348295</v>
      </c>
      <c r="AH112" s="47">
        <v>1670965907</v>
      </c>
      <c r="AI112" s="47">
        <v>2780462262</v>
      </c>
      <c r="AJ112" s="47">
        <v>1035878861</v>
      </c>
      <c r="AK112" s="47">
        <v>1652809572</v>
      </c>
      <c r="AL112" s="47">
        <v>2402530107</v>
      </c>
      <c r="AM112" s="47">
        <v>3481871591</v>
      </c>
      <c r="AN112" s="47">
        <v>2256544383</v>
      </c>
      <c r="AO112" s="47">
        <v>2858740159</v>
      </c>
      <c r="AP112" s="47">
        <v>2653901465</v>
      </c>
      <c r="AQ112" s="47">
        <v>3585519585</v>
      </c>
      <c r="AR112" s="47">
        <v>2151564656</v>
      </c>
      <c r="AS112" s="47">
        <v>3898241881</v>
      </c>
      <c r="AT112" s="47">
        <v>2026310707</v>
      </c>
      <c r="AU112" s="47">
        <v>1406559080</v>
      </c>
      <c r="AV112" s="47">
        <v>1511553780</v>
      </c>
      <c r="AW112" s="47">
        <v>2581228184</v>
      </c>
      <c r="AX112" s="47">
        <v>2151507706</v>
      </c>
      <c r="AY112" s="47">
        <v>1406247705</v>
      </c>
      <c r="AZ112" s="47">
        <v>1331375405</v>
      </c>
      <c r="BA112" s="47">
        <v>1285263164</v>
      </c>
      <c r="BB112" s="47">
        <v>1261011297</v>
      </c>
      <c r="BC112" s="47">
        <v>1278423262</v>
      </c>
      <c r="BD112" s="47">
        <v>1824056592</v>
      </c>
      <c r="BE112" s="47">
        <v>1836976751</v>
      </c>
      <c r="BF112" s="47">
        <v>2886747985</v>
      </c>
      <c r="BG112" s="47">
        <v>3209678479</v>
      </c>
      <c r="BH112" s="47">
        <v>1983093217</v>
      </c>
      <c r="BI112" s="47">
        <v>2071897403</v>
      </c>
      <c r="BJ112" s="47">
        <v>2698285705</v>
      </c>
      <c r="BK112" s="47">
        <v>2602059526</v>
      </c>
      <c r="BL112" s="47">
        <v>2147276134</v>
      </c>
    </row>
    <row r="113" spans="1:64" customFormat="1" ht="18" customHeight="1" x14ac:dyDescent="0.25">
      <c r="A113" s="40">
        <v>90</v>
      </c>
      <c r="B113" s="45">
        <v>1126</v>
      </c>
      <c r="C113" s="43">
        <v>4.7519999999999998</v>
      </c>
      <c r="D113" s="42" t="s">
        <v>304</v>
      </c>
      <c r="E113" s="42" t="s">
        <v>298</v>
      </c>
      <c r="F113" s="42" t="s">
        <v>305</v>
      </c>
      <c r="G113" s="44">
        <v>1418.4</v>
      </c>
      <c r="H113" s="42" t="s">
        <v>73</v>
      </c>
      <c r="I113" s="42" t="s">
        <v>73</v>
      </c>
      <c r="J113" s="42" t="s">
        <v>73</v>
      </c>
      <c r="K113" s="42" t="s">
        <v>73</v>
      </c>
      <c r="L113" s="47" t="s">
        <v>73</v>
      </c>
      <c r="M113" s="47" t="s">
        <v>73</v>
      </c>
      <c r="N113" s="47" t="s">
        <v>73</v>
      </c>
      <c r="O113" s="47" t="s">
        <v>73</v>
      </c>
      <c r="P113" s="47" t="s">
        <v>73</v>
      </c>
      <c r="Q113" s="47" t="s">
        <v>73</v>
      </c>
      <c r="R113" s="47" t="s">
        <v>73</v>
      </c>
      <c r="S113" s="47" t="s">
        <v>73</v>
      </c>
      <c r="T113" s="47">
        <v>26541018</v>
      </c>
      <c r="U113" s="47">
        <v>43756122</v>
      </c>
      <c r="V113" s="47">
        <v>73045277</v>
      </c>
      <c r="W113" s="47">
        <v>24708171</v>
      </c>
      <c r="X113" s="47">
        <v>33696323</v>
      </c>
      <c r="Y113" s="47">
        <v>29026390</v>
      </c>
      <c r="Z113" s="47">
        <v>24540052</v>
      </c>
      <c r="AA113" s="47">
        <v>21660896</v>
      </c>
      <c r="AB113" s="47">
        <v>19603688</v>
      </c>
      <c r="AC113" s="47">
        <v>405598482</v>
      </c>
      <c r="AD113" s="47">
        <v>394747529</v>
      </c>
      <c r="AE113" s="47">
        <v>574804460</v>
      </c>
      <c r="AF113" s="47">
        <v>392497192</v>
      </c>
      <c r="AG113" s="47">
        <v>420870572</v>
      </c>
      <c r="AH113" s="47">
        <v>443627117</v>
      </c>
      <c r="AI113" s="47">
        <v>385381594</v>
      </c>
      <c r="AJ113" s="47">
        <v>363289058</v>
      </c>
      <c r="AK113" s="47">
        <v>376256062</v>
      </c>
      <c r="AL113" s="47">
        <v>694465862</v>
      </c>
      <c r="AM113" s="47">
        <v>472270862</v>
      </c>
      <c r="AN113" s="47">
        <v>315909951</v>
      </c>
      <c r="AO113" s="47">
        <v>491700798</v>
      </c>
      <c r="AP113" s="47">
        <v>105208408</v>
      </c>
      <c r="AQ113" s="47">
        <v>289800083</v>
      </c>
      <c r="AR113" s="47">
        <v>295719011</v>
      </c>
      <c r="AS113" s="47">
        <v>340196670</v>
      </c>
      <c r="AT113" s="47">
        <v>315843814</v>
      </c>
      <c r="AU113" s="47">
        <v>99629390</v>
      </c>
      <c r="AV113" s="47">
        <v>404911070</v>
      </c>
      <c r="AW113" s="47">
        <v>403888271</v>
      </c>
      <c r="AX113" s="47">
        <v>212404956</v>
      </c>
      <c r="AY113" s="47">
        <v>380022367</v>
      </c>
      <c r="AZ113" s="47">
        <v>377082111</v>
      </c>
      <c r="BA113" s="47">
        <v>369890753</v>
      </c>
      <c r="BB113" s="47">
        <v>156991124</v>
      </c>
      <c r="BC113" s="47">
        <v>464587870</v>
      </c>
      <c r="BD113" s="47">
        <v>684491024</v>
      </c>
      <c r="BE113" s="47">
        <v>971037024</v>
      </c>
      <c r="BF113" s="47">
        <v>212404956</v>
      </c>
      <c r="BG113" s="47">
        <v>442429532</v>
      </c>
      <c r="BH113" s="47">
        <v>441417107</v>
      </c>
      <c r="BI113" s="47">
        <v>374723622</v>
      </c>
      <c r="BJ113" s="47">
        <v>315188199</v>
      </c>
      <c r="BK113" s="47">
        <v>571573967</v>
      </c>
      <c r="BL113" s="47">
        <v>618628774</v>
      </c>
    </row>
    <row r="114" spans="1:64" customFormat="1" ht="18" customHeight="1" x14ac:dyDescent="0.25">
      <c r="A114" s="40">
        <v>91</v>
      </c>
      <c r="B114" s="45">
        <v>1142</v>
      </c>
      <c r="C114" s="43">
        <v>3.6</v>
      </c>
      <c r="D114" s="42" t="s">
        <v>306</v>
      </c>
      <c r="E114" s="42" t="s">
        <v>290</v>
      </c>
      <c r="F114" s="42" t="s">
        <v>307</v>
      </c>
      <c r="G114" s="44">
        <v>1428</v>
      </c>
      <c r="H114" s="42">
        <v>1431</v>
      </c>
      <c r="I114" s="46">
        <f>ABS(H114-G114)/H114</f>
        <v>2.0964360587002098E-3</v>
      </c>
      <c r="J114" s="42" t="s">
        <v>308</v>
      </c>
      <c r="K114" s="42" t="s">
        <v>73</v>
      </c>
      <c r="L114" s="47" t="s">
        <v>73</v>
      </c>
      <c r="M114" s="47" t="s">
        <v>73</v>
      </c>
      <c r="N114" s="47" t="s">
        <v>73</v>
      </c>
      <c r="O114" s="47" t="s">
        <v>73</v>
      </c>
      <c r="P114" s="47" t="s">
        <v>73</v>
      </c>
      <c r="Q114" s="47" t="s">
        <v>73</v>
      </c>
      <c r="R114" s="47" t="s">
        <v>73</v>
      </c>
      <c r="S114" s="47" t="s">
        <v>73</v>
      </c>
      <c r="T114" s="47">
        <v>5912303</v>
      </c>
      <c r="U114" s="47">
        <v>10517246</v>
      </c>
      <c r="V114" s="47">
        <v>2131464</v>
      </c>
      <c r="W114" s="47">
        <v>5714698</v>
      </c>
      <c r="X114" s="47">
        <v>2856720</v>
      </c>
      <c r="Y114" s="47">
        <v>22687030</v>
      </c>
      <c r="Z114" s="47">
        <v>5583869</v>
      </c>
      <c r="AA114" s="47">
        <v>18211138</v>
      </c>
      <c r="AB114" s="47">
        <v>8761888</v>
      </c>
      <c r="AC114" s="47">
        <v>137774584</v>
      </c>
      <c r="AD114" s="47">
        <v>108408530</v>
      </c>
      <c r="AE114" s="47">
        <v>112771952</v>
      </c>
      <c r="AF114" s="47">
        <v>616194909</v>
      </c>
      <c r="AG114" s="47">
        <v>529072765</v>
      </c>
      <c r="AH114" s="47">
        <v>546572349</v>
      </c>
      <c r="AI114" s="47">
        <v>367227225</v>
      </c>
      <c r="AJ114" s="47">
        <v>363837282</v>
      </c>
      <c r="AK114" s="47">
        <v>423229242</v>
      </c>
      <c r="AL114" s="47">
        <v>273458901</v>
      </c>
      <c r="AM114" s="47">
        <v>251625173</v>
      </c>
      <c r="AN114" s="47">
        <v>243656448</v>
      </c>
      <c r="AO114" s="47">
        <v>271857023</v>
      </c>
      <c r="AP114" s="47">
        <v>277374127</v>
      </c>
      <c r="AQ114" s="47">
        <v>257498437</v>
      </c>
      <c r="AR114" s="47">
        <v>242846952</v>
      </c>
      <c r="AS114" s="47">
        <v>293462779</v>
      </c>
      <c r="AT114" s="47">
        <v>328434513</v>
      </c>
      <c r="AU114" s="47">
        <v>72838585</v>
      </c>
      <c r="AV114" s="47">
        <v>83840183</v>
      </c>
      <c r="AW114" s="47">
        <v>88632861</v>
      </c>
      <c r="AX114" s="47">
        <v>123125122</v>
      </c>
      <c r="AY114" s="47">
        <v>109592514</v>
      </c>
      <c r="AZ114" s="47">
        <v>114077249</v>
      </c>
      <c r="BA114" s="47">
        <v>137092356</v>
      </c>
      <c r="BB114" s="47">
        <v>142040355</v>
      </c>
      <c r="BC114" s="47">
        <v>158080306</v>
      </c>
      <c r="BD114" s="47">
        <v>225358316</v>
      </c>
      <c r="BE114" s="47">
        <v>223796027</v>
      </c>
      <c r="BF114" s="47">
        <v>217249105</v>
      </c>
      <c r="BG114" s="47">
        <v>299487202</v>
      </c>
      <c r="BH114" s="47">
        <v>280488779</v>
      </c>
      <c r="BI114" s="47">
        <v>269395600</v>
      </c>
      <c r="BJ114" s="47">
        <v>367367896</v>
      </c>
      <c r="BK114" s="47">
        <v>367093840</v>
      </c>
      <c r="BL114" s="47">
        <v>341491295</v>
      </c>
    </row>
    <row r="115" spans="1:64" customFormat="1" ht="18" customHeight="1" x14ac:dyDescent="0.25">
      <c r="A115" s="40">
        <v>92</v>
      </c>
      <c r="B115" s="45">
        <v>1206</v>
      </c>
      <c r="C115" s="43">
        <v>3.048</v>
      </c>
      <c r="D115" s="42" t="s">
        <v>534</v>
      </c>
      <c r="E115" s="42" t="s">
        <v>309</v>
      </c>
      <c r="F115" s="42" t="s">
        <v>310</v>
      </c>
      <c r="G115" s="44">
        <v>1452.9</v>
      </c>
      <c r="H115" s="42" t="s">
        <v>73</v>
      </c>
      <c r="I115" s="42" t="s">
        <v>73</v>
      </c>
      <c r="J115" s="42" t="s">
        <v>73</v>
      </c>
      <c r="K115" s="42" t="s">
        <v>73</v>
      </c>
      <c r="L115" s="47" t="s">
        <v>73</v>
      </c>
      <c r="M115" s="47" t="s">
        <v>73</v>
      </c>
      <c r="N115" s="47" t="s">
        <v>73</v>
      </c>
      <c r="O115" s="47" t="s">
        <v>73</v>
      </c>
      <c r="P115" s="47" t="s">
        <v>73</v>
      </c>
      <c r="Q115" s="47" t="s">
        <v>73</v>
      </c>
      <c r="R115" s="47" t="s">
        <v>73</v>
      </c>
      <c r="S115" s="47" t="s">
        <v>73</v>
      </c>
      <c r="T115" s="47">
        <v>6827461</v>
      </c>
      <c r="U115" s="47">
        <v>5348644</v>
      </c>
      <c r="V115" s="47">
        <v>9185086</v>
      </c>
      <c r="W115" s="47">
        <v>9246879</v>
      </c>
      <c r="X115" s="47">
        <v>2707189</v>
      </c>
      <c r="Y115" s="47">
        <v>3245031</v>
      </c>
      <c r="Z115" s="47">
        <v>1987155</v>
      </c>
      <c r="AA115" s="47">
        <v>1873959</v>
      </c>
      <c r="AB115" s="47">
        <v>1407759</v>
      </c>
      <c r="AC115" s="47">
        <v>2156866130</v>
      </c>
      <c r="AD115" s="47">
        <v>1391272451</v>
      </c>
      <c r="AE115" s="47">
        <v>1698391504</v>
      </c>
      <c r="AF115" s="47">
        <v>1709209650</v>
      </c>
      <c r="AG115" s="47">
        <v>1702396629</v>
      </c>
      <c r="AH115" s="47">
        <v>1665638442</v>
      </c>
      <c r="AI115" s="47">
        <v>2236581133</v>
      </c>
      <c r="AJ115" s="47">
        <v>1899098121</v>
      </c>
      <c r="AK115" s="47">
        <v>2361663197</v>
      </c>
      <c r="AL115" s="47">
        <v>1204310322</v>
      </c>
      <c r="AM115" s="47">
        <v>1304873416</v>
      </c>
      <c r="AN115" s="47">
        <v>1182406039</v>
      </c>
      <c r="AO115" s="47">
        <v>1033760403</v>
      </c>
      <c r="AP115" s="47">
        <v>1064564092</v>
      </c>
      <c r="AQ115" s="47">
        <v>1127062229</v>
      </c>
      <c r="AR115" s="47">
        <v>1502755678</v>
      </c>
      <c r="AS115" s="47">
        <v>1351211002</v>
      </c>
      <c r="AT115" s="47">
        <v>1564240355</v>
      </c>
      <c r="AU115" s="47">
        <v>1268587710</v>
      </c>
      <c r="AV115" s="47">
        <v>1223293166</v>
      </c>
      <c r="AW115" s="47">
        <v>1571278147</v>
      </c>
      <c r="AX115" s="47">
        <v>1343757305</v>
      </c>
      <c r="AY115" s="47">
        <v>1303710206</v>
      </c>
      <c r="AZ115" s="47">
        <v>1731695524</v>
      </c>
      <c r="BA115" s="47">
        <v>1451975550</v>
      </c>
      <c r="BB115" s="47">
        <v>1444969748</v>
      </c>
      <c r="BC115" s="47">
        <v>1360032581</v>
      </c>
      <c r="BD115" s="47">
        <v>1106503146</v>
      </c>
      <c r="BE115" s="47">
        <v>1151689182</v>
      </c>
      <c r="BF115" s="47">
        <v>718825861</v>
      </c>
      <c r="BG115" s="47">
        <v>1733807171</v>
      </c>
      <c r="BH115" s="47">
        <v>1500106243</v>
      </c>
      <c r="BI115" s="47">
        <v>1489824752</v>
      </c>
      <c r="BJ115" s="47">
        <v>1273548560</v>
      </c>
      <c r="BK115" s="47">
        <v>1315233604</v>
      </c>
      <c r="BL115" s="47">
        <v>1759030209</v>
      </c>
    </row>
    <row r="116" spans="1:64" customFormat="1" ht="18" customHeight="1" x14ac:dyDescent="0.25">
      <c r="A116" s="40">
        <v>93</v>
      </c>
      <c r="B116" s="45">
        <v>1206</v>
      </c>
      <c r="C116" s="43">
        <v>4.5519999999999996</v>
      </c>
      <c r="D116" s="42" t="s">
        <v>311</v>
      </c>
      <c r="E116" s="42" t="s">
        <v>298</v>
      </c>
      <c r="F116" s="42" t="s">
        <v>312</v>
      </c>
      <c r="G116" s="44">
        <v>1458.3</v>
      </c>
      <c r="H116" s="42" t="s">
        <v>73</v>
      </c>
      <c r="I116" s="42" t="s">
        <v>73</v>
      </c>
      <c r="J116" s="42" t="s">
        <v>73</v>
      </c>
      <c r="K116" s="42" t="s">
        <v>73</v>
      </c>
      <c r="L116" s="47" t="s">
        <v>73</v>
      </c>
      <c r="M116" s="47" t="s">
        <v>73</v>
      </c>
      <c r="N116" s="47" t="s">
        <v>73</v>
      </c>
      <c r="O116" s="47" t="s">
        <v>73</v>
      </c>
      <c r="P116" s="47" t="s">
        <v>73</v>
      </c>
      <c r="Q116" s="47" t="s">
        <v>73</v>
      </c>
      <c r="R116" s="47" t="s">
        <v>73</v>
      </c>
      <c r="S116" s="47" t="s">
        <v>73</v>
      </c>
      <c r="T116" s="47">
        <v>236382</v>
      </c>
      <c r="U116" s="47">
        <v>346199</v>
      </c>
      <c r="V116" s="47">
        <v>243073</v>
      </c>
      <c r="W116" s="47">
        <v>397077</v>
      </c>
      <c r="X116" s="47" t="s">
        <v>73</v>
      </c>
      <c r="Y116" s="47">
        <v>546602</v>
      </c>
      <c r="Z116" s="47" t="s">
        <v>73</v>
      </c>
      <c r="AA116" s="47">
        <v>419666</v>
      </c>
      <c r="AB116" s="47" t="s">
        <v>73</v>
      </c>
      <c r="AC116" s="47">
        <v>36842195</v>
      </c>
      <c r="AD116" s="47">
        <v>34362783</v>
      </c>
      <c r="AE116" s="47">
        <v>31830230</v>
      </c>
      <c r="AF116" s="47">
        <v>66536455</v>
      </c>
      <c r="AG116" s="47">
        <v>62939141</v>
      </c>
      <c r="AH116" s="47">
        <v>72178408</v>
      </c>
      <c r="AI116" s="47">
        <v>46897994</v>
      </c>
      <c r="AJ116" s="47">
        <v>44235274</v>
      </c>
      <c r="AK116" s="47">
        <v>43763119</v>
      </c>
      <c r="AL116" s="47">
        <v>13460840</v>
      </c>
      <c r="AM116" s="47">
        <v>12196292</v>
      </c>
      <c r="AN116" s="47">
        <v>9839828</v>
      </c>
      <c r="AO116" s="47">
        <v>11498191</v>
      </c>
      <c r="AP116" s="47">
        <v>11029939</v>
      </c>
      <c r="AQ116" s="47">
        <v>9683532</v>
      </c>
      <c r="AR116" s="47">
        <v>9026561</v>
      </c>
      <c r="AS116" s="47">
        <v>7622506</v>
      </c>
      <c r="AT116" s="47">
        <v>9353581</v>
      </c>
      <c r="AU116" s="47">
        <v>11796083</v>
      </c>
      <c r="AV116" s="47">
        <v>13964250</v>
      </c>
      <c r="AW116" s="47">
        <v>14063893</v>
      </c>
      <c r="AX116" s="47">
        <v>14096941</v>
      </c>
      <c r="AY116" s="47">
        <v>11928849</v>
      </c>
      <c r="AZ116" s="47">
        <v>13734191</v>
      </c>
      <c r="BA116" s="47">
        <v>14847503</v>
      </c>
      <c r="BB116" s="47">
        <v>14772043</v>
      </c>
      <c r="BC116" s="47">
        <v>17764459</v>
      </c>
      <c r="BD116" s="47">
        <v>23480942</v>
      </c>
      <c r="BE116" s="47">
        <v>22144192</v>
      </c>
      <c r="BF116" s="47">
        <v>23169355</v>
      </c>
      <c r="BG116" s="47">
        <v>31863427</v>
      </c>
      <c r="BH116" s="47">
        <v>28439260</v>
      </c>
      <c r="BI116" s="47">
        <v>32211883</v>
      </c>
      <c r="BJ116" s="47">
        <v>23342340</v>
      </c>
      <c r="BK116" s="47">
        <v>42947606</v>
      </c>
      <c r="BL116" s="47">
        <v>37565101</v>
      </c>
    </row>
    <row r="117" spans="1:64" customFormat="1" ht="18" customHeight="1" x14ac:dyDescent="0.25">
      <c r="A117" s="40">
        <v>94</v>
      </c>
      <c r="B117" s="45">
        <v>1262</v>
      </c>
      <c r="C117" s="43">
        <v>2.92</v>
      </c>
      <c r="D117" s="42" t="s">
        <v>535</v>
      </c>
      <c r="E117" s="42" t="s">
        <v>309</v>
      </c>
      <c r="F117" s="42" t="s">
        <v>313</v>
      </c>
      <c r="G117" s="44">
        <v>1467.8</v>
      </c>
      <c r="H117" s="42" t="s">
        <v>73</v>
      </c>
      <c r="I117" s="42" t="s">
        <v>73</v>
      </c>
      <c r="J117" s="42" t="s">
        <v>73</v>
      </c>
      <c r="K117" s="42" t="s">
        <v>73</v>
      </c>
      <c r="L117" s="47" t="s">
        <v>73</v>
      </c>
      <c r="M117" s="47" t="s">
        <v>73</v>
      </c>
      <c r="N117" s="47" t="s">
        <v>73</v>
      </c>
      <c r="O117" s="47" t="s">
        <v>73</v>
      </c>
      <c r="P117" s="47" t="s">
        <v>73</v>
      </c>
      <c r="Q117" s="47" t="s">
        <v>73</v>
      </c>
      <c r="R117" s="47" t="s">
        <v>73</v>
      </c>
      <c r="S117" s="47" t="s">
        <v>73</v>
      </c>
      <c r="T117" s="47">
        <v>11998316</v>
      </c>
      <c r="U117" s="47">
        <v>8767973</v>
      </c>
      <c r="V117" s="47">
        <v>2636001</v>
      </c>
      <c r="W117" s="47">
        <v>8206405</v>
      </c>
      <c r="X117" s="47">
        <v>3044680</v>
      </c>
      <c r="Y117" s="47">
        <v>11105641</v>
      </c>
      <c r="Z117" s="47">
        <v>6607096</v>
      </c>
      <c r="AA117" s="47">
        <v>9950671</v>
      </c>
      <c r="AB117" s="47">
        <v>4239921</v>
      </c>
      <c r="AC117" s="47">
        <v>243784305</v>
      </c>
      <c r="AD117" s="47">
        <v>263909225</v>
      </c>
      <c r="AE117" s="47">
        <v>266771452</v>
      </c>
      <c r="AF117" s="47">
        <v>760220201</v>
      </c>
      <c r="AG117" s="47">
        <v>468245433</v>
      </c>
      <c r="AH117" s="47">
        <v>501703031</v>
      </c>
      <c r="AI117" s="47">
        <v>606245686</v>
      </c>
      <c r="AJ117" s="47">
        <v>601309866</v>
      </c>
      <c r="AK117" s="47">
        <v>553526871</v>
      </c>
      <c r="AL117" s="47">
        <v>306248583</v>
      </c>
      <c r="AM117" s="47">
        <v>291920999</v>
      </c>
      <c r="AN117" s="47">
        <v>241854251</v>
      </c>
      <c r="AO117" s="47">
        <v>318082410</v>
      </c>
      <c r="AP117" s="47">
        <v>305782183</v>
      </c>
      <c r="AQ117" s="47">
        <v>303952018</v>
      </c>
      <c r="AR117" s="47">
        <v>236850295</v>
      </c>
      <c r="AS117" s="47">
        <v>238610430</v>
      </c>
      <c r="AT117" s="47">
        <v>262524634</v>
      </c>
      <c r="AU117" s="47">
        <v>84395954</v>
      </c>
      <c r="AV117" s="47">
        <v>98354876</v>
      </c>
      <c r="AW117" s="47">
        <v>108353401</v>
      </c>
      <c r="AX117" s="47">
        <v>148828371</v>
      </c>
      <c r="AY117" s="47">
        <v>117839852</v>
      </c>
      <c r="AZ117" s="47">
        <v>127287124</v>
      </c>
      <c r="BA117" s="47">
        <v>211345798</v>
      </c>
      <c r="BB117" s="47">
        <v>229666543</v>
      </c>
      <c r="BC117" s="47">
        <v>228164595</v>
      </c>
      <c r="BD117" s="47">
        <v>286479572</v>
      </c>
      <c r="BE117" s="47">
        <v>305858872</v>
      </c>
      <c r="BF117" s="47">
        <v>299682524</v>
      </c>
      <c r="BG117" s="47">
        <v>376793945</v>
      </c>
      <c r="BH117" s="47">
        <v>385002522</v>
      </c>
      <c r="BI117" s="47">
        <v>385055071</v>
      </c>
      <c r="BJ117" s="47">
        <v>540021942</v>
      </c>
      <c r="BK117" s="47">
        <v>529856454</v>
      </c>
      <c r="BL117" s="47">
        <v>471950884</v>
      </c>
    </row>
    <row r="118" spans="1:64" customFormat="1" ht="18" customHeight="1" x14ac:dyDescent="0.25">
      <c r="A118" s="40">
        <v>95</v>
      </c>
      <c r="B118" s="45">
        <v>1270</v>
      </c>
      <c r="C118" s="43">
        <v>3.2639999999999998</v>
      </c>
      <c r="D118" s="42" t="s">
        <v>314</v>
      </c>
      <c r="E118" s="42" t="s">
        <v>290</v>
      </c>
      <c r="F118" s="42" t="s">
        <v>315</v>
      </c>
      <c r="G118" s="44">
        <v>1475.4</v>
      </c>
      <c r="H118" s="42" t="s">
        <v>73</v>
      </c>
      <c r="I118" s="42" t="s">
        <v>73</v>
      </c>
      <c r="J118" s="42" t="s">
        <v>73</v>
      </c>
      <c r="K118" s="42" t="s">
        <v>73</v>
      </c>
      <c r="L118" s="47" t="s">
        <v>73</v>
      </c>
      <c r="M118" s="47" t="s">
        <v>73</v>
      </c>
      <c r="N118" s="47" t="s">
        <v>73</v>
      </c>
      <c r="O118" s="47" t="s">
        <v>73</v>
      </c>
      <c r="P118" s="47" t="s">
        <v>73</v>
      </c>
      <c r="Q118" s="47" t="s">
        <v>73</v>
      </c>
      <c r="R118" s="47" t="s">
        <v>73</v>
      </c>
      <c r="S118" s="47" t="s">
        <v>73</v>
      </c>
      <c r="T118" s="47">
        <v>1239711</v>
      </c>
      <c r="U118" s="47">
        <v>2065989</v>
      </c>
      <c r="V118" s="47">
        <v>2295376</v>
      </c>
      <c r="W118" s="47">
        <v>2564479</v>
      </c>
      <c r="X118" s="47">
        <v>1976447</v>
      </c>
      <c r="Y118" s="47">
        <v>3718954</v>
      </c>
      <c r="Z118" s="47">
        <v>838228</v>
      </c>
      <c r="AA118" s="47">
        <v>1843766</v>
      </c>
      <c r="AB118" s="47">
        <v>1647246</v>
      </c>
      <c r="AC118" s="47">
        <v>140172518</v>
      </c>
      <c r="AD118" s="47">
        <v>134305844</v>
      </c>
      <c r="AE118" s="47">
        <v>125595297</v>
      </c>
      <c r="AF118" s="47">
        <v>228585729</v>
      </c>
      <c r="AG118" s="47">
        <v>244517516</v>
      </c>
      <c r="AH118" s="47">
        <v>219244594</v>
      </c>
      <c r="AI118" s="47">
        <v>200854225</v>
      </c>
      <c r="AJ118" s="47">
        <v>212297051</v>
      </c>
      <c r="AK118" s="47">
        <v>213009749</v>
      </c>
      <c r="AL118" s="47">
        <v>171693057</v>
      </c>
      <c r="AM118" s="47">
        <v>208626641</v>
      </c>
      <c r="AN118" s="47">
        <v>178359533</v>
      </c>
      <c r="AO118" s="47">
        <v>163994307</v>
      </c>
      <c r="AP118" s="47">
        <v>171791091</v>
      </c>
      <c r="AQ118" s="47">
        <v>155089086</v>
      </c>
      <c r="AR118" s="47">
        <v>359109317</v>
      </c>
      <c r="AS118" s="47">
        <v>385352183</v>
      </c>
      <c r="AT118" s="47">
        <v>334533818</v>
      </c>
      <c r="AU118" s="47">
        <v>118084692</v>
      </c>
      <c r="AV118" s="47">
        <v>117830643</v>
      </c>
      <c r="AW118" s="47">
        <v>126210383</v>
      </c>
      <c r="AX118" s="47">
        <v>131855835</v>
      </c>
      <c r="AY118" s="47">
        <v>117578186</v>
      </c>
      <c r="AZ118" s="47">
        <v>124156267</v>
      </c>
      <c r="BA118" s="47">
        <v>122995054</v>
      </c>
      <c r="BB118" s="47">
        <v>126405763</v>
      </c>
      <c r="BC118" s="47">
        <v>137747764</v>
      </c>
      <c r="BD118" s="47">
        <v>115536743</v>
      </c>
      <c r="BE118" s="47">
        <v>110197215</v>
      </c>
      <c r="BF118" s="47">
        <v>110733366</v>
      </c>
      <c r="BG118" s="47">
        <v>214548123</v>
      </c>
      <c r="BH118" s="47">
        <v>189425166</v>
      </c>
      <c r="BI118" s="47">
        <v>203994259</v>
      </c>
      <c r="BJ118" s="47">
        <v>187209033</v>
      </c>
      <c r="BK118" s="47">
        <v>206361651</v>
      </c>
      <c r="BL118" s="47">
        <v>184773838</v>
      </c>
    </row>
    <row r="119" spans="1:64" customFormat="1" ht="18" customHeight="1" x14ac:dyDescent="0.25">
      <c r="A119" s="40">
        <v>96</v>
      </c>
      <c r="B119" s="45">
        <v>1390</v>
      </c>
      <c r="C119" s="43">
        <v>4.3600000000000003</v>
      </c>
      <c r="D119" s="42" t="s">
        <v>316</v>
      </c>
      <c r="E119" s="42" t="s">
        <v>298</v>
      </c>
      <c r="F119" s="42" t="s">
        <v>317</v>
      </c>
      <c r="G119" s="44">
        <v>1512.6</v>
      </c>
      <c r="H119" s="42" t="s">
        <v>73</v>
      </c>
      <c r="I119" s="42" t="s">
        <v>73</v>
      </c>
      <c r="J119" s="42" t="s">
        <v>73</v>
      </c>
      <c r="K119" s="42" t="s">
        <v>73</v>
      </c>
      <c r="L119" s="47" t="s">
        <v>73</v>
      </c>
      <c r="M119" s="47" t="s">
        <v>73</v>
      </c>
      <c r="N119" s="47" t="s">
        <v>73</v>
      </c>
      <c r="O119" s="47" t="s">
        <v>73</v>
      </c>
      <c r="P119" s="47" t="s">
        <v>73</v>
      </c>
      <c r="Q119" s="47" t="s">
        <v>73</v>
      </c>
      <c r="R119" s="47" t="s">
        <v>73</v>
      </c>
      <c r="S119" s="47" t="s">
        <v>73</v>
      </c>
      <c r="T119" s="47">
        <v>1894687</v>
      </c>
      <c r="U119" s="47">
        <v>1605786</v>
      </c>
      <c r="V119" s="47">
        <v>2054667</v>
      </c>
      <c r="W119" s="47">
        <v>3689129</v>
      </c>
      <c r="X119" s="47">
        <v>1254162</v>
      </c>
      <c r="Y119" s="47">
        <v>1119421</v>
      </c>
      <c r="Z119" s="47">
        <v>1052758</v>
      </c>
      <c r="AA119" s="47">
        <v>642994</v>
      </c>
      <c r="AB119" s="47">
        <v>500958</v>
      </c>
      <c r="AC119" s="47">
        <v>23152360</v>
      </c>
      <c r="AD119" s="47">
        <v>105028897</v>
      </c>
      <c r="AE119" s="47">
        <v>21172159</v>
      </c>
      <c r="AF119" s="47">
        <v>121920241</v>
      </c>
      <c r="AG119" s="47">
        <v>102052974</v>
      </c>
      <c r="AH119" s="47">
        <v>108538654</v>
      </c>
      <c r="AI119" s="47">
        <v>144098483</v>
      </c>
      <c r="AJ119" s="47">
        <v>162869806</v>
      </c>
      <c r="AK119" s="47">
        <v>286880043</v>
      </c>
      <c r="AL119" s="47">
        <v>135811364</v>
      </c>
      <c r="AM119" s="47">
        <v>115353267</v>
      </c>
      <c r="AN119" s="47">
        <v>121829006</v>
      </c>
      <c r="AO119" s="47">
        <v>95166203</v>
      </c>
      <c r="AP119" s="47">
        <v>98031816</v>
      </c>
      <c r="AQ119" s="47">
        <v>85481685</v>
      </c>
      <c r="AR119" s="47">
        <v>120680943</v>
      </c>
      <c r="AS119" s="47">
        <v>120550142</v>
      </c>
      <c r="AT119" s="47">
        <v>143369128</v>
      </c>
      <c r="AU119" s="47">
        <v>68101940</v>
      </c>
      <c r="AV119" s="47">
        <v>81193556</v>
      </c>
      <c r="AW119" s="47">
        <v>88029025</v>
      </c>
      <c r="AX119" s="47">
        <v>108052889</v>
      </c>
      <c r="AY119" s="47">
        <v>88288782</v>
      </c>
      <c r="AZ119" s="47">
        <v>93973042</v>
      </c>
      <c r="BA119" s="47">
        <v>80159407</v>
      </c>
      <c r="BB119" s="47">
        <v>81195714</v>
      </c>
      <c r="BC119" s="47">
        <v>89503625</v>
      </c>
      <c r="BD119" s="47">
        <v>97114682</v>
      </c>
      <c r="BE119" s="47">
        <v>90043927</v>
      </c>
      <c r="BF119" s="47">
        <v>93412170</v>
      </c>
      <c r="BG119" s="47">
        <v>145598568</v>
      </c>
      <c r="BH119" s="47">
        <v>136416590</v>
      </c>
      <c r="BI119" s="47">
        <v>132302274</v>
      </c>
      <c r="BJ119" s="47">
        <v>99371072</v>
      </c>
      <c r="BK119" s="47">
        <v>100635286</v>
      </c>
      <c r="BL119" s="47">
        <v>86223549</v>
      </c>
    </row>
    <row r="120" spans="1:64" ht="18" customHeight="1" x14ac:dyDescent="0.25">
      <c r="A120" s="40">
        <v>97</v>
      </c>
      <c r="B120" s="45">
        <v>1390</v>
      </c>
      <c r="C120" s="43">
        <v>0.78400000000000003</v>
      </c>
      <c r="D120" s="42" t="s">
        <v>318</v>
      </c>
      <c r="E120" s="42" t="s">
        <v>319</v>
      </c>
      <c r="F120" s="42" t="s">
        <v>320</v>
      </c>
      <c r="G120" s="44">
        <v>1511.5</v>
      </c>
      <c r="H120" s="42">
        <v>1519</v>
      </c>
      <c r="I120" s="46">
        <f>ABS(H120-G120)/H120</f>
        <v>4.9374588545095461E-3</v>
      </c>
      <c r="J120" s="42" t="s">
        <v>72</v>
      </c>
      <c r="K120" s="42" t="s">
        <v>73</v>
      </c>
      <c r="L120" s="47" t="s">
        <v>73</v>
      </c>
      <c r="M120" s="47" t="s">
        <v>73</v>
      </c>
      <c r="N120" s="47" t="s">
        <v>73</v>
      </c>
      <c r="O120" s="47" t="s">
        <v>73</v>
      </c>
      <c r="P120" s="47" t="s">
        <v>73</v>
      </c>
      <c r="Q120" s="47" t="s">
        <v>73</v>
      </c>
      <c r="R120" s="47" t="s">
        <v>73</v>
      </c>
      <c r="S120" s="47" t="s">
        <v>73</v>
      </c>
      <c r="T120" s="47">
        <v>1137676</v>
      </c>
      <c r="U120" s="47">
        <v>615549</v>
      </c>
      <c r="V120" s="47">
        <v>332528</v>
      </c>
      <c r="W120" s="47">
        <v>584501</v>
      </c>
      <c r="X120" s="47">
        <v>945675</v>
      </c>
      <c r="Y120" s="47">
        <v>669359</v>
      </c>
      <c r="Z120" s="47">
        <v>468822</v>
      </c>
      <c r="AA120" s="47">
        <v>454973</v>
      </c>
      <c r="AB120" s="47">
        <v>517611</v>
      </c>
      <c r="AC120" s="47">
        <v>8360205</v>
      </c>
      <c r="AD120" s="47">
        <v>9357231</v>
      </c>
      <c r="AE120" s="47">
        <v>9398446</v>
      </c>
      <c r="AF120" s="47">
        <v>17247804</v>
      </c>
      <c r="AG120" s="47">
        <v>16858889</v>
      </c>
      <c r="AH120" s="47">
        <v>14506424</v>
      </c>
      <c r="AI120" s="47">
        <v>13382629</v>
      </c>
      <c r="AJ120" s="47">
        <v>10976185</v>
      </c>
      <c r="AK120" s="47">
        <v>12565314</v>
      </c>
      <c r="AL120" s="47">
        <v>22316192</v>
      </c>
      <c r="AM120" s="47">
        <v>27774416</v>
      </c>
      <c r="AN120" s="47">
        <v>19585087</v>
      </c>
      <c r="AO120" s="47">
        <v>13145792</v>
      </c>
      <c r="AP120" s="47">
        <v>15486556</v>
      </c>
      <c r="AQ120" s="47">
        <v>17365466</v>
      </c>
      <c r="AR120" s="47">
        <v>10081374</v>
      </c>
      <c r="AS120" s="47">
        <v>8596101</v>
      </c>
      <c r="AT120" s="47">
        <v>8241964</v>
      </c>
      <c r="AU120" s="47">
        <v>8388148</v>
      </c>
      <c r="AV120" s="47">
        <v>9204684</v>
      </c>
      <c r="AW120" s="47">
        <v>10367367</v>
      </c>
      <c r="AX120" s="47">
        <v>13411352</v>
      </c>
      <c r="AY120" s="47">
        <v>12943033</v>
      </c>
      <c r="AZ120" s="47">
        <v>13383463</v>
      </c>
      <c r="BA120" s="47">
        <v>12375579</v>
      </c>
      <c r="BB120" s="47">
        <v>11946242</v>
      </c>
      <c r="BC120" s="47">
        <v>12018909</v>
      </c>
      <c r="BD120" s="47">
        <v>28301633</v>
      </c>
      <c r="BE120" s="47">
        <v>28994384</v>
      </c>
      <c r="BF120" s="47">
        <v>32260930</v>
      </c>
      <c r="BG120" s="47">
        <v>25579730</v>
      </c>
      <c r="BH120" s="47">
        <v>19407041</v>
      </c>
      <c r="BI120" s="47">
        <v>22569315</v>
      </c>
      <c r="BJ120" s="47">
        <v>27247071</v>
      </c>
      <c r="BK120" s="47">
        <v>25971047</v>
      </c>
      <c r="BL120" s="47">
        <v>22574642</v>
      </c>
    </row>
    <row r="121" spans="1:64" ht="18" customHeight="1" x14ac:dyDescent="0.25">
      <c r="A121" s="40">
        <v>98</v>
      </c>
      <c r="B121" s="45">
        <v>1638</v>
      </c>
      <c r="C121" s="43">
        <v>6.1120000000000001</v>
      </c>
      <c r="D121" s="42" t="s">
        <v>321</v>
      </c>
      <c r="E121" s="42" t="s">
        <v>322</v>
      </c>
      <c r="F121" s="42" t="s">
        <v>323</v>
      </c>
      <c r="G121" s="44">
        <v>1582.1</v>
      </c>
      <c r="H121" s="42" t="s">
        <v>73</v>
      </c>
      <c r="I121" s="42" t="s">
        <v>73</v>
      </c>
      <c r="J121" s="42" t="s">
        <v>73</v>
      </c>
      <c r="K121" s="42" t="s">
        <v>73</v>
      </c>
      <c r="L121" s="47">
        <v>608744</v>
      </c>
      <c r="M121" s="47">
        <v>1575731</v>
      </c>
      <c r="N121" s="47">
        <v>128160</v>
      </c>
      <c r="O121" s="47">
        <v>734552</v>
      </c>
      <c r="P121" s="47">
        <v>781238</v>
      </c>
      <c r="Q121" s="47">
        <v>747223</v>
      </c>
      <c r="R121" s="47" t="s">
        <v>73</v>
      </c>
      <c r="S121" s="47">
        <v>633673</v>
      </c>
      <c r="T121" s="47">
        <v>55874213</v>
      </c>
      <c r="U121" s="47">
        <v>105676416</v>
      </c>
      <c r="V121" s="47">
        <v>40295788</v>
      </c>
      <c r="W121" s="47">
        <v>69291458</v>
      </c>
      <c r="X121" s="47">
        <v>100670695</v>
      </c>
      <c r="Y121" s="47">
        <v>78735965</v>
      </c>
      <c r="Z121" s="47">
        <v>23714666</v>
      </c>
      <c r="AA121" s="47">
        <v>40891473</v>
      </c>
      <c r="AB121" s="47">
        <v>46750359</v>
      </c>
      <c r="AC121" s="47">
        <v>1851880990</v>
      </c>
      <c r="AD121" s="47">
        <v>1393947317</v>
      </c>
      <c r="AE121" s="47">
        <v>1492560334</v>
      </c>
      <c r="AF121" s="47">
        <v>1766341986</v>
      </c>
      <c r="AG121" s="47">
        <v>1676830771</v>
      </c>
      <c r="AH121" s="47">
        <v>2320645029</v>
      </c>
      <c r="AI121" s="47">
        <v>2096889305</v>
      </c>
      <c r="AJ121" s="47">
        <v>2288306124</v>
      </c>
      <c r="AK121" s="47">
        <v>2838191386</v>
      </c>
      <c r="AL121" s="47">
        <v>1651330313</v>
      </c>
      <c r="AM121" s="47">
        <v>1845779517</v>
      </c>
      <c r="AN121" s="47">
        <v>1715216613</v>
      </c>
      <c r="AO121" s="47">
        <v>1364151643</v>
      </c>
      <c r="AP121" s="47">
        <v>1201975073</v>
      </c>
      <c r="AQ121" s="47">
        <v>902423006</v>
      </c>
      <c r="AR121" s="47">
        <v>992292582</v>
      </c>
      <c r="AS121" s="47">
        <v>1538021878</v>
      </c>
      <c r="AT121" s="47">
        <v>1538061567</v>
      </c>
      <c r="AU121" s="47">
        <v>897402804</v>
      </c>
      <c r="AV121" s="47">
        <v>1184029288</v>
      </c>
      <c r="AW121" s="47">
        <v>1167037829</v>
      </c>
      <c r="AX121" s="47">
        <v>1634725382</v>
      </c>
      <c r="AY121" s="47">
        <v>1000036453</v>
      </c>
      <c r="AZ121" s="47">
        <v>1917392886</v>
      </c>
      <c r="BA121" s="47">
        <v>999941767</v>
      </c>
      <c r="BB121" s="47">
        <v>1094684049</v>
      </c>
      <c r="BC121" s="47">
        <v>1439528453</v>
      </c>
      <c r="BD121" s="47">
        <v>1501527498</v>
      </c>
      <c r="BE121" s="47">
        <v>1549996584</v>
      </c>
      <c r="BF121" s="47">
        <v>1815179255</v>
      </c>
      <c r="BG121" s="47">
        <v>2084718618</v>
      </c>
      <c r="BH121" s="47">
        <v>1813911823</v>
      </c>
      <c r="BI121" s="47">
        <v>1684160454</v>
      </c>
      <c r="BJ121" s="47">
        <v>1420308850</v>
      </c>
      <c r="BK121" s="47">
        <v>2627882960</v>
      </c>
      <c r="BL121" s="47">
        <v>2217914027</v>
      </c>
    </row>
    <row r="122" spans="1:64" ht="18" customHeight="1" x14ac:dyDescent="0.25">
      <c r="A122" s="40">
        <v>99</v>
      </c>
      <c r="B122" s="45">
        <v>1702</v>
      </c>
      <c r="C122" s="43">
        <v>1.1439999999999999</v>
      </c>
      <c r="D122" s="42" t="s">
        <v>324</v>
      </c>
      <c r="E122" s="42" t="s">
        <v>325</v>
      </c>
      <c r="F122" s="42" t="s">
        <v>326</v>
      </c>
      <c r="G122" s="44">
        <v>1604.6</v>
      </c>
      <c r="H122" s="42" t="s">
        <v>73</v>
      </c>
      <c r="I122" s="42" t="s">
        <v>73</v>
      </c>
      <c r="J122" s="42" t="s">
        <v>73</v>
      </c>
      <c r="K122" s="42" t="s">
        <v>73</v>
      </c>
      <c r="L122" s="47">
        <v>301028</v>
      </c>
      <c r="M122" s="47">
        <v>240716</v>
      </c>
      <c r="N122" s="47">
        <v>114500</v>
      </c>
      <c r="O122" s="47">
        <v>132313</v>
      </c>
      <c r="P122" s="47">
        <v>115638</v>
      </c>
      <c r="Q122" s="47" t="s">
        <v>73</v>
      </c>
      <c r="R122" s="47" t="s">
        <v>73</v>
      </c>
      <c r="S122" s="47" t="s">
        <v>73</v>
      </c>
      <c r="T122" s="47">
        <v>1146984</v>
      </c>
      <c r="U122" s="47">
        <v>862667</v>
      </c>
      <c r="V122" s="47">
        <v>1944665</v>
      </c>
      <c r="W122" s="47">
        <v>1655583</v>
      </c>
      <c r="X122" s="47">
        <v>355886</v>
      </c>
      <c r="Y122" s="47">
        <v>433666</v>
      </c>
      <c r="Z122" s="47">
        <v>310219</v>
      </c>
      <c r="AA122" s="47">
        <v>311770</v>
      </c>
      <c r="AB122" s="47">
        <v>359472</v>
      </c>
      <c r="AC122" s="47">
        <v>50572726</v>
      </c>
      <c r="AD122" s="47">
        <v>48795452</v>
      </c>
      <c r="AE122" s="47">
        <v>50211474</v>
      </c>
      <c r="AF122" s="47">
        <v>49699585</v>
      </c>
      <c r="AG122" s="47">
        <v>52559343</v>
      </c>
      <c r="AH122" s="47">
        <v>45851667</v>
      </c>
      <c r="AI122" s="47">
        <v>46583236</v>
      </c>
      <c r="AJ122" s="47">
        <v>53401683</v>
      </c>
      <c r="AK122" s="47">
        <v>54009528</v>
      </c>
      <c r="AL122" s="47">
        <v>26179706</v>
      </c>
      <c r="AM122" s="47">
        <v>22912328</v>
      </c>
      <c r="AN122" s="47">
        <v>21687803</v>
      </c>
      <c r="AO122" s="47">
        <v>33314132</v>
      </c>
      <c r="AP122" s="47">
        <v>35155537</v>
      </c>
      <c r="AQ122" s="47">
        <v>32887248</v>
      </c>
      <c r="AR122" s="47">
        <v>60601699</v>
      </c>
      <c r="AS122" s="47">
        <v>52061471</v>
      </c>
      <c r="AT122" s="47">
        <v>61827479</v>
      </c>
      <c r="AU122" s="47">
        <v>23814962</v>
      </c>
      <c r="AV122" s="47">
        <v>28400957</v>
      </c>
      <c r="AW122" s="47">
        <v>32797323</v>
      </c>
      <c r="AX122" s="47">
        <v>77370204</v>
      </c>
      <c r="AY122" s="47">
        <v>62309875</v>
      </c>
      <c r="AZ122" s="47">
        <v>68704274</v>
      </c>
      <c r="BA122" s="47">
        <v>56041035</v>
      </c>
      <c r="BB122" s="47">
        <v>63493065</v>
      </c>
      <c r="BC122" s="47">
        <v>68881489</v>
      </c>
      <c r="BD122" s="47">
        <v>63248066</v>
      </c>
      <c r="BE122" s="47">
        <v>66575554</v>
      </c>
      <c r="BF122" s="47">
        <v>73083778</v>
      </c>
      <c r="BG122" s="47">
        <v>53499499</v>
      </c>
      <c r="BH122" s="47">
        <v>46349472</v>
      </c>
      <c r="BI122" s="47">
        <v>49826499</v>
      </c>
      <c r="BJ122" s="47">
        <v>43641781</v>
      </c>
      <c r="BK122" s="47">
        <v>40596324</v>
      </c>
      <c r="BL122" s="47">
        <v>36363157</v>
      </c>
    </row>
    <row r="123" spans="1:64" ht="18" customHeight="1" x14ac:dyDescent="0.25">
      <c r="A123" s="40">
        <v>100</v>
      </c>
      <c r="B123" s="45">
        <v>1734</v>
      </c>
      <c r="C123" s="43">
        <v>4.7039999999999997</v>
      </c>
      <c r="D123" s="42" t="s">
        <v>327</v>
      </c>
      <c r="E123" s="42" t="s">
        <v>328</v>
      </c>
      <c r="F123" s="42" t="s">
        <v>329</v>
      </c>
      <c r="G123" s="44">
        <v>1613.1</v>
      </c>
      <c r="H123" s="42" t="s">
        <v>73</v>
      </c>
      <c r="I123" s="42" t="s">
        <v>73</v>
      </c>
      <c r="J123" s="42" t="s">
        <v>73</v>
      </c>
      <c r="K123" s="42" t="s">
        <v>100</v>
      </c>
      <c r="L123" s="47">
        <v>4653834</v>
      </c>
      <c r="M123" s="47">
        <v>6937403</v>
      </c>
      <c r="N123" s="47">
        <v>2143224</v>
      </c>
      <c r="O123" s="47">
        <v>3027434</v>
      </c>
      <c r="P123" s="47">
        <v>3357827</v>
      </c>
      <c r="Q123" s="47">
        <v>3141114</v>
      </c>
      <c r="R123" s="47">
        <v>2408930</v>
      </c>
      <c r="S123" s="47">
        <v>2459613</v>
      </c>
      <c r="T123" s="47">
        <v>235644355</v>
      </c>
      <c r="U123" s="47">
        <v>232914022</v>
      </c>
      <c r="V123" s="47">
        <v>155105068</v>
      </c>
      <c r="W123" s="47">
        <v>237424315</v>
      </c>
      <c r="X123" s="47">
        <v>154586053</v>
      </c>
      <c r="Y123" s="47">
        <v>225106346</v>
      </c>
      <c r="Z123" s="47">
        <v>100421734</v>
      </c>
      <c r="AA123" s="47">
        <v>109793605</v>
      </c>
      <c r="AB123" s="47">
        <v>56813661</v>
      </c>
      <c r="AC123" s="47">
        <v>2326600216</v>
      </c>
      <c r="AD123" s="47">
        <v>3437927768</v>
      </c>
      <c r="AE123" s="47">
        <v>2968286420</v>
      </c>
      <c r="AF123" s="47">
        <v>2925971930</v>
      </c>
      <c r="AG123" s="47">
        <v>3855013909</v>
      </c>
      <c r="AH123" s="47">
        <v>3616841788</v>
      </c>
      <c r="AI123" s="47">
        <v>3226935159</v>
      </c>
      <c r="AJ123" s="47">
        <v>3873444129</v>
      </c>
      <c r="AK123" s="47">
        <v>4272406929</v>
      </c>
      <c r="AL123" s="47">
        <v>4525434355</v>
      </c>
      <c r="AM123" s="47">
        <v>1949074606</v>
      </c>
      <c r="AN123" s="47">
        <v>3295865472</v>
      </c>
      <c r="AO123" s="47">
        <v>2735982326</v>
      </c>
      <c r="AP123" s="47">
        <v>2031648059</v>
      </c>
      <c r="AQ123" s="47">
        <v>2110241356</v>
      </c>
      <c r="AR123" s="47">
        <v>2851653431</v>
      </c>
      <c r="AS123" s="47">
        <v>1967846119</v>
      </c>
      <c r="AT123" s="47">
        <v>3205812022</v>
      </c>
      <c r="AU123" s="47">
        <v>2784956281</v>
      </c>
      <c r="AV123" s="47">
        <v>2477234987</v>
      </c>
      <c r="AW123" s="47">
        <v>1678502541</v>
      </c>
      <c r="AX123" s="47">
        <v>2331520762</v>
      </c>
      <c r="AY123" s="47">
        <v>1518310741</v>
      </c>
      <c r="AZ123" s="47">
        <v>1717206018</v>
      </c>
      <c r="BA123" s="47">
        <v>1695805845</v>
      </c>
      <c r="BB123" s="47">
        <v>2291857776</v>
      </c>
      <c r="BC123" s="47">
        <v>2508330168</v>
      </c>
      <c r="BD123" s="47">
        <v>2102493705</v>
      </c>
      <c r="BE123" s="47">
        <v>1355076572</v>
      </c>
      <c r="BF123" s="47">
        <v>1240514245</v>
      </c>
      <c r="BG123" s="47">
        <v>2750379640</v>
      </c>
      <c r="BH123" s="47">
        <v>2676895810</v>
      </c>
      <c r="BI123" s="47">
        <v>2030341032</v>
      </c>
      <c r="BJ123" s="47">
        <v>2249915373</v>
      </c>
      <c r="BK123" s="47">
        <v>2234736768</v>
      </c>
      <c r="BL123" s="47">
        <v>2391866219</v>
      </c>
    </row>
    <row r="124" spans="1:64" ht="18" customHeight="1" x14ac:dyDescent="0.25">
      <c r="A124" s="40">
        <v>101</v>
      </c>
      <c r="B124" s="45">
        <v>1742</v>
      </c>
      <c r="C124" s="43">
        <v>4.5839999999999996</v>
      </c>
      <c r="D124" s="42" t="s">
        <v>330</v>
      </c>
      <c r="E124" s="42" t="s">
        <v>328</v>
      </c>
      <c r="F124" s="42" t="s">
        <v>331</v>
      </c>
      <c r="G124" s="44">
        <v>1617.9</v>
      </c>
      <c r="H124" s="42" t="s">
        <v>73</v>
      </c>
      <c r="I124" s="42" t="s">
        <v>73</v>
      </c>
      <c r="J124" s="42" t="s">
        <v>73</v>
      </c>
      <c r="K124" s="42" t="s">
        <v>73</v>
      </c>
      <c r="L124" s="47" t="s">
        <v>73</v>
      </c>
      <c r="M124" s="47" t="s">
        <v>73</v>
      </c>
      <c r="N124" s="47" t="s">
        <v>73</v>
      </c>
      <c r="O124" s="47" t="s">
        <v>73</v>
      </c>
      <c r="P124" s="47" t="s">
        <v>73</v>
      </c>
      <c r="Q124" s="47" t="s">
        <v>73</v>
      </c>
      <c r="R124" s="47" t="s">
        <v>73</v>
      </c>
      <c r="S124" s="47" t="s">
        <v>73</v>
      </c>
      <c r="T124" s="47">
        <v>10961951</v>
      </c>
      <c r="U124" s="47">
        <v>15932279</v>
      </c>
      <c r="V124" s="47">
        <v>5429827</v>
      </c>
      <c r="W124" s="47">
        <v>19698323</v>
      </c>
      <c r="X124" s="47">
        <v>8804252</v>
      </c>
      <c r="Y124" s="47">
        <v>13780169</v>
      </c>
      <c r="Z124" s="47">
        <v>3906715</v>
      </c>
      <c r="AA124" s="47">
        <v>4159812</v>
      </c>
      <c r="AB124" s="47">
        <v>2907316</v>
      </c>
      <c r="AC124" s="47">
        <v>599777132</v>
      </c>
      <c r="AD124" s="47">
        <v>655125177</v>
      </c>
      <c r="AE124" s="47">
        <v>828029088</v>
      </c>
      <c r="AF124" s="47">
        <v>660583525</v>
      </c>
      <c r="AG124" s="47">
        <v>735227340</v>
      </c>
      <c r="AH124" s="47">
        <v>620931839</v>
      </c>
      <c r="AI124" s="47">
        <v>748528983</v>
      </c>
      <c r="AJ124" s="47">
        <v>529241249</v>
      </c>
      <c r="AK124" s="47">
        <v>928332152</v>
      </c>
      <c r="AL124" s="47">
        <v>974363059</v>
      </c>
      <c r="AM124" s="47">
        <v>467375609</v>
      </c>
      <c r="AN124" s="47">
        <v>623659553</v>
      </c>
      <c r="AO124" s="47">
        <v>28346195</v>
      </c>
      <c r="AP124" s="47">
        <v>582581282</v>
      </c>
      <c r="AQ124" s="47">
        <v>58507055</v>
      </c>
      <c r="AR124" s="47">
        <v>747400797</v>
      </c>
      <c r="AS124" s="47">
        <v>719826402</v>
      </c>
      <c r="AT124" s="47">
        <v>538210369</v>
      </c>
      <c r="AU124" s="47">
        <v>53899780</v>
      </c>
      <c r="AV124" s="47">
        <v>637326788</v>
      </c>
      <c r="AW124" s="47">
        <v>445100967</v>
      </c>
      <c r="AX124" s="47">
        <v>528206754</v>
      </c>
      <c r="AY124" s="47">
        <v>670884041</v>
      </c>
      <c r="AZ124" s="47">
        <v>424675843</v>
      </c>
      <c r="BA124" s="47">
        <v>25451372</v>
      </c>
      <c r="BB124" s="47">
        <v>161045259</v>
      </c>
      <c r="BC124" s="47">
        <v>167279060</v>
      </c>
      <c r="BD124" s="47">
        <v>327235898</v>
      </c>
      <c r="BE124" s="47">
        <v>311682610</v>
      </c>
      <c r="BF124" s="47">
        <v>312928867</v>
      </c>
      <c r="BG124" s="47">
        <v>788614818</v>
      </c>
      <c r="BH124" s="47">
        <v>822543949</v>
      </c>
      <c r="BI124" s="47">
        <v>699784903</v>
      </c>
      <c r="BJ124" s="47">
        <v>534609183</v>
      </c>
      <c r="BK124" s="47">
        <v>304676034</v>
      </c>
      <c r="BL124" s="47">
        <v>626204619</v>
      </c>
    </row>
    <row r="125" spans="1:64" ht="18" customHeight="1" x14ac:dyDescent="0.25">
      <c r="A125" s="40">
        <v>102</v>
      </c>
      <c r="B125" s="45">
        <v>1806</v>
      </c>
      <c r="C125" s="43">
        <v>3.88</v>
      </c>
      <c r="D125" s="42" t="s">
        <v>332</v>
      </c>
      <c r="E125" s="42" t="s">
        <v>333</v>
      </c>
      <c r="F125" s="42" t="s">
        <v>334</v>
      </c>
      <c r="G125" s="44">
        <v>1637.2</v>
      </c>
      <c r="H125" s="42" t="s">
        <v>73</v>
      </c>
      <c r="I125" s="42" t="s">
        <v>73</v>
      </c>
      <c r="J125" s="42" t="s">
        <v>73</v>
      </c>
      <c r="K125" s="42" t="s">
        <v>73</v>
      </c>
      <c r="L125" s="47" t="s">
        <v>73</v>
      </c>
      <c r="M125" s="47" t="s">
        <v>73</v>
      </c>
      <c r="N125" s="47" t="s">
        <v>73</v>
      </c>
      <c r="O125" s="47" t="s">
        <v>73</v>
      </c>
      <c r="P125" s="47" t="s">
        <v>73</v>
      </c>
      <c r="Q125" s="47" t="s">
        <v>73</v>
      </c>
      <c r="R125" s="47" t="s">
        <v>73</v>
      </c>
      <c r="S125" s="47" t="s">
        <v>73</v>
      </c>
      <c r="T125" s="47">
        <v>3815057</v>
      </c>
      <c r="U125" s="47">
        <v>3589760</v>
      </c>
      <c r="V125" s="47">
        <v>1851069</v>
      </c>
      <c r="W125" s="47">
        <v>4699139</v>
      </c>
      <c r="X125" s="47">
        <v>659485</v>
      </c>
      <c r="Y125" s="47">
        <v>1815712</v>
      </c>
      <c r="Z125" s="47">
        <v>1063500</v>
      </c>
      <c r="AA125" s="47">
        <v>793905</v>
      </c>
      <c r="AB125" s="47" t="s">
        <v>73</v>
      </c>
      <c r="AC125" s="47">
        <v>145102145</v>
      </c>
      <c r="AD125" s="47">
        <v>131233959</v>
      </c>
      <c r="AE125" s="47">
        <v>132354303</v>
      </c>
      <c r="AF125" s="47">
        <v>245595904</v>
      </c>
      <c r="AG125" s="47">
        <v>217748097</v>
      </c>
      <c r="AH125" s="47">
        <v>228776033</v>
      </c>
      <c r="AI125" s="47">
        <v>434173326</v>
      </c>
      <c r="AJ125" s="47">
        <v>423910545</v>
      </c>
      <c r="AK125" s="47">
        <v>417766722</v>
      </c>
      <c r="AL125" s="47">
        <v>194973620</v>
      </c>
      <c r="AM125" s="47">
        <v>68706614</v>
      </c>
      <c r="AN125" s="47">
        <v>153308825</v>
      </c>
      <c r="AO125" s="47">
        <v>70090503</v>
      </c>
      <c r="AP125" s="47">
        <v>49829514</v>
      </c>
      <c r="AQ125" s="47">
        <v>46264939</v>
      </c>
      <c r="AR125" s="47">
        <v>172050277</v>
      </c>
      <c r="AS125" s="47">
        <v>165800631</v>
      </c>
      <c r="AT125" s="47">
        <v>198272916</v>
      </c>
      <c r="AU125" s="47">
        <v>43646171</v>
      </c>
      <c r="AV125" s="47">
        <v>66440350</v>
      </c>
      <c r="AW125" s="47">
        <v>71618745</v>
      </c>
      <c r="AX125" s="47">
        <v>89206463</v>
      </c>
      <c r="AY125" s="47">
        <v>77814019</v>
      </c>
      <c r="AZ125" s="47">
        <v>92349755</v>
      </c>
      <c r="BA125" s="47">
        <v>59544977</v>
      </c>
      <c r="BB125" s="47">
        <v>58788662</v>
      </c>
      <c r="BC125" s="47">
        <v>71156211</v>
      </c>
      <c r="BD125" s="47">
        <v>33096237</v>
      </c>
      <c r="BE125" s="47">
        <v>36032679</v>
      </c>
      <c r="BF125" s="47">
        <v>30552135</v>
      </c>
      <c r="BG125" s="47">
        <v>201643838</v>
      </c>
      <c r="BH125" s="47">
        <v>190904816</v>
      </c>
      <c r="BI125" s="47">
        <v>198362094</v>
      </c>
      <c r="BJ125" s="47">
        <v>133876058</v>
      </c>
      <c r="BK125" s="47">
        <v>149247366</v>
      </c>
      <c r="BL125" s="47">
        <v>95839893</v>
      </c>
    </row>
    <row r="126" spans="1:64" ht="18" customHeight="1" x14ac:dyDescent="0.25">
      <c r="A126" s="40">
        <v>103</v>
      </c>
      <c r="B126" s="45">
        <v>1846</v>
      </c>
      <c r="C126" s="43">
        <v>1.3680000000000001</v>
      </c>
      <c r="D126" s="42" t="s">
        <v>335</v>
      </c>
      <c r="E126" s="42" t="s">
        <v>336</v>
      </c>
      <c r="F126" s="42" t="s">
        <v>337</v>
      </c>
      <c r="G126" s="44">
        <v>1648.6</v>
      </c>
      <c r="H126" s="42" t="s">
        <v>73</v>
      </c>
      <c r="I126" s="42" t="s">
        <v>73</v>
      </c>
      <c r="J126" s="42" t="s">
        <v>73</v>
      </c>
      <c r="K126" s="42" t="s">
        <v>73</v>
      </c>
      <c r="L126" s="47">
        <v>77909</v>
      </c>
      <c r="M126" s="47">
        <v>69894</v>
      </c>
      <c r="N126" s="47" t="s">
        <v>73</v>
      </c>
      <c r="O126" s="47" t="s">
        <v>73</v>
      </c>
      <c r="P126" s="47" t="s">
        <v>73</v>
      </c>
      <c r="Q126" s="47" t="s">
        <v>73</v>
      </c>
      <c r="R126" s="47" t="s">
        <v>73</v>
      </c>
      <c r="S126" s="47" t="s">
        <v>73</v>
      </c>
      <c r="T126" s="47">
        <v>189693</v>
      </c>
      <c r="U126" s="47">
        <v>226502</v>
      </c>
      <c r="V126" s="47">
        <v>191010</v>
      </c>
      <c r="W126" s="47">
        <v>121983</v>
      </c>
      <c r="X126" s="47">
        <v>80042</v>
      </c>
      <c r="Y126" s="47">
        <v>96434</v>
      </c>
      <c r="Z126" s="47">
        <v>96541</v>
      </c>
      <c r="AA126" s="47">
        <v>112569</v>
      </c>
      <c r="AB126" s="47" t="s">
        <v>73</v>
      </c>
      <c r="AC126" s="47">
        <v>21305194</v>
      </c>
      <c r="AD126" s="47">
        <v>20005180</v>
      </c>
      <c r="AE126" s="47">
        <v>20065245</v>
      </c>
      <c r="AF126" s="47">
        <v>17462661</v>
      </c>
      <c r="AG126" s="47">
        <v>18269454</v>
      </c>
      <c r="AH126" s="47">
        <v>17232304</v>
      </c>
      <c r="AI126" s="47">
        <v>6204738</v>
      </c>
      <c r="AJ126" s="47">
        <v>6154832</v>
      </c>
      <c r="AK126" s="47">
        <v>5965164</v>
      </c>
      <c r="AL126" s="47">
        <v>8886900</v>
      </c>
      <c r="AM126" s="47">
        <v>8359410</v>
      </c>
      <c r="AN126" s="47">
        <v>8158107</v>
      </c>
      <c r="AO126" s="47">
        <v>11453262</v>
      </c>
      <c r="AP126" s="47">
        <v>11945475</v>
      </c>
      <c r="AQ126" s="47">
        <v>11108314</v>
      </c>
      <c r="AR126" s="47">
        <v>9976011</v>
      </c>
      <c r="AS126" s="47">
        <v>8741001</v>
      </c>
      <c r="AT126" s="47">
        <v>11060115</v>
      </c>
      <c r="AU126" s="47">
        <v>9220735</v>
      </c>
      <c r="AV126" s="47">
        <v>11638291</v>
      </c>
      <c r="AW126" s="47">
        <v>13803877</v>
      </c>
      <c r="AX126" s="47">
        <v>13563368</v>
      </c>
      <c r="AY126" s="47">
        <v>11148108</v>
      </c>
      <c r="AZ126" s="47">
        <v>13002352</v>
      </c>
      <c r="BA126" s="47">
        <v>15154985</v>
      </c>
      <c r="BB126" s="47">
        <v>15591914</v>
      </c>
      <c r="BC126" s="47">
        <v>16417464</v>
      </c>
      <c r="BD126" s="47">
        <v>8542294</v>
      </c>
      <c r="BE126" s="47">
        <v>8578717</v>
      </c>
      <c r="BF126" s="47">
        <v>8659339</v>
      </c>
      <c r="BG126" s="47">
        <v>15668707</v>
      </c>
      <c r="BH126" s="47">
        <v>12776111</v>
      </c>
      <c r="BI126" s="47">
        <v>14196913</v>
      </c>
      <c r="BJ126" s="47">
        <v>18752727</v>
      </c>
      <c r="BK126" s="47">
        <v>18490274</v>
      </c>
      <c r="BL126" s="47">
        <v>16479744</v>
      </c>
    </row>
    <row r="127" spans="1:64" ht="18" customHeight="1" x14ac:dyDescent="0.25">
      <c r="A127" s="40">
        <v>104</v>
      </c>
      <c r="B127" s="45">
        <v>1854</v>
      </c>
      <c r="C127" s="43">
        <v>3.7040000000000002</v>
      </c>
      <c r="D127" s="42" t="s">
        <v>536</v>
      </c>
      <c r="E127" s="42" t="s">
        <v>333</v>
      </c>
      <c r="F127" s="42" t="s">
        <v>338</v>
      </c>
      <c r="G127" s="44">
        <v>1651.7</v>
      </c>
      <c r="H127" s="42" t="s">
        <v>73</v>
      </c>
      <c r="I127" s="42" t="s">
        <v>73</v>
      </c>
      <c r="J127" s="42" t="s">
        <v>73</v>
      </c>
      <c r="K127" s="42" t="s">
        <v>100</v>
      </c>
      <c r="L127" s="47">
        <v>372945</v>
      </c>
      <c r="M127" s="47">
        <v>969502</v>
      </c>
      <c r="N127" s="47">
        <v>221178</v>
      </c>
      <c r="O127" s="47">
        <v>262173</v>
      </c>
      <c r="P127" s="47">
        <v>447957</v>
      </c>
      <c r="Q127" s="47">
        <v>436393</v>
      </c>
      <c r="R127" s="47">
        <v>313567</v>
      </c>
      <c r="S127" s="47">
        <v>323759</v>
      </c>
      <c r="T127" s="47">
        <v>44644001</v>
      </c>
      <c r="U127" s="47">
        <v>51652571</v>
      </c>
      <c r="V127" s="47">
        <v>17200832</v>
      </c>
      <c r="W127" s="47">
        <v>38603288</v>
      </c>
      <c r="X127" s="47">
        <v>16075820</v>
      </c>
      <c r="Y127" s="47">
        <v>37131114</v>
      </c>
      <c r="Z127" s="47">
        <v>16636373</v>
      </c>
      <c r="AA127" s="47">
        <v>17007058</v>
      </c>
      <c r="AB127" s="47">
        <v>4826999</v>
      </c>
      <c r="AC127" s="47">
        <v>1244308970</v>
      </c>
      <c r="AD127" s="47">
        <v>887962746</v>
      </c>
      <c r="AE127" s="47">
        <v>809743587</v>
      </c>
      <c r="AF127" s="47">
        <v>1254511791</v>
      </c>
      <c r="AG127" s="47">
        <v>1129861280</v>
      </c>
      <c r="AH127" s="47">
        <v>1336807904</v>
      </c>
      <c r="AI127" s="47">
        <v>1915104047</v>
      </c>
      <c r="AJ127" s="47">
        <v>1824012257</v>
      </c>
      <c r="AK127" s="47">
        <v>1534617165</v>
      </c>
      <c r="AL127" s="47">
        <v>634634142</v>
      </c>
      <c r="AM127" s="47">
        <v>767264484</v>
      </c>
      <c r="AN127" s="47">
        <v>572403095</v>
      </c>
      <c r="AO127" s="47">
        <v>642335478</v>
      </c>
      <c r="AP127" s="47">
        <v>487597565</v>
      </c>
      <c r="AQ127" s="47">
        <v>582806896</v>
      </c>
      <c r="AR127" s="47">
        <v>734376590</v>
      </c>
      <c r="AS127" s="47">
        <v>887494648</v>
      </c>
      <c r="AT127" s="47">
        <v>698357603</v>
      </c>
      <c r="AU127" s="47">
        <v>508158966</v>
      </c>
      <c r="AV127" s="47">
        <v>428895628</v>
      </c>
      <c r="AW127" s="47">
        <v>607594110</v>
      </c>
      <c r="AX127" s="47">
        <v>749274203</v>
      </c>
      <c r="AY127" s="47">
        <v>683778564</v>
      </c>
      <c r="AZ127" s="47">
        <v>891329335</v>
      </c>
      <c r="BA127" s="47">
        <v>465488914</v>
      </c>
      <c r="BB127" s="47">
        <v>666857241</v>
      </c>
      <c r="BC127" s="47">
        <v>488174693</v>
      </c>
      <c r="BD127" s="47">
        <v>516618399</v>
      </c>
      <c r="BE127" s="47">
        <v>436557766</v>
      </c>
      <c r="BF127" s="47">
        <v>517486051</v>
      </c>
      <c r="BG127" s="47">
        <v>1140059155</v>
      </c>
      <c r="BH127" s="47">
        <v>983425502</v>
      </c>
      <c r="BI127" s="47">
        <v>891250918</v>
      </c>
      <c r="BJ127" s="47">
        <v>954410325</v>
      </c>
      <c r="BK127" s="47">
        <v>818862059</v>
      </c>
      <c r="BL127" s="47">
        <v>810044455</v>
      </c>
    </row>
    <row r="128" spans="1:64" ht="18" customHeight="1" x14ac:dyDescent="0.25">
      <c r="A128" s="40">
        <v>105</v>
      </c>
      <c r="B128" s="45">
        <v>1878</v>
      </c>
      <c r="C128" s="43">
        <v>3.0960000000000001</v>
      </c>
      <c r="D128" s="42" t="s">
        <v>339</v>
      </c>
      <c r="E128" s="42" t="s">
        <v>333</v>
      </c>
      <c r="F128" s="42" t="s">
        <v>340</v>
      </c>
      <c r="G128" s="44">
        <v>1656.4</v>
      </c>
      <c r="H128" s="42" t="s">
        <v>73</v>
      </c>
      <c r="I128" s="42" t="s">
        <v>73</v>
      </c>
      <c r="J128" s="42" t="s">
        <v>73</v>
      </c>
      <c r="K128" s="42" t="s">
        <v>73</v>
      </c>
      <c r="L128" s="47" t="s">
        <v>73</v>
      </c>
      <c r="M128" s="47" t="s">
        <v>73</v>
      </c>
      <c r="N128" s="47" t="s">
        <v>73</v>
      </c>
      <c r="O128" s="47" t="s">
        <v>73</v>
      </c>
      <c r="P128" s="47" t="s">
        <v>73</v>
      </c>
      <c r="Q128" s="47" t="s">
        <v>73</v>
      </c>
      <c r="R128" s="47" t="s">
        <v>73</v>
      </c>
      <c r="S128" s="47" t="s">
        <v>73</v>
      </c>
      <c r="T128" s="47" t="s">
        <v>73</v>
      </c>
      <c r="U128" s="47" t="s">
        <v>73</v>
      </c>
      <c r="V128" s="47" t="s">
        <v>73</v>
      </c>
      <c r="W128" s="47" t="s">
        <v>73</v>
      </c>
      <c r="X128" s="47" t="s">
        <v>73</v>
      </c>
      <c r="Y128" s="47" t="s">
        <v>73</v>
      </c>
      <c r="Z128" s="47" t="s">
        <v>73</v>
      </c>
      <c r="AA128" s="47" t="s">
        <v>73</v>
      </c>
      <c r="AB128" s="47" t="s">
        <v>73</v>
      </c>
      <c r="AC128" s="47">
        <v>17552226</v>
      </c>
      <c r="AD128" s="47">
        <v>14289352</v>
      </c>
      <c r="AE128" s="47">
        <v>14736651</v>
      </c>
      <c r="AF128" s="47">
        <v>24074172</v>
      </c>
      <c r="AG128" s="47">
        <v>23437266</v>
      </c>
      <c r="AH128" s="47">
        <v>23487389</v>
      </c>
      <c r="AI128" s="47">
        <v>22698099</v>
      </c>
      <c r="AJ128" s="47">
        <v>25549518</v>
      </c>
      <c r="AK128" s="47">
        <v>24812659</v>
      </c>
      <c r="AL128" s="47">
        <v>24113771</v>
      </c>
      <c r="AM128" s="47">
        <v>21869465</v>
      </c>
      <c r="AN128" s="47">
        <v>19373531</v>
      </c>
      <c r="AO128" s="47">
        <v>16370600</v>
      </c>
      <c r="AP128" s="47">
        <v>15286981</v>
      </c>
      <c r="AQ128" s="47">
        <v>13776499</v>
      </c>
      <c r="AR128" s="47">
        <v>24156454</v>
      </c>
      <c r="AS128" s="47">
        <v>19835904</v>
      </c>
      <c r="AT128" s="47">
        <v>31682524</v>
      </c>
      <c r="AU128" s="47">
        <v>20320164</v>
      </c>
      <c r="AV128" s="47">
        <v>25280099</v>
      </c>
      <c r="AW128" s="47">
        <v>28473255</v>
      </c>
      <c r="AX128" s="47">
        <v>17438929</v>
      </c>
      <c r="AY128" s="47">
        <v>15524659</v>
      </c>
      <c r="AZ128" s="47">
        <v>18577229</v>
      </c>
      <c r="BA128" s="47">
        <v>18123279</v>
      </c>
      <c r="BB128" s="47">
        <v>18368674</v>
      </c>
      <c r="BC128" s="47">
        <v>20631930</v>
      </c>
      <c r="BD128" s="47">
        <v>24819976</v>
      </c>
      <c r="BE128" s="47">
        <v>25470028</v>
      </c>
      <c r="BF128" s="47">
        <v>24963424</v>
      </c>
      <c r="BG128" s="47">
        <v>33821065</v>
      </c>
      <c r="BH128" s="47">
        <v>27948548</v>
      </c>
      <c r="BI128" s="47">
        <v>37704072</v>
      </c>
      <c r="BJ128" s="47">
        <v>20095463</v>
      </c>
      <c r="BK128" s="47">
        <v>20969651</v>
      </c>
      <c r="BL128" s="47">
        <v>19686332</v>
      </c>
    </row>
    <row r="129" spans="1:103" ht="18" customHeight="1" x14ac:dyDescent="0.25">
      <c r="A129" s="40">
        <v>106</v>
      </c>
      <c r="B129" s="45">
        <v>1918</v>
      </c>
      <c r="C129" s="43">
        <v>1.0880000000000001</v>
      </c>
      <c r="D129" s="42" t="s">
        <v>341</v>
      </c>
      <c r="E129" s="42" t="s">
        <v>342</v>
      </c>
      <c r="F129" s="42" t="s">
        <v>343</v>
      </c>
      <c r="G129" s="44">
        <v>1670.4</v>
      </c>
      <c r="H129" s="42">
        <v>1674</v>
      </c>
      <c r="I129" s="46">
        <f>ABS(H129-G129)/H129</f>
        <v>2.1505376344085479E-3</v>
      </c>
      <c r="J129" s="42" t="s">
        <v>235</v>
      </c>
      <c r="K129" s="42" t="s">
        <v>73</v>
      </c>
      <c r="L129" s="47" t="s">
        <v>73</v>
      </c>
      <c r="M129" s="47" t="s">
        <v>73</v>
      </c>
      <c r="N129" s="47" t="s">
        <v>73</v>
      </c>
      <c r="O129" s="47" t="s">
        <v>73</v>
      </c>
      <c r="P129" s="47" t="s">
        <v>73</v>
      </c>
      <c r="Q129" s="47" t="s">
        <v>73</v>
      </c>
      <c r="R129" s="47" t="s">
        <v>73</v>
      </c>
      <c r="S129" s="47" t="s">
        <v>73</v>
      </c>
      <c r="T129" s="47">
        <v>137488</v>
      </c>
      <c r="U129" s="47">
        <v>91204</v>
      </c>
      <c r="V129" s="47" t="s">
        <v>73</v>
      </c>
      <c r="W129" s="47" t="s">
        <v>73</v>
      </c>
      <c r="X129" s="47">
        <v>116294</v>
      </c>
      <c r="Y129" s="47">
        <v>110708</v>
      </c>
      <c r="Z129" s="47" t="s">
        <v>73</v>
      </c>
      <c r="AA129" s="47" t="s">
        <v>73</v>
      </c>
      <c r="AB129" s="47" t="s">
        <v>73</v>
      </c>
      <c r="AC129" s="47">
        <v>9634852</v>
      </c>
      <c r="AD129" s="47">
        <v>10816401</v>
      </c>
      <c r="AE129" s="47">
        <v>10890759</v>
      </c>
      <c r="AF129" s="47">
        <v>23351544</v>
      </c>
      <c r="AG129" s="47">
        <v>26090835</v>
      </c>
      <c r="AH129" s="47">
        <v>23961822</v>
      </c>
      <c r="AI129" s="47">
        <v>18709202</v>
      </c>
      <c r="AJ129" s="47">
        <v>16828835</v>
      </c>
      <c r="AK129" s="47">
        <v>18546546</v>
      </c>
      <c r="AL129" s="47">
        <v>15622622</v>
      </c>
      <c r="AM129" s="47">
        <v>16997578</v>
      </c>
      <c r="AN129" s="47">
        <v>14041413</v>
      </c>
      <c r="AO129" s="47">
        <v>10709597</v>
      </c>
      <c r="AP129" s="47">
        <v>11713508</v>
      </c>
      <c r="AQ129" s="47">
        <v>11302153</v>
      </c>
      <c r="AR129" s="47">
        <v>7233149</v>
      </c>
      <c r="AS129" s="47">
        <v>6113004</v>
      </c>
      <c r="AT129" s="47">
        <v>6897792</v>
      </c>
      <c r="AU129" s="47">
        <v>5723257</v>
      </c>
      <c r="AV129" s="47">
        <v>7241811</v>
      </c>
      <c r="AW129" s="47">
        <v>9149016</v>
      </c>
      <c r="AX129" s="47">
        <v>11365342</v>
      </c>
      <c r="AY129" s="47">
        <v>10894686</v>
      </c>
      <c r="AZ129" s="47">
        <v>12387564</v>
      </c>
      <c r="BA129" s="47">
        <v>13545039</v>
      </c>
      <c r="BB129" s="47">
        <v>13650623</v>
      </c>
      <c r="BC129" s="47">
        <v>13060831</v>
      </c>
      <c r="BD129" s="47">
        <v>22622480</v>
      </c>
      <c r="BE129" s="47">
        <v>22096761</v>
      </c>
      <c r="BF129" s="47">
        <v>23260176</v>
      </c>
      <c r="BG129" s="47">
        <v>30217081</v>
      </c>
      <c r="BH129" s="47">
        <v>23531850</v>
      </c>
      <c r="BI129" s="47">
        <v>28630105</v>
      </c>
      <c r="BJ129" s="47">
        <v>32684318</v>
      </c>
      <c r="BK129" s="47">
        <v>31080439</v>
      </c>
      <c r="BL129" s="47">
        <v>30994430</v>
      </c>
    </row>
    <row r="130" spans="1:103" ht="18" customHeight="1" x14ac:dyDescent="0.25">
      <c r="A130" s="40">
        <v>107</v>
      </c>
      <c r="B130" s="45">
        <v>2326</v>
      </c>
      <c r="C130" s="43">
        <v>5.2880000000000003</v>
      </c>
      <c r="D130" s="42" t="s">
        <v>344</v>
      </c>
      <c r="E130" s="42" t="s">
        <v>345</v>
      </c>
      <c r="F130" s="42" t="s">
        <v>346</v>
      </c>
      <c r="G130" s="44">
        <v>1798.5</v>
      </c>
      <c r="H130" s="42" t="s">
        <v>73</v>
      </c>
      <c r="I130" s="42" t="s">
        <v>73</v>
      </c>
      <c r="J130" s="42" t="s">
        <v>73</v>
      </c>
      <c r="K130" s="42" t="s">
        <v>73</v>
      </c>
      <c r="L130" s="47" t="s">
        <v>73</v>
      </c>
      <c r="M130" s="47" t="s">
        <v>73</v>
      </c>
      <c r="N130" s="47" t="s">
        <v>73</v>
      </c>
      <c r="O130" s="47" t="s">
        <v>73</v>
      </c>
      <c r="P130" s="47" t="s">
        <v>73</v>
      </c>
      <c r="Q130" s="47" t="s">
        <v>73</v>
      </c>
      <c r="R130" s="47" t="s">
        <v>73</v>
      </c>
      <c r="S130" s="47" t="s">
        <v>73</v>
      </c>
      <c r="T130" s="47">
        <v>4311923</v>
      </c>
      <c r="U130" s="47">
        <v>3069314</v>
      </c>
      <c r="V130" s="47">
        <v>1185656</v>
      </c>
      <c r="W130" s="47">
        <v>2274345</v>
      </c>
      <c r="X130" s="47">
        <v>1500584</v>
      </c>
      <c r="Y130" s="47">
        <v>2477203</v>
      </c>
      <c r="Z130" s="47">
        <v>582644</v>
      </c>
      <c r="AA130" s="47">
        <v>1551305</v>
      </c>
      <c r="AB130" s="47" t="s">
        <v>73</v>
      </c>
      <c r="AC130" s="47">
        <v>324382673</v>
      </c>
      <c r="AD130" s="47">
        <v>221823121</v>
      </c>
      <c r="AE130" s="47">
        <v>337256128</v>
      </c>
      <c r="AF130" s="47">
        <v>491524765</v>
      </c>
      <c r="AG130" s="47">
        <v>602941261</v>
      </c>
      <c r="AH130" s="47">
        <v>474639921</v>
      </c>
      <c r="AI130" s="47">
        <v>855885482</v>
      </c>
      <c r="AJ130" s="47">
        <v>1716709341</v>
      </c>
      <c r="AK130" s="47">
        <v>959354911</v>
      </c>
      <c r="AL130" s="47">
        <v>653584281</v>
      </c>
      <c r="AM130" s="47">
        <v>494581305</v>
      </c>
      <c r="AN130" s="47">
        <v>583199482</v>
      </c>
      <c r="AO130" s="47">
        <v>440777394</v>
      </c>
      <c r="AP130" s="47">
        <v>316753701</v>
      </c>
      <c r="AQ130" s="47">
        <v>313028194</v>
      </c>
      <c r="AR130" s="47">
        <v>468083996</v>
      </c>
      <c r="AS130" s="47">
        <v>514497841</v>
      </c>
      <c r="AT130" s="47">
        <v>313316992</v>
      </c>
      <c r="AU130" s="47">
        <v>119373322</v>
      </c>
      <c r="AV130" s="47">
        <v>696224943</v>
      </c>
      <c r="AW130" s="47">
        <v>206995323</v>
      </c>
      <c r="AX130" s="47">
        <v>306811620</v>
      </c>
      <c r="AY130" s="47">
        <v>199438303</v>
      </c>
      <c r="AZ130" s="47">
        <v>260472739</v>
      </c>
      <c r="BA130" s="47">
        <v>203165216</v>
      </c>
      <c r="BB130" s="47">
        <v>182825323</v>
      </c>
      <c r="BC130" s="47">
        <v>265244870</v>
      </c>
      <c r="BD130" s="47">
        <v>156236132</v>
      </c>
      <c r="BE130" s="47">
        <v>140597092</v>
      </c>
      <c r="BF130" s="47">
        <v>356159153</v>
      </c>
      <c r="BG130" s="47">
        <v>365235391</v>
      </c>
      <c r="BH130" s="47">
        <v>442624582</v>
      </c>
      <c r="BI130" s="47">
        <v>409454750</v>
      </c>
      <c r="BJ130" s="47">
        <v>296943454</v>
      </c>
      <c r="BK130" s="47">
        <v>556239489</v>
      </c>
      <c r="BL130" s="47">
        <v>446132463</v>
      </c>
    </row>
    <row r="131" spans="1:103" ht="18" customHeight="1" x14ac:dyDescent="0.25">
      <c r="A131" s="40">
        <v>108</v>
      </c>
      <c r="B131" s="45">
        <v>2446</v>
      </c>
      <c r="C131" s="43">
        <v>1.752</v>
      </c>
      <c r="D131" s="42" t="s">
        <v>347</v>
      </c>
      <c r="E131" s="42" t="s">
        <v>348</v>
      </c>
      <c r="F131" s="42" t="s">
        <v>349</v>
      </c>
      <c r="G131" s="44">
        <v>1837.7</v>
      </c>
      <c r="H131" s="42" t="s">
        <v>73</v>
      </c>
      <c r="I131" s="42" t="s">
        <v>73</v>
      </c>
      <c r="J131" s="42" t="s">
        <v>73</v>
      </c>
      <c r="K131" s="42" t="s">
        <v>73</v>
      </c>
      <c r="L131" s="47" t="s">
        <v>73</v>
      </c>
      <c r="M131" s="47" t="s">
        <v>73</v>
      </c>
      <c r="N131" s="47" t="s">
        <v>73</v>
      </c>
      <c r="O131" s="47" t="s">
        <v>73</v>
      </c>
      <c r="P131" s="47" t="s">
        <v>73</v>
      </c>
      <c r="Q131" s="47" t="s">
        <v>73</v>
      </c>
      <c r="R131" s="47" t="s">
        <v>73</v>
      </c>
      <c r="S131" s="47" t="s">
        <v>73</v>
      </c>
      <c r="T131" s="47" t="s">
        <v>73</v>
      </c>
      <c r="U131" s="47" t="s">
        <v>73</v>
      </c>
      <c r="V131" s="47" t="s">
        <v>73</v>
      </c>
      <c r="W131" s="47" t="s">
        <v>73</v>
      </c>
      <c r="X131" s="47" t="s">
        <v>73</v>
      </c>
      <c r="Y131" s="47" t="s">
        <v>73</v>
      </c>
      <c r="Z131" s="47" t="s">
        <v>73</v>
      </c>
      <c r="AA131" s="47" t="s">
        <v>73</v>
      </c>
      <c r="AB131" s="47" t="s">
        <v>73</v>
      </c>
      <c r="AC131" s="47">
        <v>49079937</v>
      </c>
      <c r="AD131" s="47">
        <v>50023954</v>
      </c>
      <c r="AE131" s="47">
        <v>54782354</v>
      </c>
      <c r="AF131" s="47">
        <v>37855745</v>
      </c>
      <c r="AG131" s="47">
        <v>34353746</v>
      </c>
      <c r="AH131" s="47">
        <v>31833190</v>
      </c>
      <c r="AI131" s="47">
        <v>11882030</v>
      </c>
      <c r="AJ131" s="47">
        <v>9594711</v>
      </c>
      <c r="AK131" s="47">
        <v>8075629</v>
      </c>
      <c r="AL131" s="47">
        <v>4358145</v>
      </c>
      <c r="AM131" s="47">
        <v>3246264</v>
      </c>
      <c r="AN131" s="47">
        <v>3040069</v>
      </c>
      <c r="AO131" s="47">
        <v>4740582</v>
      </c>
      <c r="AP131" s="47">
        <v>4764366</v>
      </c>
      <c r="AQ131" s="47">
        <v>4359326</v>
      </c>
      <c r="AR131" s="47">
        <v>4293846</v>
      </c>
      <c r="AS131" s="47">
        <v>3280298</v>
      </c>
      <c r="AT131" s="47">
        <v>4651010</v>
      </c>
      <c r="AU131" s="47">
        <v>3708665</v>
      </c>
      <c r="AV131" s="47">
        <v>5104381</v>
      </c>
      <c r="AW131" s="47">
        <v>6264865</v>
      </c>
      <c r="AX131" s="47">
        <v>10209236</v>
      </c>
      <c r="AY131" s="47">
        <v>7314940</v>
      </c>
      <c r="AZ131" s="47">
        <v>8749161</v>
      </c>
      <c r="BA131" s="47">
        <v>12025138</v>
      </c>
      <c r="BB131" s="47">
        <v>12979155</v>
      </c>
      <c r="BC131" s="47">
        <v>15763853</v>
      </c>
      <c r="BD131" s="47">
        <v>5107687</v>
      </c>
      <c r="BE131" s="47">
        <v>4924603</v>
      </c>
      <c r="BF131" s="47">
        <v>4799511</v>
      </c>
      <c r="BG131" s="47">
        <v>8685869</v>
      </c>
      <c r="BH131" s="47">
        <v>7183832</v>
      </c>
      <c r="BI131" s="47">
        <v>7931877</v>
      </c>
      <c r="BJ131" s="47">
        <v>8455049</v>
      </c>
      <c r="BK131" s="47">
        <v>9067930</v>
      </c>
      <c r="BL131" s="47">
        <v>7159293</v>
      </c>
    </row>
    <row r="132" spans="1:103" ht="18" customHeight="1" x14ac:dyDescent="0.25">
      <c r="A132" s="40">
        <v>109</v>
      </c>
      <c r="B132" s="45">
        <v>2486</v>
      </c>
      <c r="C132" s="43">
        <v>1.504</v>
      </c>
      <c r="D132" s="42" t="s">
        <v>350</v>
      </c>
      <c r="E132" s="42" t="s">
        <v>348</v>
      </c>
      <c r="F132" s="42" t="s">
        <v>351</v>
      </c>
      <c r="G132" s="44">
        <v>1851.2</v>
      </c>
      <c r="H132" s="42" t="s">
        <v>73</v>
      </c>
      <c r="I132" s="42" t="s">
        <v>73</v>
      </c>
      <c r="J132" s="42" t="s">
        <v>73</v>
      </c>
      <c r="K132" s="42" t="s">
        <v>73</v>
      </c>
      <c r="L132" s="47">
        <v>82119</v>
      </c>
      <c r="M132" s="47">
        <v>119493</v>
      </c>
      <c r="N132" s="47" t="s">
        <v>73</v>
      </c>
      <c r="O132" s="47" t="s">
        <v>73</v>
      </c>
      <c r="P132" s="47" t="s">
        <v>73</v>
      </c>
      <c r="Q132" s="47" t="s">
        <v>73</v>
      </c>
      <c r="R132" s="47" t="s">
        <v>73</v>
      </c>
      <c r="S132" s="47" t="s">
        <v>73</v>
      </c>
      <c r="T132" s="47">
        <v>1527864</v>
      </c>
      <c r="U132" s="47">
        <v>1722631</v>
      </c>
      <c r="V132" s="47">
        <v>1121668</v>
      </c>
      <c r="W132" s="47">
        <v>1758403</v>
      </c>
      <c r="X132" s="47">
        <v>604765</v>
      </c>
      <c r="Y132" s="47">
        <v>312771</v>
      </c>
      <c r="Z132" s="47">
        <v>324153</v>
      </c>
      <c r="AA132" s="47">
        <v>200650</v>
      </c>
      <c r="AB132" s="47">
        <v>332500</v>
      </c>
      <c r="AC132" s="47">
        <v>108760843</v>
      </c>
      <c r="AD132" s="47">
        <v>101163370</v>
      </c>
      <c r="AE132" s="47">
        <v>56165481</v>
      </c>
      <c r="AF132" s="47">
        <v>92256523</v>
      </c>
      <c r="AG132" s="47">
        <v>97051134</v>
      </c>
      <c r="AH132" s="47">
        <v>94454389</v>
      </c>
      <c r="AI132" s="47">
        <v>102974146</v>
      </c>
      <c r="AJ132" s="47">
        <v>79131863</v>
      </c>
      <c r="AK132" s="47">
        <v>81076212</v>
      </c>
      <c r="AL132" s="47">
        <v>44444490</v>
      </c>
      <c r="AM132" s="47">
        <v>37591495</v>
      </c>
      <c r="AN132" s="47">
        <v>38947971</v>
      </c>
      <c r="AO132" s="47">
        <v>33172410</v>
      </c>
      <c r="AP132" s="47">
        <v>32685753</v>
      </c>
      <c r="AQ132" s="47">
        <v>28171434</v>
      </c>
      <c r="AR132" s="47">
        <v>32180674</v>
      </c>
      <c r="AS132" s="47">
        <v>29195219</v>
      </c>
      <c r="AT132" s="47">
        <v>39351758</v>
      </c>
      <c r="AU132" s="47">
        <v>36334609</v>
      </c>
      <c r="AV132" s="47">
        <v>46639205</v>
      </c>
      <c r="AW132" s="47">
        <v>53995260</v>
      </c>
      <c r="AX132" s="47">
        <v>70631945</v>
      </c>
      <c r="AY132" s="47">
        <v>59317848</v>
      </c>
      <c r="AZ132" s="47">
        <v>70622506</v>
      </c>
      <c r="BA132" s="47">
        <v>58654103</v>
      </c>
      <c r="BB132" s="47">
        <v>58301076</v>
      </c>
      <c r="BC132" s="47">
        <v>66487077</v>
      </c>
      <c r="BD132" s="47">
        <v>47491597</v>
      </c>
      <c r="BE132" s="47">
        <v>49332299</v>
      </c>
      <c r="BF132" s="47">
        <v>49571967</v>
      </c>
      <c r="BG132" s="47">
        <v>67318456</v>
      </c>
      <c r="BH132" s="47">
        <v>54555030</v>
      </c>
      <c r="BI132" s="47">
        <v>58385174</v>
      </c>
      <c r="BJ132" s="47">
        <v>42132016</v>
      </c>
      <c r="BK132" s="47">
        <v>45320492</v>
      </c>
      <c r="BL132" s="47">
        <v>34804533</v>
      </c>
    </row>
    <row r="133" spans="1:103" s="17" customFormat="1" ht="18" customHeight="1" x14ac:dyDescent="0.25">
      <c r="A133" s="40">
        <v>110</v>
      </c>
      <c r="B133" s="45">
        <v>3166</v>
      </c>
      <c r="C133" s="43">
        <v>0.78400000000000003</v>
      </c>
      <c r="D133" s="42" t="s">
        <v>352</v>
      </c>
      <c r="E133" s="42" t="s">
        <v>353</v>
      </c>
      <c r="F133" s="42" t="s">
        <v>354</v>
      </c>
      <c r="G133" s="44">
        <v>2091</v>
      </c>
      <c r="H133" s="42" t="s">
        <v>73</v>
      </c>
      <c r="I133" s="42" t="s">
        <v>73</v>
      </c>
      <c r="J133" s="42" t="s">
        <v>73</v>
      </c>
      <c r="K133" s="42" t="s">
        <v>150</v>
      </c>
      <c r="L133" s="47">
        <v>82404</v>
      </c>
      <c r="M133" s="47">
        <v>94184</v>
      </c>
      <c r="N133" s="47" t="s">
        <v>73</v>
      </c>
      <c r="O133" s="47" t="s">
        <v>73</v>
      </c>
      <c r="P133" s="47" t="s">
        <v>73</v>
      </c>
      <c r="Q133" s="47" t="s">
        <v>73</v>
      </c>
      <c r="R133" s="47" t="s">
        <v>73</v>
      </c>
      <c r="S133" s="47" t="s">
        <v>73</v>
      </c>
      <c r="T133" s="47">
        <v>190563</v>
      </c>
      <c r="U133" s="47">
        <v>149439</v>
      </c>
      <c r="V133" s="47">
        <v>91519</v>
      </c>
      <c r="W133" s="47">
        <v>89518</v>
      </c>
      <c r="X133" s="47" t="s">
        <v>73</v>
      </c>
      <c r="Y133" s="47" t="s">
        <v>73</v>
      </c>
      <c r="Z133" s="47" t="s">
        <v>73</v>
      </c>
      <c r="AA133" s="47" t="s">
        <v>73</v>
      </c>
      <c r="AB133" s="47" t="s">
        <v>73</v>
      </c>
      <c r="AC133" s="47">
        <v>7671984</v>
      </c>
      <c r="AD133" s="47">
        <v>7587326</v>
      </c>
      <c r="AE133" s="47">
        <v>8124910</v>
      </c>
      <c r="AF133" s="47">
        <v>12799271</v>
      </c>
      <c r="AG133" s="47">
        <v>13478394</v>
      </c>
      <c r="AH133" s="47">
        <v>14511434</v>
      </c>
      <c r="AI133" s="47">
        <v>8760548</v>
      </c>
      <c r="AJ133" s="47">
        <v>9086906</v>
      </c>
      <c r="AK133" s="47">
        <v>8151381</v>
      </c>
      <c r="AL133" s="47">
        <v>4860749</v>
      </c>
      <c r="AM133" s="47">
        <v>3455561</v>
      </c>
      <c r="AN133" s="47">
        <v>3045978</v>
      </c>
      <c r="AO133" s="47">
        <v>3413375</v>
      </c>
      <c r="AP133" s="47">
        <v>3317111</v>
      </c>
      <c r="AQ133" s="47">
        <v>3132293</v>
      </c>
      <c r="AR133" s="47">
        <v>3138564</v>
      </c>
      <c r="AS133" s="47">
        <v>2293537</v>
      </c>
      <c r="AT133" s="47">
        <v>3263738</v>
      </c>
      <c r="AU133" s="47">
        <v>1923022</v>
      </c>
      <c r="AV133" s="47">
        <v>2420787</v>
      </c>
      <c r="AW133" s="47">
        <v>2764655</v>
      </c>
      <c r="AX133" s="47">
        <v>4139781</v>
      </c>
      <c r="AY133" s="47">
        <v>3387195</v>
      </c>
      <c r="AZ133" s="47">
        <v>3817855</v>
      </c>
      <c r="BA133" s="47">
        <v>3413001</v>
      </c>
      <c r="BB133" s="47">
        <v>3622508</v>
      </c>
      <c r="BC133" s="47">
        <v>4205510</v>
      </c>
      <c r="BD133" s="47">
        <v>4036840</v>
      </c>
      <c r="BE133" s="47">
        <v>4649879</v>
      </c>
      <c r="BF133" s="47">
        <v>5018520</v>
      </c>
      <c r="BG133" s="47">
        <v>5525684</v>
      </c>
      <c r="BH133" s="47">
        <v>4351115</v>
      </c>
      <c r="BI133" s="47">
        <v>5093832</v>
      </c>
      <c r="BJ133" s="47">
        <v>6764224</v>
      </c>
      <c r="BK133" s="47">
        <v>6401317</v>
      </c>
      <c r="BL133" s="47">
        <v>3050399</v>
      </c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</row>
    <row r="134" spans="1:103" ht="18" customHeight="1" x14ac:dyDescent="0.25">
      <c r="A134" s="40">
        <v>111</v>
      </c>
      <c r="B134" s="45">
        <v>3326</v>
      </c>
      <c r="C134" s="43">
        <v>0.66400000000000003</v>
      </c>
      <c r="D134" s="42" t="s">
        <v>355</v>
      </c>
      <c r="E134" s="42" t="s">
        <v>356</v>
      </c>
      <c r="F134" s="42" t="s">
        <v>357</v>
      </c>
      <c r="G134" s="44">
        <v>2148.1</v>
      </c>
      <c r="H134" s="42" t="s">
        <v>73</v>
      </c>
      <c r="I134" s="42" t="s">
        <v>73</v>
      </c>
      <c r="J134" s="42" t="s">
        <v>73</v>
      </c>
      <c r="K134" s="42" t="s">
        <v>73</v>
      </c>
      <c r="L134" s="47" t="s">
        <v>73</v>
      </c>
      <c r="M134" s="47" t="s">
        <v>73</v>
      </c>
      <c r="N134" s="47" t="s">
        <v>73</v>
      </c>
      <c r="O134" s="47" t="s">
        <v>73</v>
      </c>
      <c r="P134" s="47" t="s">
        <v>73</v>
      </c>
      <c r="Q134" s="47" t="s">
        <v>73</v>
      </c>
      <c r="R134" s="47" t="s">
        <v>73</v>
      </c>
      <c r="S134" s="47" t="s">
        <v>73</v>
      </c>
      <c r="T134" s="47" t="s">
        <v>73</v>
      </c>
      <c r="U134" s="47" t="s">
        <v>73</v>
      </c>
      <c r="V134" s="47" t="s">
        <v>73</v>
      </c>
      <c r="W134" s="47" t="s">
        <v>73</v>
      </c>
      <c r="X134" s="47" t="s">
        <v>73</v>
      </c>
      <c r="Y134" s="47" t="s">
        <v>73</v>
      </c>
      <c r="Z134" s="47" t="s">
        <v>73</v>
      </c>
      <c r="AA134" s="47" t="s">
        <v>73</v>
      </c>
      <c r="AB134" s="47" t="s">
        <v>73</v>
      </c>
      <c r="AC134" s="47">
        <v>883864</v>
      </c>
      <c r="AD134" s="47">
        <v>931456</v>
      </c>
      <c r="AE134" s="47">
        <v>1005478</v>
      </c>
      <c r="AF134" s="47">
        <v>783200</v>
      </c>
      <c r="AG134" s="47">
        <v>879704</v>
      </c>
      <c r="AH134" s="47">
        <v>866425</v>
      </c>
      <c r="AI134" s="47">
        <v>695072</v>
      </c>
      <c r="AJ134" s="47">
        <v>664802</v>
      </c>
      <c r="AK134" s="47">
        <v>689712</v>
      </c>
      <c r="AL134" s="47">
        <v>456366</v>
      </c>
      <c r="AM134" s="47">
        <v>360348</v>
      </c>
      <c r="AN134" s="47">
        <v>307553</v>
      </c>
      <c r="AO134" s="47">
        <v>462194</v>
      </c>
      <c r="AP134" s="47">
        <v>443006</v>
      </c>
      <c r="AQ134" s="47">
        <v>474848</v>
      </c>
      <c r="AR134" s="47">
        <v>492199</v>
      </c>
      <c r="AS134" s="47">
        <v>365797</v>
      </c>
      <c r="AT134" s="47">
        <v>424196</v>
      </c>
      <c r="AU134" s="47">
        <v>239407</v>
      </c>
      <c r="AV134" s="47">
        <v>288167</v>
      </c>
      <c r="AW134" s="47">
        <v>267718</v>
      </c>
      <c r="AX134" s="47">
        <v>489698</v>
      </c>
      <c r="AY134" s="47">
        <v>439130</v>
      </c>
      <c r="AZ134" s="47">
        <v>550782</v>
      </c>
      <c r="BA134" s="47">
        <v>355952</v>
      </c>
      <c r="BB134" s="47">
        <v>405179</v>
      </c>
      <c r="BC134" s="47">
        <v>502199</v>
      </c>
      <c r="BD134" s="47">
        <v>461073</v>
      </c>
      <c r="BE134" s="47">
        <v>425581</v>
      </c>
      <c r="BF134" s="47">
        <v>412057</v>
      </c>
      <c r="BG134" s="47">
        <v>631730</v>
      </c>
      <c r="BH134" s="47">
        <v>380717</v>
      </c>
      <c r="BI134" s="47">
        <v>516646</v>
      </c>
      <c r="BJ134" s="47">
        <v>465483</v>
      </c>
      <c r="BK134" s="47">
        <v>387184</v>
      </c>
      <c r="BL134" s="47">
        <v>335545</v>
      </c>
    </row>
    <row r="135" spans="1:103" ht="18" customHeight="1" x14ac:dyDescent="0.25">
      <c r="C135" s="14"/>
      <c r="D135" s="1"/>
      <c r="I135" s="21"/>
      <c r="J135" s="15"/>
      <c r="K135" s="41" t="s">
        <v>138</v>
      </c>
      <c r="L135" s="47">
        <f t="shared" ref="L135:AQ135" si="15">SUM(L79:L134)</f>
        <v>405746521</v>
      </c>
      <c r="M135" s="47">
        <f t="shared" si="15"/>
        <v>395594205</v>
      </c>
      <c r="N135" s="47">
        <f t="shared" si="15"/>
        <v>181109949</v>
      </c>
      <c r="O135" s="47">
        <f t="shared" si="15"/>
        <v>473341516</v>
      </c>
      <c r="P135" s="47">
        <f t="shared" si="15"/>
        <v>239618095</v>
      </c>
      <c r="Q135" s="47">
        <f t="shared" si="15"/>
        <v>272326277</v>
      </c>
      <c r="R135" s="47">
        <f t="shared" si="15"/>
        <v>374620239</v>
      </c>
      <c r="S135" s="47">
        <f t="shared" si="15"/>
        <v>216049292</v>
      </c>
      <c r="T135" s="47">
        <f t="shared" si="15"/>
        <v>4829642515</v>
      </c>
      <c r="U135" s="47">
        <f t="shared" si="15"/>
        <v>5016216233</v>
      </c>
      <c r="V135" s="47">
        <f t="shared" si="15"/>
        <v>5160537967</v>
      </c>
      <c r="W135" s="47">
        <f t="shared" si="15"/>
        <v>6082054080</v>
      </c>
      <c r="X135" s="47">
        <f t="shared" si="15"/>
        <v>4888817264</v>
      </c>
      <c r="Y135" s="47">
        <f t="shared" si="15"/>
        <v>5760525601</v>
      </c>
      <c r="Z135" s="47">
        <f t="shared" si="15"/>
        <v>3771285771</v>
      </c>
      <c r="AA135" s="47">
        <f t="shared" si="15"/>
        <v>3742155497</v>
      </c>
      <c r="AB135" s="47">
        <f t="shared" si="15"/>
        <v>3582199986</v>
      </c>
      <c r="AC135" s="47">
        <f t="shared" si="15"/>
        <v>24944826369</v>
      </c>
      <c r="AD135" s="47">
        <f t="shared" si="15"/>
        <v>24581177917</v>
      </c>
      <c r="AE135" s="47">
        <f t="shared" si="15"/>
        <v>25181456869</v>
      </c>
      <c r="AF135" s="47">
        <f t="shared" si="15"/>
        <v>26785074824</v>
      </c>
      <c r="AG135" s="47">
        <f t="shared" si="15"/>
        <v>29774699958</v>
      </c>
      <c r="AH135" s="47">
        <f t="shared" si="15"/>
        <v>25189241523</v>
      </c>
      <c r="AI135" s="47">
        <f t="shared" si="15"/>
        <v>28650670028</v>
      </c>
      <c r="AJ135" s="47">
        <f t="shared" si="15"/>
        <v>26701313983</v>
      </c>
      <c r="AK135" s="47">
        <f t="shared" si="15"/>
        <v>28885803235</v>
      </c>
      <c r="AL135" s="47">
        <f t="shared" si="15"/>
        <v>21528385233</v>
      </c>
      <c r="AM135" s="47">
        <f t="shared" si="15"/>
        <v>19651081807</v>
      </c>
      <c r="AN135" s="47">
        <f t="shared" si="15"/>
        <v>19097381451</v>
      </c>
      <c r="AO135" s="47">
        <f t="shared" si="15"/>
        <v>18981933797</v>
      </c>
      <c r="AP135" s="47">
        <f t="shared" si="15"/>
        <v>17896247685</v>
      </c>
      <c r="AQ135" s="47">
        <f t="shared" si="15"/>
        <v>18937860827</v>
      </c>
      <c r="AR135" s="47">
        <f t="shared" ref="AR135:BL135" si="16">SUM(AR79:AR134)</f>
        <v>19857187977</v>
      </c>
      <c r="AS135" s="47">
        <f t="shared" si="16"/>
        <v>21565477650</v>
      </c>
      <c r="AT135" s="47">
        <f t="shared" si="16"/>
        <v>21723679891</v>
      </c>
      <c r="AU135" s="47">
        <f t="shared" si="16"/>
        <v>17167157974</v>
      </c>
      <c r="AV135" s="47">
        <f t="shared" si="16"/>
        <v>18554323809</v>
      </c>
      <c r="AW135" s="47">
        <f t="shared" si="16"/>
        <v>19633329390</v>
      </c>
      <c r="AX135" s="47">
        <f t="shared" si="16"/>
        <v>19435746219</v>
      </c>
      <c r="AY135" s="47">
        <f t="shared" si="16"/>
        <v>16313948051</v>
      </c>
      <c r="AZ135" s="47">
        <f t="shared" si="16"/>
        <v>17908340685</v>
      </c>
      <c r="BA135" s="47">
        <f t="shared" si="16"/>
        <v>15961168168</v>
      </c>
      <c r="BB135" s="47">
        <f t="shared" si="16"/>
        <v>16818246478</v>
      </c>
      <c r="BC135" s="47">
        <f t="shared" si="16"/>
        <v>18338450403</v>
      </c>
      <c r="BD135" s="47">
        <f t="shared" si="16"/>
        <v>16041426865</v>
      </c>
      <c r="BE135" s="47">
        <f t="shared" si="16"/>
        <v>17084430439</v>
      </c>
      <c r="BF135" s="47">
        <f t="shared" si="16"/>
        <v>17225441073</v>
      </c>
      <c r="BG135" s="47">
        <f t="shared" si="16"/>
        <v>25693540465</v>
      </c>
      <c r="BH135" s="47">
        <f t="shared" si="16"/>
        <v>23217319147</v>
      </c>
      <c r="BI135" s="47">
        <f t="shared" si="16"/>
        <v>22549972240</v>
      </c>
      <c r="BJ135" s="47">
        <f t="shared" si="16"/>
        <v>23264954068</v>
      </c>
      <c r="BK135" s="47">
        <f t="shared" si="16"/>
        <v>25978227276</v>
      </c>
      <c r="BL135" s="47">
        <f t="shared" si="16"/>
        <v>25652092108</v>
      </c>
    </row>
    <row r="136" spans="1:103" ht="18" customHeight="1" x14ac:dyDescent="0.25">
      <c r="C136" s="14"/>
      <c r="D136" s="1"/>
      <c r="I136" s="21"/>
      <c r="J136" s="15"/>
      <c r="K136" s="41" t="s">
        <v>139</v>
      </c>
      <c r="L136" s="54">
        <f>AVERAGE(L135:S135)</f>
        <v>319800761.75</v>
      </c>
      <c r="M136" s="54"/>
      <c r="N136" s="54"/>
      <c r="O136" s="54"/>
      <c r="P136" s="54"/>
      <c r="Q136" s="54"/>
      <c r="R136" s="54"/>
      <c r="S136" s="54"/>
      <c r="T136" s="54">
        <f>AVERAGE(T135:AB135)</f>
        <v>4759270546</v>
      </c>
      <c r="U136" s="54"/>
      <c r="V136" s="54"/>
      <c r="W136" s="54"/>
      <c r="X136" s="54"/>
      <c r="Y136" s="54"/>
      <c r="Z136" s="54"/>
      <c r="AA136" s="54"/>
      <c r="AB136" s="54"/>
      <c r="AC136" s="54">
        <f>AVERAGE(AC135:AK135)</f>
        <v>26743807189.555557</v>
      </c>
      <c r="AD136" s="54"/>
      <c r="AE136" s="54"/>
      <c r="AF136" s="54"/>
      <c r="AG136" s="54"/>
      <c r="AH136" s="54"/>
      <c r="AI136" s="54"/>
      <c r="AJ136" s="54"/>
      <c r="AK136" s="54"/>
      <c r="AL136" s="54">
        <f>AVERAGE(AL135:AT135)</f>
        <v>19915470702</v>
      </c>
      <c r="AM136" s="54"/>
      <c r="AN136" s="54"/>
      <c r="AO136" s="54"/>
      <c r="AP136" s="54"/>
      <c r="AQ136" s="54"/>
      <c r="AR136" s="54"/>
      <c r="AS136" s="54"/>
      <c r="AT136" s="54"/>
      <c r="AU136" s="54">
        <f>AVERAGE(AU135:BC135)</f>
        <v>17792301241.888889</v>
      </c>
      <c r="AV136" s="54"/>
      <c r="AW136" s="54"/>
      <c r="AX136" s="54"/>
      <c r="AY136" s="54"/>
      <c r="AZ136" s="54"/>
      <c r="BA136" s="54"/>
      <c r="BB136" s="54"/>
      <c r="BC136" s="54"/>
      <c r="BD136" s="54">
        <f>AVERAGE(BD135:BL135)</f>
        <v>21856378186.777779</v>
      </c>
      <c r="BE136" s="54"/>
      <c r="BF136" s="54"/>
      <c r="BG136" s="54"/>
      <c r="BH136" s="54"/>
      <c r="BI136" s="54"/>
      <c r="BJ136" s="54"/>
      <c r="BK136" s="54"/>
      <c r="BL136" s="54"/>
    </row>
    <row r="137" spans="1:103" ht="18" customHeight="1" x14ac:dyDescent="0.25">
      <c r="B137" s="13"/>
      <c r="C137" s="14"/>
      <c r="D137" s="1"/>
      <c r="I137" s="11"/>
      <c r="J137" s="15"/>
      <c r="K137" s="41" t="s">
        <v>140</v>
      </c>
      <c r="L137" s="52">
        <f t="shared" ref="L137:AQ137" si="17">L135/L$244</f>
        <v>0.51731986589322121</v>
      </c>
      <c r="M137" s="52">
        <f t="shared" si="17"/>
        <v>0.38508639115324061</v>
      </c>
      <c r="N137" s="52">
        <f t="shared" si="17"/>
        <v>0.23306575692813961</v>
      </c>
      <c r="O137" s="52">
        <f t="shared" si="17"/>
        <v>0.48743412013104842</v>
      </c>
      <c r="P137" s="52">
        <f t="shared" si="17"/>
        <v>0.31663845669828833</v>
      </c>
      <c r="Q137" s="52">
        <f t="shared" si="17"/>
        <v>0.50307672207596266</v>
      </c>
      <c r="R137" s="52">
        <f t="shared" si="17"/>
        <v>0.66951632819836748</v>
      </c>
      <c r="S137" s="52">
        <f t="shared" si="17"/>
        <v>0.35498766325511805</v>
      </c>
      <c r="T137" s="52">
        <f t="shared" si="17"/>
        <v>0.8287466919367068</v>
      </c>
      <c r="U137" s="52">
        <f t="shared" si="17"/>
        <v>0.79149754587482812</v>
      </c>
      <c r="V137" s="52">
        <f t="shared" si="17"/>
        <v>0.76909771327299736</v>
      </c>
      <c r="W137" s="52">
        <f t="shared" si="17"/>
        <v>0.80837058033470566</v>
      </c>
      <c r="X137" s="52">
        <f t="shared" si="17"/>
        <v>0.80849663056481547</v>
      </c>
      <c r="Y137" s="52">
        <f t="shared" si="17"/>
        <v>0.79887068799230865</v>
      </c>
      <c r="Z137" s="52">
        <f t="shared" si="17"/>
        <v>0.82370476394465042</v>
      </c>
      <c r="AA137" s="52">
        <f t="shared" si="17"/>
        <v>0.8482688552410288</v>
      </c>
      <c r="AB137" s="52">
        <f t="shared" si="17"/>
        <v>0.74239309298652312</v>
      </c>
      <c r="AC137" s="52">
        <f t="shared" si="17"/>
        <v>0.77450806392203664</v>
      </c>
      <c r="AD137" s="52">
        <f t="shared" si="17"/>
        <v>0.76807378550612893</v>
      </c>
      <c r="AE137" s="52">
        <f t="shared" si="17"/>
        <v>0.77733927264529323</v>
      </c>
      <c r="AF137" s="52">
        <f t="shared" si="17"/>
        <v>0.81234173544981914</v>
      </c>
      <c r="AG137" s="52">
        <f t="shared" si="17"/>
        <v>0.8233162527225143</v>
      </c>
      <c r="AH137" s="52">
        <f t="shared" si="17"/>
        <v>0.79836475000140728</v>
      </c>
      <c r="AI137" s="52">
        <f t="shared" si="17"/>
        <v>0.81567502904456479</v>
      </c>
      <c r="AJ137" s="52">
        <f t="shared" si="17"/>
        <v>0.80724693094082922</v>
      </c>
      <c r="AK137" s="52">
        <f t="shared" si="17"/>
        <v>0.81821527619559764</v>
      </c>
      <c r="AL137" s="52">
        <f t="shared" si="17"/>
        <v>0.80851404156300111</v>
      </c>
      <c r="AM137" s="52">
        <f t="shared" si="17"/>
        <v>0.83095788900887857</v>
      </c>
      <c r="AN137" s="52">
        <f t="shared" si="17"/>
        <v>0.81863912619322832</v>
      </c>
      <c r="AO137" s="52">
        <f t="shared" si="17"/>
        <v>0.77981664449583976</v>
      </c>
      <c r="AP137" s="52">
        <f t="shared" si="17"/>
        <v>0.75811044861303611</v>
      </c>
      <c r="AQ137" s="52">
        <f t="shared" si="17"/>
        <v>0.75426518414625399</v>
      </c>
      <c r="AR137" s="52">
        <f t="shared" ref="AR137:BL137" si="18">AR135/AR$244</f>
        <v>0.76046059756187878</v>
      </c>
      <c r="AS137" s="52">
        <f t="shared" si="18"/>
        <v>0.78186479479320414</v>
      </c>
      <c r="AT137" s="52">
        <f t="shared" si="18"/>
        <v>0.77012213493412551</v>
      </c>
      <c r="AU137" s="52">
        <f t="shared" si="18"/>
        <v>0.74815624292086091</v>
      </c>
      <c r="AV137" s="52">
        <f t="shared" si="18"/>
        <v>0.72824048720150236</v>
      </c>
      <c r="AW137" s="52">
        <f t="shared" si="18"/>
        <v>0.73776454115895096</v>
      </c>
      <c r="AX137" s="52">
        <f t="shared" si="18"/>
        <v>0.7526939753318368</v>
      </c>
      <c r="AY137" s="52">
        <f t="shared" si="18"/>
        <v>0.70151854262722213</v>
      </c>
      <c r="AZ137" s="52">
        <f t="shared" si="18"/>
        <v>0.70088531095083773</v>
      </c>
      <c r="BA137" s="52">
        <f t="shared" si="18"/>
        <v>0.71556644840119843</v>
      </c>
      <c r="BB137" s="52">
        <f t="shared" si="18"/>
        <v>0.70358571692071437</v>
      </c>
      <c r="BC137" s="52">
        <f t="shared" si="18"/>
        <v>0.72943962654920702</v>
      </c>
      <c r="BD137" s="52">
        <f t="shared" si="18"/>
        <v>0.74303030074122323</v>
      </c>
      <c r="BE137" s="52">
        <f t="shared" si="18"/>
        <v>0.73872535573003306</v>
      </c>
      <c r="BF137" s="52">
        <f t="shared" si="18"/>
        <v>0.73906845772405605</v>
      </c>
      <c r="BG137" s="52">
        <f t="shared" si="18"/>
        <v>0.79900711730909368</v>
      </c>
      <c r="BH137" s="52">
        <f t="shared" si="18"/>
        <v>0.77799101873959464</v>
      </c>
      <c r="BI137" s="52">
        <f t="shared" si="18"/>
        <v>0.77529710765531579</v>
      </c>
      <c r="BJ137" s="52">
        <f t="shared" si="18"/>
        <v>0.78882974917376436</v>
      </c>
      <c r="BK137" s="52">
        <f t="shared" si="18"/>
        <v>0.80239228719331945</v>
      </c>
      <c r="BL137" s="52">
        <f t="shared" si="18"/>
        <v>0.79652269630978922</v>
      </c>
    </row>
    <row r="138" spans="1:103" ht="18" customHeight="1" x14ac:dyDescent="0.25">
      <c r="B138" s="13"/>
      <c r="C138" s="14"/>
      <c r="D138" s="1"/>
      <c r="I138" s="11"/>
      <c r="J138" s="15"/>
      <c r="K138" s="41" t="s">
        <v>141</v>
      </c>
      <c r="L138" s="53">
        <f>AVERAGE(L137:S137)</f>
        <v>0.43339066304167323</v>
      </c>
      <c r="M138" s="53"/>
      <c r="N138" s="53"/>
      <c r="O138" s="53"/>
      <c r="P138" s="53"/>
      <c r="Q138" s="53"/>
      <c r="R138" s="53"/>
      <c r="S138" s="53"/>
      <c r="T138" s="53">
        <f>AVERAGE(T137:AB137)</f>
        <v>0.80216072912761838</v>
      </c>
      <c r="U138" s="53"/>
      <c r="V138" s="53"/>
      <c r="W138" s="53"/>
      <c r="X138" s="53"/>
      <c r="Y138" s="53"/>
      <c r="Z138" s="53"/>
      <c r="AA138" s="53"/>
      <c r="AB138" s="53"/>
      <c r="AC138" s="53">
        <f>AVERAGE(AC137:AK137)</f>
        <v>0.79945345515868782</v>
      </c>
      <c r="AD138" s="53"/>
      <c r="AE138" s="53"/>
      <c r="AF138" s="53"/>
      <c r="AG138" s="53"/>
      <c r="AH138" s="53"/>
      <c r="AI138" s="53"/>
      <c r="AJ138" s="53"/>
      <c r="AK138" s="53"/>
      <c r="AL138" s="53">
        <f>AVERAGE(AL137:AT137)</f>
        <v>0.7847500957010497</v>
      </c>
      <c r="AM138" s="53"/>
      <c r="AN138" s="53"/>
      <c r="AO138" s="53"/>
      <c r="AP138" s="53"/>
      <c r="AQ138" s="53"/>
      <c r="AR138" s="53"/>
      <c r="AS138" s="53"/>
      <c r="AT138" s="53"/>
      <c r="AU138" s="53">
        <f>AVERAGE(AU137:BC137)</f>
        <v>0.72420565467359244</v>
      </c>
      <c r="AV138" s="53"/>
      <c r="AW138" s="53"/>
      <c r="AX138" s="53"/>
      <c r="AY138" s="53"/>
      <c r="AZ138" s="53"/>
      <c r="BA138" s="53"/>
      <c r="BB138" s="53"/>
      <c r="BC138" s="53"/>
      <c r="BD138" s="53">
        <f>AVERAGE(BD137:BL137)</f>
        <v>0.77342934339735436</v>
      </c>
      <c r="BE138" s="53"/>
      <c r="BF138" s="53"/>
      <c r="BG138" s="53"/>
      <c r="BH138" s="53"/>
      <c r="BI138" s="53"/>
      <c r="BJ138" s="53"/>
      <c r="BK138" s="53"/>
      <c r="BL138" s="53"/>
    </row>
    <row r="139" spans="1:103" ht="18" customHeight="1" x14ac:dyDescent="0.25">
      <c r="B139" s="13"/>
      <c r="C139" s="14"/>
      <c r="I139" s="11"/>
      <c r="J139" s="15"/>
      <c r="K139" s="15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</row>
    <row r="140" spans="1:103" s="31" customFormat="1" ht="18" customHeight="1" x14ac:dyDescent="0.25">
      <c r="B140" s="32"/>
      <c r="C140" s="32"/>
      <c r="D140" s="39" t="s">
        <v>358</v>
      </c>
      <c r="E140" s="33"/>
      <c r="F140" s="33"/>
      <c r="G140" s="33"/>
      <c r="H140" s="33"/>
      <c r="I140" s="35"/>
      <c r="J140" s="15"/>
      <c r="K140" s="15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</row>
    <row r="141" spans="1:103" ht="18" customHeight="1" x14ac:dyDescent="0.25">
      <c r="A141" s="40">
        <v>112</v>
      </c>
      <c r="B141" s="45">
        <v>150</v>
      </c>
      <c r="C141" s="43">
        <v>0.67200000000000004</v>
      </c>
      <c r="D141" s="42" t="s">
        <v>359</v>
      </c>
      <c r="E141" s="42" t="s">
        <v>83</v>
      </c>
      <c r="F141" s="42" t="s">
        <v>360</v>
      </c>
      <c r="G141" s="44">
        <v>980.57</v>
      </c>
      <c r="H141" s="42">
        <v>988</v>
      </c>
      <c r="I141" s="46">
        <f t="shared" ref="I141:I146" si="19">ABS(H141-G141)/H141</f>
        <v>7.5202429149797065E-3</v>
      </c>
      <c r="J141" s="42" t="s">
        <v>177</v>
      </c>
      <c r="K141" s="42" t="s">
        <v>73</v>
      </c>
      <c r="L141" s="47">
        <v>994877</v>
      </c>
      <c r="M141" s="47">
        <v>5188323</v>
      </c>
      <c r="N141" s="47">
        <v>4007054</v>
      </c>
      <c r="O141" s="47">
        <v>2567802</v>
      </c>
      <c r="P141" s="47">
        <v>7363477</v>
      </c>
      <c r="Q141" s="47">
        <v>1214439</v>
      </c>
      <c r="R141" s="47">
        <v>929558</v>
      </c>
      <c r="S141" s="47">
        <v>3871357</v>
      </c>
      <c r="T141" s="47">
        <v>4509793</v>
      </c>
      <c r="U141" s="47">
        <v>24388288</v>
      </c>
      <c r="V141" s="47">
        <v>24212840</v>
      </c>
      <c r="W141" s="47">
        <v>15862296</v>
      </c>
      <c r="X141" s="47">
        <v>19431023</v>
      </c>
      <c r="Y141" s="47">
        <v>13922568</v>
      </c>
      <c r="Z141" s="47">
        <v>6288311</v>
      </c>
      <c r="AA141" s="47">
        <v>4826004</v>
      </c>
      <c r="AB141" s="47">
        <v>17705013</v>
      </c>
      <c r="AC141" s="47">
        <v>66634936</v>
      </c>
      <c r="AD141" s="47">
        <v>68807690</v>
      </c>
      <c r="AE141" s="47">
        <v>67173651</v>
      </c>
      <c r="AF141" s="47">
        <v>31088519</v>
      </c>
      <c r="AG141" s="47">
        <v>33589150</v>
      </c>
      <c r="AH141" s="47">
        <v>29966099</v>
      </c>
      <c r="AI141" s="47">
        <v>20996339</v>
      </c>
      <c r="AJ141" s="47">
        <v>21070688</v>
      </c>
      <c r="AK141" s="47">
        <v>24301421</v>
      </c>
      <c r="AL141" s="47">
        <v>26970011</v>
      </c>
      <c r="AM141" s="47">
        <v>28467233</v>
      </c>
      <c r="AN141" s="47">
        <v>26890042</v>
      </c>
      <c r="AO141" s="47">
        <v>38737994</v>
      </c>
      <c r="AP141" s="47">
        <v>37422213</v>
      </c>
      <c r="AQ141" s="47">
        <v>40327208</v>
      </c>
      <c r="AR141" s="47">
        <v>37974358</v>
      </c>
      <c r="AS141" s="47">
        <v>35435823</v>
      </c>
      <c r="AT141" s="47">
        <v>35201959</v>
      </c>
      <c r="AU141" s="47">
        <v>49935048</v>
      </c>
      <c r="AV141" s="47">
        <v>47994092</v>
      </c>
      <c r="AW141" s="47">
        <v>50521749</v>
      </c>
      <c r="AX141" s="47">
        <v>43540548</v>
      </c>
      <c r="AY141" s="47">
        <v>39753950</v>
      </c>
      <c r="AZ141" s="47">
        <v>43169821</v>
      </c>
      <c r="BA141" s="47">
        <v>48721821</v>
      </c>
      <c r="BB141" s="47">
        <v>46925649</v>
      </c>
      <c r="BC141" s="47">
        <v>49070500</v>
      </c>
      <c r="BD141" s="47">
        <v>35031455</v>
      </c>
      <c r="BE141" s="47">
        <v>35668332</v>
      </c>
      <c r="BF141" s="47">
        <v>39351553</v>
      </c>
      <c r="BG141" s="47">
        <v>38518937</v>
      </c>
      <c r="BH141" s="47">
        <v>35094569</v>
      </c>
      <c r="BI141" s="47">
        <v>40089916</v>
      </c>
      <c r="BJ141" s="47">
        <v>39621831</v>
      </c>
      <c r="BK141" s="47">
        <v>38537474</v>
      </c>
      <c r="BL141" s="47">
        <v>36551590</v>
      </c>
    </row>
    <row r="142" spans="1:103" ht="18" customHeight="1" x14ac:dyDescent="0.25">
      <c r="A142" s="40">
        <v>113</v>
      </c>
      <c r="B142" s="45">
        <v>350</v>
      </c>
      <c r="C142" s="43">
        <v>1.496</v>
      </c>
      <c r="D142" s="42" t="s">
        <v>361</v>
      </c>
      <c r="E142" s="42" t="s">
        <v>362</v>
      </c>
      <c r="F142" s="42" t="s">
        <v>363</v>
      </c>
      <c r="G142" s="44">
        <v>1149.7</v>
      </c>
      <c r="H142" s="42">
        <v>1171</v>
      </c>
      <c r="I142" s="46">
        <f t="shared" si="19"/>
        <v>1.8189581554227119E-2</v>
      </c>
      <c r="J142" s="42" t="s">
        <v>177</v>
      </c>
      <c r="K142" s="42" t="s">
        <v>73</v>
      </c>
      <c r="L142" s="47" t="s">
        <v>73</v>
      </c>
      <c r="M142" s="47">
        <v>43064</v>
      </c>
      <c r="N142" s="47">
        <v>94203</v>
      </c>
      <c r="O142" s="47">
        <v>32555</v>
      </c>
      <c r="P142" s="47">
        <v>82176</v>
      </c>
      <c r="Q142" s="47" t="s">
        <v>73</v>
      </c>
      <c r="R142" s="47" t="s">
        <v>73</v>
      </c>
      <c r="S142" s="47" t="s">
        <v>73</v>
      </c>
      <c r="T142" s="47">
        <v>81995</v>
      </c>
      <c r="U142" s="47">
        <v>183919</v>
      </c>
      <c r="V142" s="47">
        <v>821335</v>
      </c>
      <c r="W142" s="47">
        <v>251607</v>
      </c>
      <c r="X142" s="47">
        <v>228903</v>
      </c>
      <c r="Y142" s="47">
        <v>130089</v>
      </c>
      <c r="Z142" s="47">
        <v>110473</v>
      </c>
      <c r="AA142" s="47">
        <v>103866</v>
      </c>
      <c r="AB142" s="47">
        <v>125956</v>
      </c>
      <c r="AC142" s="47">
        <v>418162</v>
      </c>
      <c r="AD142" s="47">
        <v>526195</v>
      </c>
      <c r="AE142" s="47">
        <v>479456</v>
      </c>
      <c r="AF142" s="47">
        <v>287962</v>
      </c>
      <c r="AG142" s="47">
        <v>307635</v>
      </c>
      <c r="AH142" s="47">
        <v>186318</v>
      </c>
      <c r="AI142" s="47">
        <v>260042</v>
      </c>
      <c r="AJ142" s="47">
        <v>193244</v>
      </c>
      <c r="AK142" s="47">
        <v>206044</v>
      </c>
      <c r="AL142" s="47">
        <v>471333</v>
      </c>
      <c r="AM142" s="47">
        <v>447288</v>
      </c>
      <c r="AN142" s="47">
        <v>334397</v>
      </c>
      <c r="AO142" s="47">
        <v>897901</v>
      </c>
      <c r="AP142" s="47">
        <v>984444</v>
      </c>
      <c r="AQ142" s="47">
        <v>1000506</v>
      </c>
      <c r="AR142" s="47">
        <v>703874</v>
      </c>
      <c r="AS142" s="47">
        <v>540033</v>
      </c>
      <c r="AT142" s="47">
        <v>647630</v>
      </c>
      <c r="AU142" s="47">
        <v>480953</v>
      </c>
      <c r="AV142" s="47">
        <v>509234</v>
      </c>
      <c r="AW142" s="47">
        <v>594341</v>
      </c>
      <c r="AX142" s="47">
        <v>541549</v>
      </c>
      <c r="AY142" s="47">
        <v>611815</v>
      </c>
      <c r="AZ142" s="47">
        <v>638754</v>
      </c>
      <c r="BA142" s="47">
        <v>560191</v>
      </c>
      <c r="BB142" s="47">
        <v>689783</v>
      </c>
      <c r="BC142" s="47">
        <v>654849</v>
      </c>
      <c r="BD142" s="47">
        <v>1151666</v>
      </c>
      <c r="BE142" s="47">
        <v>1135858</v>
      </c>
      <c r="BF142" s="47">
        <v>1090202</v>
      </c>
      <c r="BG142" s="47">
        <v>643509</v>
      </c>
      <c r="BH142" s="47">
        <v>464817</v>
      </c>
      <c r="BI142" s="47">
        <v>593065</v>
      </c>
      <c r="BJ142" s="47">
        <v>772882</v>
      </c>
      <c r="BK142" s="47">
        <v>720179</v>
      </c>
      <c r="BL142" s="47">
        <v>560343</v>
      </c>
    </row>
    <row r="143" spans="1:103" ht="18" customHeight="1" x14ac:dyDescent="0.25">
      <c r="A143" s="40">
        <v>114</v>
      </c>
      <c r="B143" s="45">
        <v>414</v>
      </c>
      <c r="C143" s="43">
        <v>1.4239999999999999</v>
      </c>
      <c r="D143" s="42" t="s">
        <v>364</v>
      </c>
      <c r="E143" s="42" t="s">
        <v>362</v>
      </c>
      <c r="F143" s="42" t="s">
        <v>365</v>
      </c>
      <c r="G143" s="44">
        <v>1183</v>
      </c>
      <c r="H143" s="42">
        <v>1183</v>
      </c>
      <c r="I143" s="46">
        <f t="shared" si="19"/>
        <v>0</v>
      </c>
      <c r="J143" s="42" t="s">
        <v>205</v>
      </c>
      <c r="K143" s="42" t="s">
        <v>100</v>
      </c>
      <c r="L143" s="47">
        <v>8200337</v>
      </c>
      <c r="M143" s="47">
        <v>39029064</v>
      </c>
      <c r="N143" s="47">
        <v>40027865</v>
      </c>
      <c r="O143" s="47">
        <v>17443462</v>
      </c>
      <c r="P143" s="47">
        <v>50155074</v>
      </c>
      <c r="Q143" s="47">
        <v>11871092</v>
      </c>
      <c r="R143" s="47">
        <v>8526536</v>
      </c>
      <c r="S143" s="47">
        <v>28902368</v>
      </c>
      <c r="T143" s="47">
        <v>45852712</v>
      </c>
      <c r="U143" s="47">
        <v>267516888</v>
      </c>
      <c r="V143" s="47">
        <v>280302206</v>
      </c>
      <c r="W143" s="47">
        <v>209395516</v>
      </c>
      <c r="X143" s="47">
        <v>167596878</v>
      </c>
      <c r="Y143" s="47">
        <v>180516730</v>
      </c>
      <c r="Z143" s="47">
        <v>78968974</v>
      </c>
      <c r="AA143" s="47">
        <v>53607726</v>
      </c>
      <c r="AB143" s="47">
        <v>229161054</v>
      </c>
      <c r="AC143" s="47">
        <v>547988643</v>
      </c>
      <c r="AD143" s="47">
        <v>582984566</v>
      </c>
      <c r="AE143" s="47">
        <v>451647140</v>
      </c>
      <c r="AF143" s="47">
        <v>298349743</v>
      </c>
      <c r="AG143" s="47">
        <v>396740423</v>
      </c>
      <c r="AH143" s="47">
        <v>286845492</v>
      </c>
      <c r="AI143" s="47">
        <v>360483645</v>
      </c>
      <c r="AJ143" s="47">
        <v>379885161</v>
      </c>
      <c r="AK143" s="47">
        <v>357395875</v>
      </c>
      <c r="AL143" s="47">
        <v>392099836</v>
      </c>
      <c r="AM143" s="47">
        <v>291347710</v>
      </c>
      <c r="AN143" s="47">
        <v>390355745</v>
      </c>
      <c r="AO143" s="47">
        <v>311412773</v>
      </c>
      <c r="AP143" s="47">
        <v>493524934</v>
      </c>
      <c r="AQ143" s="47">
        <v>673991299</v>
      </c>
      <c r="AR143" s="47">
        <v>536903734</v>
      </c>
      <c r="AS143" s="47">
        <v>491450247</v>
      </c>
      <c r="AT143" s="47">
        <v>387906266</v>
      </c>
      <c r="AU143" s="47">
        <v>263371179</v>
      </c>
      <c r="AV143" s="47">
        <v>530320968</v>
      </c>
      <c r="AW143" s="47">
        <v>435365779</v>
      </c>
      <c r="AX143" s="47">
        <v>97325704</v>
      </c>
      <c r="AY143" s="47">
        <v>410491924</v>
      </c>
      <c r="AZ143" s="47">
        <v>354426666</v>
      </c>
      <c r="BA143" s="47">
        <v>328192195</v>
      </c>
      <c r="BB143" s="47">
        <v>390289654</v>
      </c>
      <c r="BC143" s="47">
        <v>319909551</v>
      </c>
      <c r="BD143" s="47">
        <v>526024966</v>
      </c>
      <c r="BE143" s="47">
        <v>370055655</v>
      </c>
      <c r="BF143" s="47">
        <v>386601583</v>
      </c>
      <c r="BG143" s="47">
        <v>466005341</v>
      </c>
      <c r="BH143" s="47">
        <v>209136770</v>
      </c>
      <c r="BI143" s="47">
        <v>325860343</v>
      </c>
      <c r="BJ143" s="47">
        <v>474962815</v>
      </c>
      <c r="BK143" s="47">
        <v>325799096</v>
      </c>
      <c r="BL143" s="47">
        <v>544111680</v>
      </c>
    </row>
    <row r="144" spans="1:103" ht="18" customHeight="1" x14ac:dyDescent="0.25">
      <c r="A144" s="40">
        <v>115</v>
      </c>
      <c r="B144" s="45">
        <v>662</v>
      </c>
      <c r="C144" s="43">
        <v>0.58399999999999996</v>
      </c>
      <c r="D144" s="42" t="s">
        <v>366</v>
      </c>
      <c r="E144" s="42" t="s">
        <v>148</v>
      </c>
      <c r="F144" s="42" t="s">
        <v>367</v>
      </c>
      <c r="G144" s="44">
        <v>1281.3</v>
      </c>
      <c r="H144" s="42">
        <v>1283</v>
      </c>
      <c r="I144" s="46">
        <f t="shared" si="19"/>
        <v>1.3250194855807058E-3</v>
      </c>
      <c r="J144" s="42" t="s">
        <v>205</v>
      </c>
      <c r="K144" s="42" t="s">
        <v>73</v>
      </c>
      <c r="L144" s="47">
        <v>183184</v>
      </c>
      <c r="M144" s="47">
        <v>1530232</v>
      </c>
      <c r="N144" s="47">
        <v>103206</v>
      </c>
      <c r="O144" s="47">
        <v>94671</v>
      </c>
      <c r="P144" s="47">
        <v>156565</v>
      </c>
      <c r="Q144" s="47">
        <v>100928</v>
      </c>
      <c r="R144" s="47">
        <v>106280</v>
      </c>
      <c r="S144" s="47">
        <v>369144</v>
      </c>
      <c r="T144" s="47">
        <v>104975</v>
      </c>
      <c r="U144" s="47">
        <v>232470</v>
      </c>
      <c r="V144" s="47">
        <v>212633</v>
      </c>
      <c r="W144" s="47">
        <v>122812</v>
      </c>
      <c r="X144" s="47">
        <v>185617</v>
      </c>
      <c r="Y144" s="47">
        <v>169281</v>
      </c>
      <c r="Z144" s="47">
        <v>134275</v>
      </c>
      <c r="AA144" s="47">
        <v>183302</v>
      </c>
      <c r="AB144" s="47">
        <v>181234</v>
      </c>
      <c r="AC144" s="47">
        <v>169151</v>
      </c>
      <c r="AD144" s="47">
        <v>131686</v>
      </c>
      <c r="AE144" s="47">
        <v>172653</v>
      </c>
      <c r="AF144" s="47">
        <v>193714</v>
      </c>
      <c r="AG144" s="47">
        <v>152044</v>
      </c>
      <c r="AH144" s="47">
        <v>213277</v>
      </c>
      <c r="AI144" s="47">
        <v>159471</v>
      </c>
      <c r="AJ144" s="47">
        <v>99117</v>
      </c>
      <c r="AK144" s="47">
        <v>131766</v>
      </c>
      <c r="AL144" s="47">
        <v>225359</v>
      </c>
      <c r="AM144" s="47">
        <v>183134</v>
      </c>
      <c r="AN144" s="47">
        <v>132225</v>
      </c>
      <c r="AO144" s="47">
        <v>195573</v>
      </c>
      <c r="AP144" s="47">
        <v>241685</v>
      </c>
      <c r="AQ144" s="47">
        <v>212200</v>
      </c>
      <c r="AR144" s="47">
        <v>174004</v>
      </c>
      <c r="AS144" s="47">
        <v>107334</v>
      </c>
      <c r="AT144" s="47">
        <v>118358</v>
      </c>
      <c r="AU144" s="47">
        <v>116315</v>
      </c>
      <c r="AV144" s="47">
        <v>150408</v>
      </c>
      <c r="AW144" s="47">
        <v>143348</v>
      </c>
      <c r="AX144" s="47">
        <v>145342</v>
      </c>
      <c r="AY144" s="47">
        <v>122922</v>
      </c>
      <c r="AZ144" s="47">
        <v>124746</v>
      </c>
      <c r="BA144" s="47">
        <v>120722</v>
      </c>
      <c r="BB144" s="47">
        <v>132925</v>
      </c>
      <c r="BC144" s="47">
        <v>117676</v>
      </c>
      <c r="BD144" s="47">
        <v>189444</v>
      </c>
      <c r="BE144" s="47">
        <v>187060</v>
      </c>
      <c r="BF144" s="47">
        <v>264030</v>
      </c>
      <c r="BG144" s="47">
        <v>203058</v>
      </c>
      <c r="BH144" s="47">
        <v>104678</v>
      </c>
      <c r="BI144" s="47">
        <v>125315</v>
      </c>
      <c r="BJ144" s="47">
        <v>215271</v>
      </c>
      <c r="BK144" s="47">
        <v>180098</v>
      </c>
      <c r="BL144" s="47">
        <v>139187</v>
      </c>
    </row>
    <row r="145" spans="1:103" ht="18" customHeight="1" x14ac:dyDescent="0.25">
      <c r="A145" s="40">
        <v>116</v>
      </c>
      <c r="B145" s="45">
        <v>702</v>
      </c>
      <c r="C145" s="43">
        <v>1.72</v>
      </c>
      <c r="D145" s="42" t="s">
        <v>368</v>
      </c>
      <c r="E145" s="42" t="s">
        <v>126</v>
      </c>
      <c r="F145" s="42" t="s">
        <v>369</v>
      </c>
      <c r="G145" s="44">
        <v>1296.9000000000001</v>
      </c>
      <c r="H145" s="42">
        <v>1303</v>
      </c>
      <c r="I145" s="46">
        <f t="shared" si="19"/>
        <v>4.6815042210283262E-3</v>
      </c>
      <c r="J145" s="42" t="s">
        <v>146</v>
      </c>
      <c r="K145" s="42" t="s">
        <v>150</v>
      </c>
      <c r="L145" s="47" t="s">
        <v>73</v>
      </c>
      <c r="M145" s="47" t="s">
        <v>73</v>
      </c>
      <c r="N145" s="47" t="s">
        <v>73</v>
      </c>
      <c r="O145" s="47" t="s">
        <v>73</v>
      </c>
      <c r="P145" s="47" t="s">
        <v>73</v>
      </c>
      <c r="Q145" s="47" t="s">
        <v>73</v>
      </c>
      <c r="R145" s="47" t="s">
        <v>73</v>
      </c>
      <c r="S145" s="47" t="s">
        <v>73</v>
      </c>
      <c r="T145" s="47" t="s">
        <v>73</v>
      </c>
      <c r="U145" s="47" t="s">
        <v>73</v>
      </c>
      <c r="V145" s="47" t="s">
        <v>73</v>
      </c>
      <c r="W145" s="47" t="s">
        <v>73</v>
      </c>
      <c r="X145" s="47" t="s">
        <v>73</v>
      </c>
      <c r="Y145" s="47" t="s">
        <v>73</v>
      </c>
      <c r="Z145" s="47" t="s">
        <v>73</v>
      </c>
      <c r="AA145" s="47" t="s">
        <v>73</v>
      </c>
      <c r="AB145" s="47" t="s">
        <v>73</v>
      </c>
      <c r="AC145" s="47" t="s">
        <v>73</v>
      </c>
      <c r="AD145" s="47" t="s">
        <v>73</v>
      </c>
      <c r="AE145" s="47" t="s">
        <v>73</v>
      </c>
      <c r="AF145" s="47">
        <v>160906</v>
      </c>
      <c r="AG145" s="47">
        <v>177053</v>
      </c>
      <c r="AH145" s="47">
        <v>354153</v>
      </c>
      <c r="AI145" s="47">
        <v>313281</v>
      </c>
      <c r="AJ145" s="47">
        <v>1092232</v>
      </c>
      <c r="AK145" s="47">
        <v>191364</v>
      </c>
      <c r="AL145" s="47">
        <v>1090437</v>
      </c>
      <c r="AM145" s="47">
        <v>1300414</v>
      </c>
      <c r="AN145" s="47">
        <v>2583976</v>
      </c>
      <c r="AO145" s="47">
        <v>1851071</v>
      </c>
      <c r="AP145" s="47">
        <v>2782043</v>
      </c>
      <c r="AQ145" s="47">
        <v>1688039</v>
      </c>
      <c r="AR145" s="47">
        <v>1614859</v>
      </c>
      <c r="AS145" s="47">
        <v>1642335</v>
      </c>
      <c r="AT145" s="47">
        <v>1670902</v>
      </c>
      <c r="AU145" s="47">
        <v>964848</v>
      </c>
      <c r="AV145" s="47">
        <v>1341315</v>
      </c>
      <c r="AW145" s="47">
        <v>1131495</v>
      </c>
      <c r="AX145" s="47">
        <v>1460400</v>
      </c>
      <c r="AY145" s="47">
        <v>1909994</v>
      </c>
      <c r="AZ145" s="47">
        <v>1488058</v>
      </c>
      <c r="BA145" s="47">
        <v>1574139</v>
      </c>
      <c r="BB145" s="47">
        <v>1843397</v>
      </c>
      <c r="BC145" s="47">
        <v>1627258</v>
      </c>
      <c r="BD145" s="47">
        <v>2097047</v>
      </c>
      <c r="BE145" s="47">
        <v>2071744</v>
      </c>
      <c r="BF145" s="47">
        <v>2152228</v>
      </c>
      <c r="BG145" s="47">
        <v>1309540</v>
      </c>
      <c r="BH145" s="47">
        <v>1230053</v>
      </c>
      <c r="BI145" s="47">
        <v>1298547</v>
      </c>
      <c r="BJ145" s="47">
        <v>1595506</v>
      </c>
      <c r="BK145" s="47">
        <v>1438211</v>
      </c>
      <c r="BL145" s="47">
        <v>1723329</v>
      </c>
    </row>
    <row r="146" spans="1:103" ht="18" customHeight="1" x14ac:dyDescent="0.25">
      <c r="A146" s="40">
        <v>117</v>
      </c>
      <c r="B146" s="45">
        <v>806</v>
      </c>
      <c r="C146" s="43">
        <v>1.6160000000000001</v>
      </c>
      <c r="D146" s="42" t="s">
        <v>370</v>
      </c>
      <c r="E146" s="42" t="s">
        <v>126</v>
      </c>
      <c r="F146" s="42" t="s">
        <v>371</v>
      </c>
      <c r="G146" s="44">
        <v>1329.9</v>
      </c>
      <c r="H146" s="42">
        <v>1365</v>
      </c>
      <c r="I146" s="46">
        <f t="shared" si="19"/>
        <v>2.5714285714285648E-2</v>
      </c>
      <c r="J146" s="42" t="s">
        <v>99</v>
      </c>
      <c r="K146" s="42" t="s">
        <v>73</v>
      </c>
      <c r="L146" s="47">
        <v>2533488</v>
      </c>
      <c r="M146" s="47">
        <v>3554928</v>
      </c>
      <c r="N146" s="47">
        <v>689715</v>
      </c>
      <c r="O146" s="47">
        <v>1174190</v>
      </c>
      <c r="P146" s="47">
        <v>4173134</v>
      </c>
      <c r="Q146" s="47">
        <v>548227</v>
      </c>
      <c r="R146" s="47">
        <v>1582221</v>
      </c>
      <c r="S146" s="47">
        <v>3075856</v>
      </c>
      <c r="T146" s="47">
        <v>460110</v>
      </c>
      <c r="U146" s="47">
        <v>429241</v>
      </c>
      <c r="V146" s="47">
        <v>797987</v>
      </c>
      <c r="W146" s="47">
        <v>503776</v>
      </c>
      <c r="X146" s="47">
        <v>715461</v>
      </c>
      <c r="Y146" s="47">
        <v>238030</v>
      </c>
      <c r="Z146" s="47">
        <v>541088</v>
      </c>
      <c r="AA146" s="47">
        <v>576267</v>
      </c>
      <c r="AB146" s="47">
        <v>709338</v>
      </c>
      <c r="AC146" s="47">
        <v>7920391</v>
      </c>
      <c r="AD146" s="47">
        <v>9948864</v>
      </c>
      <c r="AE146" s="47">
        <v>13066121</v>
      </c>
      <c r="AF146" s="47">
        <v>12644278</v>
      </c>
      <c r="AG146" s="47">
        <v>18018157</v>
      </c>
      <c r="AH146" s="47">
        <v>17378088</v>
      </c>
      <c r="AI146" s="47">
        <v>9158546</v>
      </c>
      <c r="AJ146" s="47">
        <v>10825942</v>
      </c>
      <c r="AK146" s="47">
        <v>15971814</v>
      </c>
      <c r="AL146" s="47">
        <v>31149116</v>
      </c>
      <c r="AM146" s="47">
        <v>45807767</v>
      </c>
      <c r="AN146" s="47">
        <v>42349269</v>
      </c>
      <c r="AO146" s="47">
        <v>23951787</v>
      </c>
      <c r="AP146" s="47">
        <v>32792382</v>
      </c>
      <c r="AQ146" s="47">
        <v>39645774</v>
      </c>
      <c r="AR146" s="47">
        <v>25925056</v>
      </c>
      <c r="AS146" s="47">
        <v>31989989</v>
      </c>
      <c r="AT146" s="47">
        <v>52890563</v>
      </c>
      <c r="AU146" s="47">
        <v>64942370</v>
      </c>
      <c r="AV146" s="47">
        <v>72994968</v>
      </c>
      <c r="AW146" s="47">
        <v>84172944</v>
      </c>
      <c r="AX146" s="47">
        <v>63079229</v>
      </c>
      <c r="AY146" s="47">
        <v>65932420</v>
      </c>
      <c r="AZ146" s="47">
        <v>66422833</v>
      </c>
      <c r="BA146" s="47">
        <v>82460970</v>
      </c>
      <c r="BB146" s="47">
        <v>94853679</v>
      </c>
      <c r="BC146" s="47">
        <v>100999256</v>
      </c>
      <c r="BD146" s="47">
        <v>62573313</v>
      </c>
      <c r="BE146" s="47">
        <v>69137714</v>
      </c>
      <c r="BF146" s="47">
        <v>78799831</v>
      </c>
      <c r="BG146" s="47">
        <v>35604157</v>
      </c>
      <c r="BH146" s="47">
        <v>30728355</v>
      </c>
      <c r="BI146" s="47">
        <v>53047119</v>
      </c>
      <c r="BJ146" s="47">
        <v>44564235</v>
      </c>
      <c r="BK146" s="47">
        <v>44313040</v>
      </c>
      <c r="BL146" s="47">
        <v>49019183</v>
      </c>
    </row>
    <row r="147" spans="1:103" ht="18" customHeight="1" x14ac:dyDescent="0.25">
      <c r="A147" s="40">
        <v>118</v>
      </c>
      <c r="B147" s="45">
        <v>862</v>
      </c>
      <c r="C147" s="43">
        <v>2.6880000000000002</v>
      </c>
      <c r="D147" s="42" t="s">
        <v>372</v>
      </c>
      <c r="E147" s="42" t="s">
        <v>203</v>
      </c>
      <c r="F147" s="42" t="s">
        <v>373</v>
      </c>
      <c r="G147" s="44">
        <v>1347.7149999999899</v>
      </c>
      <c r="H147" s="42" t="s">
        <v>73</v>
      </c>
      <c r="I147" s="42" t="s">
        <v>73</v>
      </c>
      <c r="J147" s="42" t="s">
        <v>73</v>
      </c>
      <c r="K147" s="42" t="s">
        <v>73</v>
      </c>
      <c r="L147" s="47" t="s">
        <v>73</v>
      </c>
      <c r="M147" s="47" t="s">
        <v>73</v>
      </c>
      <c r="N147" s="47" t="s">
        <v>73</v>
      </c>
      <c r="O147" s="47" t="s">
        <v>73</v>
      </c>
      <c r="P147" s="47" t="s">
        <v>73</v>
      </c>
      <c r="Q147" s="47" t="s">
        <v>73</v>
      </c>
      <c r="R147" s="47" t="s">
        <v>73</v>
      </c>
      <c r="S147" s="47" t="s">
        <v>73</v>
      </c>
      <c r="T147" s="47">
        <v>576522</v>
      </c>
      <c r="U147" s="47">
        <v>776729</v>
      </c>
      <c r="V147" s="47">
        <v>1688379</v>
      </c>
      <c r="W147" s="47">
        <v>1800004</v>
      </c>
      <c r="X147" s="47">
        <v>682017</v>
      </c>
      <c r="Y147" s="47">
        <v>1054108</v>
      </c>
      <c r="Z147" s="47">
        <v>418538</v>
      </c>
      <c r="AA147" s="47">
        <v>632921</v>
      </c>
      <c r="AB147" s="47">
        <v>648747</v>
      </c>
      <c r="AC147" s="47">
        <v>17869246</v>
      </c>
      <c r="AD147" s="47">
        <v>20444238</v>
      </c>
      <c r="AE147" s="47">
        <v>18332300</v>
      </c>
      <c r="AF147" s="47">
        <v>13359053</v>
      </c>
      <c r="AG147" s="47">
        <v>14349892</v>
      </c>
      <c r="AH147" s="47">
        <v>11459490</v>
      </c>
      <c r="AI147" s="47">
        <v>12063278</v>
      </c>
      <c r="AJ147" s="47">
        <v>12231658</v>
      </c>
      <c r="AK147" s="47">
        <v>11867391</v>
      </c>
      <c r="AL147" s="47">
        <v>8115438</v>
      </c>
      <c r="AM147" s="47">
        <v>8085349</v>
      </c>
      <c r="AN147" s="47">
        <v>6285633</v>
      </c>
      <c r="AO147" s="47">
        <v>12109267</v>
      </c>
      <c r="AP147" s="47">
        <v>12511100</v>
      </c>
      <c r="AQ147" s="47">
        <v>13167747</v>
      </c>
      <c r="AR147" s="47">
        <v>12706969</v>
      </c>
      <c r="AS147" s="47">
        <v>12127002</v>
      </c>
      <c r="AT147" s="47">
        <v>11610103</v>
      </c>
      <c r="AU147" s="47">
        <v>8697749</v>
      </c>
      <c r="AV147" s="47">
        <v>9528664</v>
      </c>
      <c r="AW147" s="47">
        <v>11681293</v>
      </c>
      <c r="AX147" s="47">
        <v>11523252</v>
      </c>
      <c r="AY147" s="47">
        <v>11936498</v>
      </c>
      <c r="AZ147" s="47">
        <v>12315621</v>
      </c>
      <c r="BA147" s="47">
        <v>11954174</v>
      </c>
      <c r="BB147" s="47">
        <v>12781176</v>
      </c>
      <c r="BC147" s="47">
        <v>12634344</v>
      </c>
      <c r="BD147" s="47">
        <v>19322724</v>
      </c>
      <c r="BE147" s="47">
        <v>18902038</v>
      </c>
      <c r="BF147" s="47">
        <v>18426989</v>
      </c>
      <c r="BG147" s="47">
        <v>18778853</v>
      </c>
      <c r="BH147" s="47">
        <v>14827435</v>
      </c>
      <c r="BI147" s="47">
        <v>16984519</v>
      </c>
      <c r="BJ147" s="47">
        <v>18776961</v>
      </c>
      <c r="BK147" s="47">
        <v>18596328</v>
      </c>
      <c r="BL147" s="47">
        <v>16946774</v>
      </c>
    </row>
    <row r="148" spans="1:103" s="10" customFormat="1" ht="18" customHeight="1" x14ac:dyDescent="0.25">
      <c r="A148" s="40">
        <v>119</v>
      </c>
      <c r="B148" s="45">
        <v>958</v>
      </c>
      <c r="C148" s="43">
        <v>2.4447999999999999</v>
      </c>
      <c r="D148" s="42" t="s">
        <v>374</v>
      </c>
      <c r="E148" s="42" t="s">
        <v>203</v>
      </c>
      <c r="F148" s="42" t="s">
        <v>375</v>
      </c>
      <c r="G148" s="44">
        <v>1380.1</v>
      </c>
      <c r="H148" s="42" t="s">
        <v>73</v>
      </c>
      <c r="I148" s="42" t="s">
        <v>73</v>
      </c>
      <c r="J148" s="42" t="s">
        <v>73</v>
      </c>
      <c r="K148" s="42" t="s">
        <v>73</v>
      </c>
      <c r="L148" s="47">
        <v>334999</v>
      </c>
      <c r="M148" s="47">
        <v>755131</v>
      </c>
      <c r="N148" s="47">
        <v>905150</v>
      </c>
      <c r="O148" s="47">
        <v>511640</v>
      </c>
      <c r="P148" s="47">
        <v>1343485</v>
      </c>
      <c r="Q148" s="47">
        <v>273483</v>
      </c>
      <c r="R148" s="47">
        <v>228946</v>
      </c>
      <c r="S148" s="47">
        <v>588223</v>
      </c>
      <c r="T148" s="47">
        <v>8951011</v>
      </c>
      <c r="U148" s="47">
        <v>25493932</v>
      </c>
      <c r="V148" s="47">
        <v>45155796</v>
      </c>
      <c r="W148" s="47">
        <v>34441664</v>
      </c>
      <c r="X148" s="47">
        <v>15252708</v>
      </c>
      <c r="Y148" s="47">
        <v>20061136</v>
      </c>
      <c r="Z148" s="47">
        <v>8601914</v>
      </c>
      <c r="AA148" s="47">
        <v>6227008</v>
      </c>
      <c r="AB148" s="47">
        <v>17902768</v>
      </c>
      <c r="AC148" s="47">
        <v>1188028958</v>
      </c>
      <c r="AD148" s="47">
        <v>757171072</v>
      </c>
      <c r="AE148" s="47">
        <v>696723068</v>
      </c>
      <c r="AF148" s="47">
        <v>443382043</v>
      </c>
      <c r="AG148" s="47">
        <v>363283231</v>
      </c>
      <c r="AH148" s="47">
        <v>379852096</v>
      </c>
      <c r="AI148" s="47">
        <v>357391597</v>
      </c>
      <c r="AJ148" s="47">
        <v>353755999</v>
      </c>
      <c r="AK148" s="47">
        <v>361025519</v>
      </c>
      <c r="AL148" s="47">
        <v>278853915</v>
      </c>
      <c r="AM148" s="47">
        <v>216156199</v>
      </c>
      <c r="AN148" s="47">
        <v>254870971</v>
      </c>
      <c r="AO148" s="47">
        <v>445643836</v>
      </c>
      <c r="AP148" s="47">
        <v>465343589</v>
      </c>
      <c r="AQ148" s="47">
        <v>457512611</v>
      </c>
      <c r="AR148" s="47">
        <v>570975378</v>
      </c>
      <c r="AS148" s="47">
        <v>487941617</v>
      </c>
      <c r="AT148" s="47">
        <v>562621233</v>
      </c>
      <c r="AU148" s="47">
        <v>437785504</v>
      </c>
      <c r="AV148" s="47">
        <v>434596559</v>
      </c>
      <c r="AW148" s="47">
        <v>479460228</v>
      </c>
      <c r="AX148" s="47">
        <v>408692249</v>
      </c>
      <c r="AY148" s="47">
        <v>489480324</v>
      </c>
      <c r="AZ148" s="47">
        <v>473367773</v>
      </c>
      <c r="BA148" s="47">
        <v>440265475</v>
      </c>
      <c r="BB148" s="47">
        <v>700479292</v>
      </c>
      <c r="BC148" s="47">
        <v>512323470</v>
      </c>
      <c r="BD148" s="47">
        <v>368436465</v>
      </c>
      <c r="BE148" s="47">
        <v>404368764</v>
      </c>
      <c r="BF148" s="47">
        <v>336286793</v>
      </c>
      <c r="BG148" s="47">
        <v>459661370</v>
      </c>
      <c r="BH148" s="47">
        <v>457293467</v>
      </c>
      <c r="BI148" s="47">
        <v>575073580</v>
      </c>
      <c r="BJ148" s="47">
        <v>537446554</v>
      </c>
      <c r="BK148" s="47">
        <v>468548960</v>
      </c>
      <c r="BL148" s="47">
        <v>601903224</v>
      </c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</row>
    <row r="149" spans="1:103" ht="18" customHeight="1" x14ac:dyDescent="0.25">
      <c r="A149" s="40">
        <v>120</v>
      </c>
      <c r="B149" s="45">
        <v>1358</v>
      </c>
      <c r="C149" s="43">
        <v>1.952</v>
      </c>
      <c r="D149" s="42" t="s">
        <v>376</v>
      </c>
      <c r="E149" s="42" t="s">
        <v>131</v>
      </c>
      <c r="F149" s="42" t="s">
        <v>377</v>
      </c>
      <c r="G149" s="44">
        <v>1502.36666666666</v>
      </c>
      <c r="H149" s="42">
        <v>1547</v>
      </c>
      <c r="I149" s="46">
        <f>ABS(H149-G149)/H149</f>
        <v>2.885154061625083E-2</v>
      </c>
      <c r="J149" s="42" t="s">
        <v>378</v>
      </c>
      <c r="K149" s="42" t="s">
        <v>73</v>
      </c>
      <c r="L149" s="47" t="s">
        <v>73</v>
      </c>
      <c r="M149" s="47" t="s">
        <v>73</v>
      </c>
      <c r="N149" s="47" t="s">
        <v>73</v>
      </c>
      <c r="O149" s="47" t="s">
        <v>73</v>
      </c>
      <c r="P149" s="47" t="s">
        <v>73</v>
      </c>
      <c r="Q149" s="47" t="s">
        <v>73</v>
      </c>
      <c r="R149" s="47" t="s">
        <v>73</v>
      </c>
      <c r="S149" s="47" t="s">
        <v>73</v>
      </c>
      <c r="T149" s="47" t="s">
        <v>73</v>
      </c>
      <c r="U149" s="47" t="s">
        <v>73</v>
      </c>
      <c r="V149" s="47" t="s">
        <v>73</v>
      </c>
      <c r="W149" s="47" t="s">
        <v>73</v>
      </c>
      <c r="X149" s="47" t="s">
        <v>73</v>
      </c>
      <c r="Y149" s="47" t="s">
        <v>73</v>
      </c>
      <c r="Z149" s="47" t="s">
        <v>73</v>
      </c>
      <c r="AA149" s="47" t="s">
        <v>73</v>
      </c>
      <c r="AB149" s="47" t="s">
        <v>73</v>
      </c>
      <c r="AC149" s="47">
        <v>539875</v>
      </c>
      <c r="AD149" s="47">
        <v>428509</v>
      </c>
      <c r="AE149" s="47">
        <v>362848</v>
      </c>
      <c r="AF149" s="47">
        <v>884460</v>
      </c>
      <c r="AG149" s="47">
        <v>1081860</v>
      </c>
      <c r="AH149" s="47">
        <v>2274393</v>
      </c>
      <c r="AI149" s="47">
        <v>972906</v>
      </c>
      <c r="AJ149" s="47">
        <v>1256113</v>
      </c>
      <c r="AK149" s="47">
        <v>1263388</v>
      </c>
      <c r="AL149" s="47">
        <v>513828</v>
      </c>
      <c r="AM149" s="47">
        <v>748364</v>
      </c>
      <c r="AN149" s="47">
        <v>5466105</v>
      </c>
      <c r="AO149" s="47">
        <v>2317992</v>
      </c>
      <c r="AP149" s="47">
        <v>2704141</v>
      </c>
      <c r="AQ149" s="47">
        <v>2705028</v>
      </c>
      <c r="AR149" s="47">
        <v>1678366</v>
      </c>
      <c r="AS149" s="47">
        <v>3245698</v>
      </c>
      <c r="AT149" s="47">
        <v>4429439</v>
      </c>
      <c r="AU149" s="47">
        <v>5942211</v>
      </c>
      <c r="AV149" s="47">
        <v>7441672</v>
      </c>
      <c r="AW149" s="47">
        <v>8853113</v>
      </c>
      <c r="AX149" s="47">
        <v>12539697</v>
      </c>
      <c r="AY149" s="47">
        <v>13620154</v>
      </c>
      <c r="AZ149" s="47">
        <v>15597460</v>
      </c>
      <c r="BA149" s="47">
        <v>10247927</v>
      </c>
      <c r="BB149" s="47">
        <v>10768263</v>
      </c>
      <c r="BC149" s="47">
        <v>11684024</v>
      </c>
      <c r="BD149" s="47">
        <v>9326546</v>
      </c>
      <c r="BE149" s="47">
        <v>9318671</v>
      </c>
      <c r="BF149" s="47">
        <v>10572572</v>
      </c>
      <c r="BG149" s="47">
        <v>6206134</v>
      </c>
      <c r="BH149" s="47">
        <v>5618359</v>
      </c>
      <c r="BI149" s="47">
        <v>7598911</v>
      </c>
      <c r="BJ149" s="47">
        <v>7285329</v>
      </c>
      <c r="BK149" s="47">
        <v>7323650</v>
      </c>
      <c r="BL149" s="47">
        <v>9082928</v>
      </c>
    </row>
    <row r="150" spans="1:103" ht="18" customHeight="1" x14ac:dyDescent="0.25">
      <c r="A150" s="40">
        <v>121</v>
      </c>
      <c r="B150" s="45">
        <v>2342</v>
      </c>
      <c r="C150" s="43">
        <v>2.6880000000000002</v>
      </c>
      <c r="D150" s="42" t="s">
        <v>379</v>
      </c>
      <c r="E150" s="42" t="s">
        <v>380</v>
      </c>
      <c r="F150" s="42" t="s">
        <v>381</v>
      </c>
      <c r="G150" s="44">
        <v>1802.9</v>
      </c>
      <c r="H150" s="42" t="s">
        <v>73</v>
      </c>
      <c r="I150" s="42" t="s">
        <v>73</v>
      </c>
      <c r="J150" s="42" t="s">
        <v>73</v>
      </c>
      <c r="K150" s="42" t="s">
        <v>124</v>
      </c>
      <c r="L150" s="47" t="s">
        <v>73</v>
      </c>
      <c r="M150" s="47" t="s">
        <v>73</v>
      </c>
      <c r="N150" s="47" t="s">
        <v>73</v>
      </c>
      <c r="O150" s="47" t="s">
        <v>73</v>
      </c>
      <c r="P150" s="47" t="s">
        <v>73</v>
      </c>
      <c r="Q150" s="47" t="s">
        <v>73</v>
      </c>
      <c r="R150" s="47" t="s">
        <v>73</v>
      </c>
      <c r="S150" s="47" t="s">
        <v>73</v>
      </c>
      <c r="T150" s="47">
        <v>704077</v>
      </c>
      <c r="U150" s="47">
        <v>998149</v>
      </c>
      <c r="V150" s="47">
        <v>2039378</v>
      </c>
      <c r="W150" s="47">
        <v>856263</v>
      </c>
      <c r="X150" s="47">
        <v>515093</v>
      </c>
      <c r="Y150" s="47">
        <v>427019</v>
      </c>
      <c r="Z150" s="47">
        <v>456612</v>
      </c>
      <c r="AA150" s="47">
        <v>452015</v>
      </c>
      <c r="AB150" s="47">
        <v>624025</v>
      </c>
      <c r="AC150" s="47">
        <v>251014670</v>
      </c>
      <c r="AD150" s="47">
        <v>277846726</v>
      </c>
      <c r="AE150" s="47">
        <v>243367668</v>
      </c>
      <c r="AF150" s="47">
        <v>243031180</v>
      </c>
      <c r="AG150" s="47">
        <v>290387454</v>
      </c>
      <c r="AH150" s="47">
        <v>210217321</v>
      </c>
      <c r="AI150" s="47">
        <v>205286637</v>
      </c>
      <c r="AJ150" s="47">
        <v>219833340</v>
      </c>
      <c r="AK150" s="47">
        <v>182453277</v>
      </c>
      <c r="AL150" s="47">
        <v>66438645</v>
      </c>
      <c r="AM150" s="47">
        <v>57921450</v>
      </c>
      <c r="AN150" s="47">
        <v>64305506</v>
      </c>
      <c r="AO150" s="47">
        <v>126256166</v>
      </c>
      <c r="AP150" s="47">
        <v>127980715</v>
      </c>
      <c r="AQ150" s="47">
        <v>123366187</v>
      </c>
      <c r="AR150" s="47">
        <v>119405780</v>
      </c>
      <c r="AS150" s="47">
        <v>159246993</v>
      </c>
      <c r="AT150" s="47">
        <v>146985465</v>
      </c>
      <c r="AU150" s="47">
        <v>119072131</v>
      </c>
      <c r="AV150" s="47">
        <v>153071513</v>
      </c>
      <c r="AW150" s="47">
        <v>119058472</v>
      </c>
      <c r="AX150" s="47">
        <v>154509701</v>
      </c>
      <c r="AY150" s="47">
        <v>211310189</v>
      </c>
      <c r="AZ150" s="47">
        <v>220970203</v>
      </c>
      <c r="BA150" s="47">
        <v>164844017</v>
      </c>
      <c r="BB150" s="47">
        <v>145677105</v>
      </c>
      <c r="BC150" s="47">
        <v>174480272</v>
      </c>
      <c r="BD150" s="47">
        <v>127621141</v>
      </c>
      <c r="BE150" s="47">
        <v>121106939</v>
      </c>
      <c r="BF150" s="47">
        <v>127395360</v>
      </c>
      <c r="BG150" s="47">
        <v>141172912</v>
      </c>
      <c r="BH150" s="47">
        <v>131772824</v>
      </c>
      <c r="BI150" s="47">
        <v>137292043</v>
      </c>
      <c r="BJ150" s="47">
        <v>184935197</v>
      </c>
      <c r="BK150" s="47">
        <v>136895628</v>
      </c>
      <c r="BL150" s="47">
        <v>116876702</v>
      </c>
    </row>
    <row r="151" spans="1:103" ht="18" customHeight="1" x14ac:dyDescent="0.25">
      <c r="A151" s="40">
        <v>122</v>
      </c>
      <c r="B151" s="45">
        <v>2398</v>
      </c>
      <c r="C151" s="43">
        <v>2.3199999999999998</v>
      </c>
      <c r="D151" s="42" t="s">
        <v>537</v>
      </c>
      <c r="E151" s="42" t="s">
        <v>382</v>
      </c>
      <c r="F151" s="42" t="s">
        <v>383</v>
      </c>
      <c r="G151" s="44">
        <v>1821.7</v>
      </c>
      <c r="H151" s="42" t="s">
        <v>73</v>
      </c>
      <c r="I151" s="42" t="s">
        <v>73</v>
      </c>
      <c r="J151" s="42" t="s">
        <v>73</v>
      </c>
      <c r="K151" s="42" t="s">
        <v>73</v>
      </c>
      <c r="L151" s="47" t="s">
        <v>73</v>
      </c>
      <c r="M151" s="47" t="s">
        <v>73</v>
      </c>
      <c r="N151" s="47" t="s">
        <v>73</v>
      </c>
      <c r="O151" s="47" t="s">
        <v>73</v>
      </c>
      <c r="P151" s="47" t="s">
        <v>73</v>
      </c>
      <c r="Q151" s="47" t="s">
        <v>73</v>
      </c>
      <c r="R151" s="47" t="s">
        <v>73</v>
      </c>
      <c r="S151" s="47" t="s">
        <v>73</v>
      </c>
      <c r="T151" s="47" t="s">
        <v>73</v>
      </c>
      <c r="U151" s="47" t="s">
        <v>73</v>
      </c>
      <c r="V151" s="47" t="s">
        <v>73</v>
      </c>
      <c r="W151" s="47" t="s">
        <v>73</v>
      </c>
      <c r="X151" s="47" t="s">
        <v>73</v>
      </c>
      <c r="Y151" s="47" t="s">
        <v>73</v>
      </c>
      <c r="Z151" s="47" t="s">
        <v>73</v>
      </c>
      <c r="AA151" s="47" t="s">
        <v>73</v>
      </c>
      <c r="AB151" s="47" t="s">
        <v>73</v>
      </c>
      <c r="AC151" s="47">
        <v>4229191</v>
      </c>
      <c r="AD151" s="47">
        <v>3954261</v>
      </c>
      <c r="AE151" s="47">
        <v>4208065</v>
      </c>
      <c r="AF151" s="47">
        <v>2202416</v>
      </c>
      <c r="AG151" s="47">
        <v>2904617</v>
      </c>
      <c r="AH151" s="47">
        <v>2220057</v>
      </c>
      <c r="AI151" s="47">
        <v>3121803</v>
      </c>
      <c r="AJ151" s="47">
        <v>3690274</v>
      </c>
      <c r="AK151" s="47">
        <v>3575175</v>
      </c>
      <c r="AL151" s="47">
        <v>1284096</v>
      </c>
      <c r="AM151" s="47">
        <v>1195755</v>
      </c>
      <c r="AN151" s="47">
        <v>1637715</v>
      </c>
      <c r="AO151" s="47">
        <v>2497715</v>
      </c>
      <c r="AP151" s="47">
        <v>2475184</v>
      </c>
      <c r="AQ151" s="47">
        <v>2263006</v>
      </c>
      <c r="AR151" s="47">
        <v>2541466</v>
      </c>
      <c r="AS151" s="47">
        <v>2516785</v>
      </c>
      <c r="AT151" s="47">
        <v>3240477</v>
      </c>
      <c r="AU151" s="47">
        <v>2298543</v>
      </c>
      <c r="AV151" s="47">
        <v>2746526</v>
      </c>
      <c r="AW151" s="47">
        <v>3163725</v>
      </c>
      <c r="AX151" s="47">
        <v>3559256</v>
      </c>
      <c r="AY151" s="47">
        <v>3526137</v>
      </c>
      <c r="AZ151" s="47">
        <v>3921157</v>
      </c>
      <c r="BA151" s="47">
        <v>3962022</v>
      </c>
      <c r="BB151" s="47">
        <v>3832557</v>
      </c>
      <c r="BC151" s="47">
        <v>4700183</v>
      </c>
      <c r="BD151" s="47">
        <v>2973766</v>
      </c>
      <c r="BE151" s="47">
        <v>2971202</v>
      </c>
      <c r="BF151" s="47">
        <v>3039117</v>
      </c>
      <c r="BG151" s="47">
        <v>3680597</v>
      </c>
      <c r="BH151" s="47">
        <v>3104513</v>
      </c>
      <c r="BI151" s="47">
        <v>3226018</v>
      </c>
      <c r="BJ151" s="47">
        <v>3244738</v>
      </c>
      <c r="BK151" s="47">
        <v>3264039</v>
      </c>
      <c r="BL151" s="47">
        <v>2947183</v>
      </c>
    </row>
    <row r="152" spans="1:103" ht="18" customHeight="1" x14ac:dyDescent="0.25">
      <c r="A152" s="40">
        <v>123</v>
      </c>
      <c r="B152" s="45">
        <v>2454</v>
      </c>
      <c r="C152" s="43">
        <v>2.48</v>
      </c>
      <c r="D152" s="42" t="s">
        <v>384</v>
      </c>
      <c r="E152" s="42" t="s">
        <v>380</v>
      </c>
      <c r="F152" s="42" t="s">
        <v>385</v>
      </c>
      <c r="G152" s="44">
        <v>1840.7027027027</v>
      </c>
      <c r="H152" s="42" t="s">
        <v>73</v>
      </c>
      <c r="I152" s="42" t="s">
        <v>73</v>
      </c>
      <c r="J152" s="42" t="s">
        <v>73</v>
      </c>
      <c r="K152" s="42" t="s">
        <v>73</v>
      </c>
      <c r="L152" s="47">
        <v>420792</v>
      </c>
      <c r="M152" s="47">
        <v>326525</v>
      </c>
      <c r="N152" s="47" t="s">
        <v>73</v>
      </c>
      <c r="O152" s="47">
        <v>179832</v>
      </c>
      <c r="P152" s="47">
        <v>459569</v>
      </c>
      <c r="Q152" s="47" t="s">
        <v>73</v>
      </c>
      <c r="R152" s="47">
        <v>347746</v>
      </c>
      <c r="S152" s="47">
        <v>523806</v>
      </c>
      <c r="T152" s="47">
        <v>303907</v>
      </c>
      <c r="U152" s="47" t="s">
        <v>73</v>
      </c>
      <c r="V152" s="47">
        <v>179166</v>
      </c>
      <c r="W152" s="47">
        <v>177801</v>
      </c>
      <c r="X152" s="47">
        <v>258519</v>
      </c>
      <c r="Y152" s="47" t="s">
        <v>73</v>
      </c>
      <c r="Z152" s="47">
        <v>250557</v>
      </c>
      <c r="AA152" s="47">
        <v>259220</v>
      </c>
      <c r="AB152" s="47">
        <v>199661</v>
      </c>
      <c r="AC152" s="47">
        <v>35614095</v>
      </c>
      <c r="AD152" s="47">
        <v>29356679</v>
      </c>
      <c r="AE152" s="47">
        <v>49123200</v>
      </c>
      <c r="AF152" s="47">
        <v>41421828</v>
      </c>
      <c r="AG152" s="47">
        <v>56047922</v>
      </c>
      <c r="AH152" s="47">
        <v>82718391</v>
      </c>
      <c r="AI152" s="47">
        <v>28499255</v>
      </c>
      <c r="AJ152" s="47">
        <v>43632518</v>
      </c>
      <c r="AK152" s="47">
        <v>65910944</v>
      </c>
      <c r="AL152" s="47">
        <v>85315080</v>
      </c>
      <c r="AM152" s="47">
        <v>110072334</v>
      </c>
      <c r="AN152" s="47">
        <v>153961132</v>
      </c>
      <c r="AO152" s="47">
        <v>62917691</v>
      </c>
      <c r="AP152" s="47">
        <v>80681763</v>
      </c>
      <c r="AQ152" s="47">
        <v>86326451</v>
      </c>
      <c r="AR152" s="47">
        <v>72078756</v>
      </c>
      <c r="AS152" s="47">
        <v>110302304</v>
      </c>
      <c r="AT152" s="47">
        <v>239381616</v>
      </c>
      <c r="AU152" s="47">
        <v>642849643</v>
      </c>
      <c r="AV152" s="47">
        <v>792087048</v>
      </c>
      <c r="AW152" s="47">
        <v>846529616</v>
      </c>
      <c r="AX152" s="47">
        <v>371961225</v>
      </c>
      <c r="AY152" s="47">
        <v>418176396</v>
      </c>
      <c r="AZ152" s="47">
        <v>645539918</v>
      </c>
      <c r="BA152" s="47">
        <v>531064149</v>
      </c>
      <c r="BB152" s="47">
        <v>455902749</v>
      </c>
      <c r="BC152" s="47">
        <v>429377543</v>
      </c>
      <c r="BD152" s="47">
        <v>174847395</v>
      </c>
      <c r="BE152" s="47">
        <v>245805193</v>
      </c>
      <c r="BF152" s="47">
        <v>275797101</v>
      </c>
      <c r="BG152" s="47">
        <v>222269175</v>
      </c>
      <c r="BH152" s="47">
        <v>174925830</v>
      </c>
      <c r="BI152" s="47">
        <v>275715680</v>
      </c>
      <c r="BJ152" s="47">
        <v>237733635</v>
      </c>
      <c r="BK152" s="47">
        <v>258617058</v>
      </c>
      <c r="BL152" s="47">
        <v>299165510</v>
      </c>
    </row>
    <row r="153" spans="1:103" s="10" customFormat="1" ht="18" customHeight="1" x14ac:dyDescent="0.25">
      <c r="A153" s="40">
        <v>124</v>
      </c>
      <c r="B153" s="45">
        <v>2662</v>
      </c>
      <c r="C153" s="43">
        <v>2.464</v>
      </c>
      <c r="D153" s="42" t="s">
        <v>386</v>
      </c>
      <c r="E153" s="42" t="s">
        <v>382</v>
      </c>
      <c r="F153" s="42" t="s">
        <v>387</v>
      </c>
      <c r="G153" s="44">
        <v>1911.6</v>
      </c>
      <c r="H153" s="42">
        <v>1926</v>
      </c>
      <c r="I153" s="46">
        <f>ABS(H153-G153)/H153</f>
        <v>7.4766355140187387E-3</v>
      </c>
      <c r="J153" s="42" t="s">
        <v>218</v>
      </c>
      <c r="K153" s="42" t="s">
        <v>150</v>
      </c>
      <c r="L153" s="47" t="s">
        <v>73</v>
      </c>
      <c r="M153" s="47" t="s">
        <v>73</v>
      </c>
      <c r="N153" s="47" t="s">
        <v>73</v>
      </c>
      <c r="O153" s="47" t="s">
        <v>73</v>
      </c>
      <c r="P153" s="47" t="s">
        <v>73</v>
      </c>
      <c r="Q153" s="47" t="s">
        <v>73</v>
      </c>
      <c r="R153" s="47" t="s">
        <v>73</v>
      </c>
      <c r="S153" s="47" t="s">
        <v>73</v>
      </c>
      <c r="T153" s="47">
        <v>5292810</v>
      </c>
      <c r="U153" s="47">
        <v>4705135</v>
      </c>
      <c r="V153" s="47">
        <v>10549114</v>
      </c>
      <c r="W153" s="47">
        <v>3942744</v>
      </c>
      <c r="X153" s="47">
        <v>3249854</v>
      </c>
      <c r="Y153" s="47">
        <v>2663336</v>
      </c>
      <c r="Z153" s="47">
        <v>2770206</v>
      </c>
      <c r="AA153" s="47">
        <v>2179099</v>
      </c>
      <c r="AB153" s="47">
        <v>4279259</v>
      </c>
      <c r="AC153" s="47">
        <v>885659161</v>
      </c>
      <c r="AD153" s="47">
        <v>1298228421</v>
      </c>
      <c r="AE153" s="47">
        <v>949604240</v>
      </c>
      <c r="AF153" s="47">
        <v>1238580256</v>
      </c>
      <c r="AG153" s="47">
        <v>1039868214</v>
      </c>
      <c r="AH153" s="47">
        <v>1220989637</v>
      </c>
      <c r="AI153" s="47">
        <v>973763176</v>
      </c>
      <c r="AJ153" s="47">
        <v>1025665158</v>
      </c>
      <c r="AK153" s="47">
        <v>1224209115</v>
      </c>
      <c r="AL153" s="47">
        <v>375142313</v>
      </c>
      <c r="AM153" s="47">
        <v>371851847</v>
      </c>
      <c r="AN153" s="47">
        <v>439888165</v>
      </c>
      <c r="AO153" s="47">
        <v>579309964</v>
      </c>
      <c r="AP153" s="47">
        <v>688936694</v>
      </c>
      <c r="AQ153" s="47">
        <v>579860173</v>
      </c>
      <c r="AR153" s="47">
        <v>827874766</v>
      </c>
      <c r="AS153" s="47">
        <v>789636182</v>
      </c>
      <c r="AT153" s="47">
        <v>1035810369</v>
      </c>
      <c r="AU153" s="47">
        <v>743512077</v>
      </c>
      <c r="AV153" s="47">
        <v>1041144914</v>
      </c>
      <c r="AW153" s="47">
        <v>1052750598</v>
      </c>
      <c r="AX153" s="47">
        <v>894572371</v>
      </c>
      <c r="AY153" s="47">
        <v>895870211</v>
      </c>
      <c r="AZ153" s="47">
        <v>1062757287</v>
      </c>
      <c r="BA153" s="47">
        <v>737721546</v>
      </c>
      <c r="BB153" s="47">
        <v>952609455</v>
      </c>
      <c r="BC153" s="47">
        <v>722918138</v>
      </c>
      <c r="BD153" s="47">
        <v>642728148</v>
      </c>
      <c r="BE153" s="47">
        <v>696350360</v>
      </c>
      <c r="BF153" s="47">
        <v>810278311</v>
      </c>
      <c r="BG153" s="47">
        <v>1017677374</v>
      </c>
      <c r="BH153" s="47">
        <v>1329933588</v>
      </c>
      <c r="BI153" s="47">
        <v>1369595032</v>
      </c>
      <c r="BJ153" s="47">
        <v>741269285</v>
      </c>
      <c r="BK153" s="47">
        <v>925368170</v>
      </c>
      <c r="BL153" s="47">
        <v>703461148</v>
      </c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</row>
    <row r="154" spans="1:103" ht="18" customHeight="1" x14ac:dyDescent="0.25">
      <c r="A154" s="40">
        <v>125</v>
      </c>
      <c r="B154" s="45">
        <v>3262</v>
      </c>
      <c r="C154" s="43">
        <v>1.3120000000000001</v>
      </c>
      <c r="D154" s="42" t="s">
        <v>388</v>
      </c>
      <c r="E154" s="42" t="s">
        <v>389</v>
      </c>
      <c r="F154" s="42" t="s">
        <v>390</v>
      </c>
      <c r="G154" s="44">
        <v>2125.4685714285702</v>
      </c>
      <c r="H154" s="42" t="s">
        <v>73</v>
      </c>
      <c r="I154" s="42" t="s">
        <v>73</v>
      </c>
      <c r="J154" s="42" t="s">
        <v>73</v>
      </c>
      <c r="K154" s="42" t="s">
        <v>73</v>
      </c>
      <c r="L154" s="47" t="s">
        <v>73</v>
      </c>
      <c r="M154" s="47" t="s">
        <v>73</v>
      </c>
      <c r="N154" s="47" t="s">
        <v>73</v>
      </c>
      <c r="O154" s="47" t="s">
        <v>73</v>
      </c>
      <c r="P154" s="47" t="s">
        <v>73</v>
      </c>
      <c r="Q154" s="47" t="s">
        <v>73</v>
      </c>
      <c r="R154" s="47" t="s">
        <v>73</v>
      </c>
      <c r="S154" s="47" t="s">
        <v>73</v>
      </c>
      <c r="T154" s="47">
        <v>223647</v>
      </c>
      <c r="U154" s="47">
        <v>163028</v>
      </c>
      <c r="V154" s="47">
        <v>102968</v>
      </c>
      <c r="W154" s="47">
        <v>117704</v>
      </c>
      <c r="X154" s="47">
        <v>96583</v>
      </c>
      <c r="Y154" s="47">
        <v>69517</v>
      </c>
      <c r="Z154" s="47" t="s">
        <v>73</v>
      </c>
      <c r="AA154" s="47" t="s">
        <v>73</v>
      </c>
      <c r="AB154" s="47" t="s">
        <v>73</v>
      </c>
      <c r="AC154" s="47">
        <v>17361731</v>
      </c>
      <c r="AD154" s="47">
        <v>15688075</v>
      </c>
      <c r="AE154" s="47">
        <v>19673512</v>
      </c>
      <c r="AF154" s="47">
        <v>23092745</v>
      </c>
      <c r="AG154" s="47">
        <v>18411632</v>
      </c>
      <c r="AH154" s="47">
        <v>20643439</v>
      </c>
      <c r="AI154" s="47">
        <v>24938217</v>
      </c>
      <c r="AJ154" s="47">
        <v>25379304</v>
      </c>
      <c r="AK154" s="47">
        <v>20480451</v>
      </c>
      <c r="AL154" s="47">
        <v>14665501</v>
      </c>
      <c r="AM154" s="47">
        <v>8559583</v>
      </c>
      <c r="AN154" s="47">
        <v>9293610</v>
      </c>
      <c r="AO154" s="47">
        <v>8527624</v>
      </c>
      <c r="AP154" s="47">
        <v>7385305</v>
      </c>
      <c r="AQ154" s="47">
        <v>6496570</v>
      </c>
      <c r="AR154" s="47">
        <v>8515163</v>
      </c>
      <c r="AS154" s="47">
        <v>5884295</v>
      </c>
      <c r="AT154" s="47">
        <v>8272518</v>
      </c>
      <c r="AU154" s="47">
        <v>6619681</v>
      </c>
      <c r="AV154" s="47">
        <v>9861257</v>
      </c>
      <c r="AW154" s="47">
        <v>10480584</v>
      </c>
      <c r="AX154" s="47">
        <v>14977516</v>
      </c>
      <c r="AY154" s="47">
        <v>9322784</v>
      </c>
      <c r="AZ154" s="47">
        <v>12409079</v>
      </c>
      <c r="BA154" s="47">
        <v>9712280</v>
      </c>
      <c r="BB154" s="47">
        <v>8806036</v>
      </c>
      <c r="BC154" s="47">
        <v>13332222</v>
      </c>
      <c r="BD154" s="47">
        <v>10174509</v>
      </c>
      <c r="BE154" s="47">
        <v>12440540</v>
      </c>
      <c r="BF154" s="47">
        <v>14519600</v>
      </c>
      <c r="BG154" s="47">
        <v>16890170</v>
      </c>
      <c r="BH154" s="47">
        <v>16465750</v>
      </c>
      <c r="BI154" s="47">
        <v>16015098</v>
      </c>
      <c r="BJ154" s="47">
        <v>13976601</v>
      </c>
      <c r="BK154" s="47">
        <v>19348875</v>
      </c>
      <c r="BL154" s="47">
        <v>13188412</v>
      </c>
    </row>
    <row r="155" spans="1:103" ht="18" customHeight="1" x14ac:dyDescent="0.25">
      <c r="C155" s="14"/>
      <c r="D155" s="1"/>
      <c r="I155" s="21"/>
      <c r="J155" s="15"/>
      <c r="K155" s="41" t="s">
        <v>138</v>
      </c>
      <c r="L155" s="47">
        <f t="shared" ref="L155:BL155" si="20">SUM(L141:L154)</f>
        <v>12667677</v>
      </c>
      <c r="M155" s="47">
        <f t="shared" si="20"/>
        <v>50427267</v>
      </c>
      <c r="N155" s="47">
        <f t="shared" si="20"/>
        <v>45827193</v>
      </c>
      <c r="O155" s="47">
        <f t="shared" si="20"/>
        <v>22004152</v>
      </c>
      <c r="P155" s="47">
        <f t="shared" si="20"/>
        <v>63733480</v>
      </c>
      <c r="Q155" s="47">
        <f t="shared" si="20"/>
        <v>14008169</v>
      </c>
      <c r="R155" s="47">
        <f t="shared" si="20"/>
        <v>11721287</v>
      </c>
      <c r="S155" s="47">
        <f t="shared" si="20"/>
        <v>37330754</v>
      </c>
      <c r="T155" s="47">
        <f t="shared" si="20"/>
        <v>67061559</v>
      </c>
      <c r="U155" s="47">
        <f t="shared" si="20"/>
        <v>324887779</v>
      </c>
      <c r="V155" s="47">
        <f t="shared" si="20"/>
        <v>366061802</v>
      </c>
      <c r="W155" s="47">
        <f t="shared" si="20"/>
        <v>267472187</v>
      </c>
      <c r="X155" s="47">
        <f t="shared" si="20"/>
        <v>208212656</v>
      </c>
      <c r="Y155" s="47">
        <f t="shared" si="20"/>
        <v>219251814</v>
      </c>
      <c r="Z155" s="47">
        <f t="shared" si="20"/>
        <v>98540948</v>
      </c>
      <c r="AA155" s="47">
        <f t="shared" si="20"/>
        <v>69047428</v>
      </c>
      <c r="AB155" s="47">
        <f t="shared" si="20"/>
        <v>271537055</v>
      </c>
      <c r="AC155" s="47">
        <f t="shared" si="20"/>
        <v>3023448210</v>
      </c>
      <c r="AD155" s="47">
        <f t="shared" si="20"/>
        <v>3065516982</v>
      </c>
      <c r="AE155" s="47">
        <f t="shared" si="20"/>
        <v>2513933922</v>
      </c>
      <c r="AF155" s="47">
        <f t="shared" si="20"/>
        <v>2348679103</v>
      </c>
      <c r="AG155" s="47">
        <f t="shared" si="20"/>
        <v>2235319284</v>
      </c>
      <c r="AH155" s="47">
        <f t="shared" si="20"/>
        <v>2265318251</v>
      </c>
      <c r="AI155" s="47">
        <f t="shared" si="20"/>
        <v>1997408193</v>
      </c>
      <c r="AJ155" s="47">
        <f t="shared" si="20"/>
        <v>2098610748</v>
      </c>
      <c r="AK155" s="47">
        <f t="shared" si="20"/>
        <v>2268983544</v>
      </c>
      <c r="AL155" s="47">
        <f t="shared" si="20"/>
        <v>1282334908</v>
      </c>
      <c r="AM155" s="47">
        <f t="shared" si="20"/>
        <v>1142144427</v>
      </c>
      <c r="AN155" s="47">
        <f t="shared" si="20"/>
        <v>1398354491</v>
      </c>
      <c r="AO155" s="47">
        <f t="shared" si="20"/>
        <v>1616627354</v>
      </c>
      <c r="AP155" s="47">
        <f t="shared" si="20"/>
        <v>1955766192</v>
      </c>
      <c r="AQ155" s="47">
        <f t="shared" si="20"/>
        <v>2028562799</v>
      </c>
      <c r="AR155" s="47">
        <f t="shared" si="20"/>
        <v>2219072529</v>
      </c>
      <c r="AS155" s="47">
        <f t="shared" si="20"/>
        <v>2132066637</v>
      </c>
      <c r="AT155" s="47">
        <f t="shared" si="20"/>
        <v>2490786898</v>
      </c>
      <c r="AU155" s="47">
        <f t="shared" si="20"/>
        <v>2346588252</v>
      </c>
      <c r="AV155" s="47">
        <f t="shared" si="20"/>
        <v>3103789138</v>
      </c>
      <c r="AW155" s="47">
        <f t="shared" si="20"/>
        <v>3103907285</v>
      </c>
      <c r="AX155" s="47">
        <f t="shared" si="20"/>
        <v>2078428039</v>
      </c>
      <c r="AY155" s="47">
        <f t="shared" si="20"/>
        <v>2572065718</v>
      </c>
      <c r="AZ155" s="47">
        <f t="shared" si="20"/>
        <v>2913149376</v>
      </c>
      <c r="BA155" s="47">
        <f t="shared" si="20"/>
        <v>2371401628</v>
      </c>
      <c r="BB155" s="47">
        <f t="shared" si="20"/>
        <v>2825591720</v>
      </c>
      <c r="BC155" s="47">
        <f t="shared" si="20"/>
        <v>2353829286</v>
      </c>
      <c r="BD155" s="47">
        <f t="shared" si="20"/>
        <v>1982498585</v>
      </c>
      <c r="BE155" s="47">
        <f t="shared" si="20"/>
        <v>1989520070</v>
      </c>
      <c r="BF155" s="47">
        <f t="shared" si="20"/>
        <v>2104575270</v>
      </c>
      <c r="BG155" s="47">
        <f t="shared" si="20"/>
        <v>2428621127</v>
      </c>
      <c r="BH155" s="47">
        <f t="shared" si="20"/>
        <v>2410701008</v>
      </c>
      <c r="BI155" s="47">
        <f t="shared" si="20"/>
        <v>2822515186</v>
      </c>
      <c r="BJ155" s="47">
        <f t="shared" si="20"/>
        <v>2306400840</v>
      </c>
      <c r="BK155" s="47">
        <f t="shared" si="20"/>
        <v>2248950806</v>
      </c>
      <c r="BL155" s="47">
        <f t="shared" si="20"/>
        <v>2395677193</v>
      </c>
    </row>
    <row r="156" spans="1:103" ht="18" customHeight="1" x14ac:dyDescent="0.25">
      <c r="C156" s="14"/>
      <c r="D156" s="1"/>
      <c r="I156" s="21"/>
      <c r="J156" s="15"/>
      <c r="K156" s="41" t="s">
        <v>139</v>
      </c>
      <c r="L156" s="54">
        <f>AVERAGE(L155:S155)</f>
        <v>32214997.375</v>
      </c>
      <c r="M156" s="54"/>
      <c r="N156" s="54"/>
      <c r="O156" s="54"/>
      <c r="P156" s="54"/>
      <c r="Q156" s="54"/>
      <c r="R156" s="54"/>
      <c r="S156" s="54"/>
      <c r="T156" s="54">
        <f>AVERAGE(T155:AB155)</f>
        <v>210230358.66666666</v>
      </c>
      <c r="U156" s="54"/>
      <c r="V156" s="54"/>
      <c r="W156" s="54"/>
      <c r="X156" s="54"/>
      <c r="Y156" s="54"/>
      <c r="Z156" s="54"/>
      <c r="AA156" s="54"/>
      <c r="AB156" s="54"/>
      <c r="AC156" s="54">
        <f>AVERAGE(AC155:AK155)</f>
        <v>2424135359.6666665</v>
      </c>
      <c r="AD156" s="54"/>
      <c r="AE156" s="54"/>
      <c r="AF156" s="54"/>
      <c r="AG156" s="54"/>
      <c r="AH156" s="54"/>
      <c r="AI156" s="54"/>
      <c r="AJ156" s="54"/>
      <c r="AK156" s="54"/>
      <c r="AL156" s="54">
        <f>AVERAGE(AL155:AT155)</f>
        <v>1807301803.8888888</v>
      </c>
      <c r="AM156" s="54"/>
      <c r="AN156" s="54"/>
      <c r="AO156" s="54"/>
      <c r="AP156" s="54"/>
      <c r="AQ156" s="54"/>
      <c r="AR156" s="54"/>
      <c r="AS156" s="54"/>
      <c r="AT156" s="54"/>
      <c r="AU156" s="54">
        <f>AVERAGE(AU155:BC155)</f>
        <v>2629861160.2222223</v>
      </c>
      <c r="AV156" s="54"/>
      <c r="AW156" s="54"/>
      <c r="AX156" s="54"/>
      <c r="AY156" s="54"/>
      <c r="AZ156" s="54"/>
      <c r="BA156" s="54"/>
      <c r="BB156" s="54"/>
      <c r="BC156" s="54"/>
      <c r="BD156" s="54">
        <f>AVERAGE(BD155:BL155)</f>
        <v>2298828898.3333335</v>
      </c>
      <c r="BE156" s="54"/>
      <c r="BF156" s="54"/>
      <c r="BG156" s="54"/>
      <c r="BH156" s="54"/>
      <c r="BI156" s="54"/>
      <c r="BJ156" s="54"/>
      <c r="BK156" s="54"/>
      <c r="BL156" s="54"/>
    </row>
    <row r="157" spans="1:103" ht="18" customHeight="1" x14ac:dyDescent="0.25">
      <c r="B157" s="13"/>
      <c r="C157" s="14"/>
      <c r="D157" s="1"/>
      <c r="I157" s="11"/>
      <c r="J157" s="15"/>
      <c r="K157" s="41" t="s">
        <v>140</v>
      </c>
      <c r="L157" s="52">
        <f t="shared" ref="L157:AQ157" si="21">L155/L$244</f>
        <v>1.6151071241886614E-2</v>
      </c>
      <c r="M157" s="52">
        <f t="shared" si="21"/>
        <v>4.9087812761946056E-2</v>
      </c>
      <c r="N157" s="52">
        <f t="shared" si="21"/>
        <v>5.8973841489166012E-2</v>
      </c>
      <c r="O157" s="52">
        <f t="shared" si="21"/>
        <v>2.2659272653679185E-2</v>
      </c>
      <c r="P157" s="52">
        <f t="shared" si="21"/>
        <v>8.4219310512468712E-2</v>
      </c>
      <c r="Q157" s="52">
        <f t="shared" si="21"/>
        <v>2.5877722195739913E-2</v>
      </c>
      <c r="R157" s="52">
        <f t="shared" si="21"/>
        <v>2.0948128843618772E-2</v>
      </c>
      <c r="S157" s="52">
        <f t="shared" si="21"/>
        <v>6.1337655899430819E-2</v>
      </c>
      <c r="T157" s="52">
        <f t="shared" si="21"/>
        <v>1.1507486321141987E-2</v>
      </c>
      <c r="U157" s="52">
        <f t="shared" si="21"/>
        <v>5.126331637610318E-2</v>
      </c>
      <c r="V157" s="52">
        <f t="shared" si="21"/>
        <v>5.4555803413352304E-2</v>
      </c>
      <c r="W157" s="52">
        <f t="shared" si="21"/>
        <v>3.5549938258454768E-2</v>
      </c>
      <c r="X157" s="52">
        <f t="shared" si="21"/>
        <v>3.4433528955266551E-2</v>
      </c>
      <c r="Y157" s="52">
        <f t="shared" si="21"/>
        <v>3.0405879536988051E-2</v>
      </c>
      <c r="Z157" s="52">
        <f t="shared" si="21"/>
        <v>2.152280501662945E-2</v>
      </c>
      <c r="AA157" s="52">
        <f t="shared" si="21"/>
        <v>1.5651616495854382E-2</v>
      </c>
      <c r="AB157" s="52">
        <f t="shared" si="21"/>
        <v>5.6274701275681835E-2</v>
      </c>
      <c r="AC157" s="52">
        <f t="shared" si="21"/>
        <v>9.3874576830318579E-2</v>
      </c>
      <c r="AD157" s="52">
        <f t="shared" si="21"/>
        <v>9.5786428170705942E-2</v>
      </c>
      <c r="AE157" s="52">
        <f t="shared" si="21"/>
        <v>7.760391213947318E-2</v>
      </c>
      <c r="AF157" s="52">
        <f t="shared" si="21"/>
        <v>7.1231089369076489E-2</v>
      </c>
      <c r="AG157" s="52">
        <f t="shared" si="21"/>
        <v>6.1810016528706394E-2</v>
      </c>
      <c r="AH157" s="52">
        <f t="shared" si="21"/>
        <v>7.179851912102532E-2</v>
      </c>
      <c r="AI157" s="52">
        <f t="shared" si="21"/>
        <v>5.6865545700916988E-2</v>
      </c>
      <c r="AJ157" s="52">
        <f t="shared" si="21"/>
        <v>6.3446206678855713E-2</v>
      </c>
      <c r="AK157" s="52">
        <f t="shared" si="21"/>
        <v>6.4270914747758992E-2</v>
      </c>
      <c r="AL157" s="52">
        <f t="shared" si="21"/>
        <v>4.8159012758427967E-2</v>
      </c>
      <c r="AM157" s="52">
        <f t="shared" si="21"/>
        <v>4.8296268435720484E-2</v>
      </c>
      <c r="AN157" s="52">
        <f t="shared" si="21"/>
        <v>5.994265242896292E-2</v>
      </c>
      <c r="AO157" s="52">
        <f t="shared" si="21"/>
        <v>6.6414356518075687E-2</v>
      </c>
      <c r="AP157" s="52">
        <f t="shared" si="21"/>
        <v>8.2849031333091391E-2</v>
      </c>
      <c r="AQ157" s="52">
        <f t="shared" si="21"/>
        <v>8.079446285498755E-2</v>
      </c>
      <c r="AR157" s="52">
        <f t="shared" ref="AR157:BL157" si="22">AR155/AR$244</f>
        <v>8.4982688555453642E-2</v>
      </c>
      <c r="AS157" s="52">
        <f t="shared" si="22"/>
        <v>7.7298906645058327E-2</v>
      </c>
      <c r="AT157" s="52">
        <f t="shared" si="22"/>
        <v>8.8300423002845463E-2</v>
      </c>
      <c r="AU157" s="52">
        <f t="shared" si="22"/>
        <v>0.10226588774667673</v>
      </c>
      <c r="AV157" s="52">
        <f t="shared" si="22"/>
        <v>0.12182092634016997</v>
      </c>
      <c r="AW157" s="52">
        <f t="shared" si="22"/>
        <v>0.11663598610454273</v>
      </c>
      <c r="AX157" s="52">
        <f t="shared" si="22"/>
        <v>8.0491906278685493E-2</v>
      </c>
      <c r="AY157" s="52">
        <f t="shared" si="22"/>
        <v>0.11060178617659616</v>
      </c>
      <c r="AZ157" s="52">
        <f t="shared" si="22"/>
        <v>0.11401299775105317</v>
      </c>
      <c r="BA157" s="52">
        <f t="shared" si="22"/>
        <v>0.10631398797506737</v>
      </c>
      <c r="BB157" s="52">
        <f t="shared" si="22"/>
        <v>0.11820768465024005</v>
      </c>
      <c r="BC157" s="52">
        <f t="shared" si="22"/>
        <v>9.3627123208815138E-2</v>
      </c>
      <c r="BD157" s="52">
        <f t="shared" si="22"/>
        <v>9.18282726485877E-2</v>
      </c>
      <c r="BE157" s="52">
        <f t="shared" si="22"/>
        <v>8.60262170688329E-2</v>
      </c>
      <c r="BF157" s="52">
        <f t="shared" si="22"/>
        <v>9.0298134739849323E-2</v>
      </c>
      <c r="BG157" s="52">
        <f t="shared" si="22"/>
        <v>7.5524257482676688E-2</v>
      </c>
      <c r="BH157" s="52">
        <f t="shared" si="22"/>
        <v>8.0780374392744173E-2</v>
      </c>
      <c r="BI157" s="52">
        <f t="shared" si="22"/>
        <v>9.7041709707178139E-2</v>
      </c>
      <c r="BJ157" s="52">
        <f t="shared" si="22"/>
        <v>7.8201641438605377E-2</v>
      </c>
      <c r="BK157" s="52">
        <f t="shared" si="22"/>
        <v>6.9463584325429525E-2</v>
      </c>
      <c r="BL157" s="52">
        <f t="shared" si="22"/>
        <v>7.4388133693825395E-2</v>
      </c>
    </row>
    <row r="158" spans="1:103" ht="18" customHeight="1" x14ac:dyDescent="0.25">
      <c r="B158" s="13"/>
      <c r="C158" s="14"/>
      <c r="D158" s="1"/>
      <c r="I158" s="11"/>
      <c r="J158" s="15"/>
      <c r="K158" s="41" t="s">
        <v>141</v>
      </c>
      <c r="L158" s="53">
        <f>AVERAGE(L157:S157)</f>
        <v>4.240685194974201E-2</v>
      </c>
      <c r="M158" s="53"/>
      <c r="N158" s="53"/>
      <c r="O158" s="53"/>
      <c r="P158" s="53"/>
      <c r="Q158" s="53"/>
      <c r="R158" s="53"/>
      <c r="S158" s="53"/>
      <c r="T158" s="53">
        <f>AVERAGE(T157:AB157)</f>
        <v>3.4573897294385841E-2</v>
      </c>
      <c r="U158" s="53"/>
      <c r="V158" s="53"/>
      <c r="W158" s="53"/>
      <c r="X158" s="53"/>
      <c r="Y158" s="53"/>
      <c r="Z158" s="53"/>
      <c r="AA158" s="53"/>
      <c r="AB158" s="53"/>
      <c r="AC158" s="53">
        <f>AVERAGE(AC157:AK157)</f>
        <v>7.2965245476315291E-2</v>
      </c>
      <c r="AD158" s="53"/>
      <c r="AE158" s="53"/>
      <c r="AF158" s="53"/>
      <c r="AG158" s="53"/>
      <c r="AH158" s="53"/>
      <c r="AI158" s="53"/>
      <c r="AJ158" s="53"/>
      <c r="AK158" s="53"/>
      <c r="AL158" s="53">
        <f>AVERAGE(AL157:AT157)</f>
        <v>7.0781978059180378E-2</v>
      </c>
      <c r="AM158" s="53"/>
      <c r="AN158" s="53"/>
      <c r="AO158" s="53"/>
      <c r="AP158" s="53"/>
      <c r="AQ158" s="53"/>
      <c r="AR158" s="53"/>
      <c r="AS158" s="53"/>
      <c r="AT158" s="53"/>
      <c r="AU158" s="53">
        <f>AVERAGE(AU157:BC157)</f>
        <v>0.1071086984702052</v>
      </c>
      <c r="AV158" s="53"/>
      <c r="AW158" s="53"/>
      <c r="AX158" s="53"/>
      <c r="AY158" s="53"/>
      <c r="AZ158" s="53"/>
      <c r="BA158" s="53"/>
      <c r="BB158" s="53"/>
      <c r="BC158" s="53"/>
      <c r="BD158" s="53">
        <f>AVERAGE(BD157:BL157)</f>
        <v>8.2616925055303242E-2</v>
      </c>
      <c r="BE158" s="53"/>
      <c r="BF158" s="53"/>
      <c r="BG158" s="53"/>
      <c r="BH158" s="53"/>
      <c r="BI158" s="53"/>
      <c r="BJ158" s="53"/>
      <c r="BK158" s="53"/>
      <c r="BL158" s="53"/>
    </row>
    <row r="159" spans="1:103" ht="18" customHeight="1" x14ac:dyDescent="0.25">
      <c r="B159" s="13"/>
      <c r="C159" s="14"/>
      <c r="I159" s="11"/>
      <c r="J159" s="15"/>
      <c r="K159" s="15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</row>
    <row r="160" spans="1:103" s="31" customFormat="1" ht="18" customHeight="1" x14ac:dyDescent="0.25">
      <c r="B160" s="32"/>
      <c r="C160" s="32"/>
      <c r="D160" s="39" t="s">
        <v>391</v>
      </c>
      <c r="E160" s="33"/>
      <c r="F160" s="33"/>
      <c r="G160" s="33"/>
      <c r="H160" s="33"/>
      <c r="I160" s="35"/>
      <c r="J160" s="15"/>
      <c r="K160" s="15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</row>
    <row r="161" spans="1:103" ht="18" customHeight="1" x14ac:dyDescent="0.25">
      <c r="A161" s="40">
        <v>126</v>
      </c>
      <c r="B161" s="45">
        <v>2118</v>
      </c>
      <c r="C161" s="43">
        <v>0.56000000000000005</v>
      </c>
      <c r="D161" s="42" t="s">
        <v>392</v>
      </c>
      <c r="E161" s="42" t="s">
        <v>393</v>
      </c>
      <c r="F161" s="42" t="s">
        <v>394</v>
      </c>
      <c r="G161" s="44">
        <v>1732</v>
      </c>
      <c r="H161" s="42" t="s">
        <v>73</v>
      </c>
      <c r="I161" s="42" t="s">
        <v>73</v>
      </c>
      <c r="J161" s="42" t="s">
        <v>73</v>
      </c>
      <c r="K161" s="42" t="s">
        <v>73</v>
      </c>
      <c r="L161" s="47">
        <v>123535</v>
      </c>
      <c r="M161" s="47">
        <v>177440</v>
      </c>
      <c r="N161" s="47">
        <v>91442</v>
      </c>
      <c r="O161" s="47">
        <v>87113</v>
      </c>
      <c r="P161" s="47">
        <v>220406</v>
      </c>
      <c r="Q161" s="47">
        <v>74718</v>
      </c>
      <c r="R161" s="47">
        <v>162775</v>
      </c>
      <c r="S161" s="47">
        <v>82176</v>
      </c>
      <c r="T161" s="47">
        <v>144610</v>
      </c>
      <c r="U161" s="47">
        <v>141496</v>
      </c>
      <c r="V161" s="47">
        <v>211579</v>
      </c>
      <c r="W161" s="47">
        <v>132908</v>
      </c>
      <c r="X161" s="47">
        <v>155269</v>
      </c>
      <c r="Y161" s="47">
        <v>78120</v>
      </c>
      <c r="Z161" s="47">
        <v>93407</v>
      </c>
      <c r="AA161" s="47">
        <v>98452</v>
      </c>
      <c r="AB161" s="47">
        <v>91323</v>
      </c>
      <c r="AC161" s="47">
        <v>222499</v>
      </c>
      <c r="AD161" s="47">
        <v>297274</v>
      </c>
      <c r="AE161" s="47">
        <v>744543</v>
      </c>
      <c r="AF161" s="47">
        <v>263888</v>
      </c>
      <c r="AG161" s="47">
        <v>289992</v>
      </c>
      <c r="AH161" s="47">
        <v>2307931</v>
      </c>
      <c r="AI161" s="47">
        <v>624450</v>
      </c>
      <c r="AJ161" s="47">
        <v>357885</v>
      </c>
      <c r="AK161" s="47">
        <v>372170</v>
      </c>
      <c r="AL161" s="47">
        <v>2100835</v>
      </c>
      <c r="AM161" s="47">
        <v>421883</v>
      </c>
      <c r="AN161" s="47">
        <v>240946</v>
      </c>
      <c r="AO161" s="47">
        <v>206158</v>
      </c>
      <c r="AP161" s="47">
        <v>229403</v>
      </c>
      <c r="AQ161" s="47">
        <v>203091</v>
      </c>
      <c r="AR161" s="47">
        <v>291632</v>
      </c>
      <c r="AS161" s="47">
        <v>199661</v>
      </c>
      <c r="AT161" s="47">
        <v>241178</v>
      </c>
      <c r="AU161" s="47">
        <v>307034</v>
      </c>
      <c r="AV161" s="47">
        <v>253383</v>
      </c>
      <c r="AW161" s="47">
        <v>365656</v>
      </c>
      <c r="AX161" s="47">
        <v>834901</v>
      </c>
      <c r="AY161" s="47">
        <v>284835</v>
      </c>
      <c r="AZ161" s="47">
        <v>277539</v>
      </c>
      <c r="BA161" s="47">
        <v>769304</v>
      </c>
      <c r="BB161" s="47">
        <v>396605</v>
      </c>
      <c r="BC161" s="47">
        <v>263440</v>
      </c>
      <c r="BD161" s="47">
        <v>314316</v>
      </c>
      <c r="BE161" s="47">
        <v>279405</v>
      </c>
      <c r="BF161" s="47">
        <v>593366</v>
      </c>
      <c r="BG161" s="47">
        <v>713855</v>
      </c>
      <c r="BH161" s="47">
        <v>339432</v>
      </c>
      <c r="BI161" s="47">
        <v>477734</v>
      </c>
      <c r="BJ161" s="47">
        <v>503072</v>
      </c>
      <c r="BK161" s="47">
        <v>522452</v>
      </c>
      <c r="BL161" s="47">
        <v>211770</v>
      </c>
    </row>
    <row r="162" spans="1:103" ht="18" customHeight="1" x14ac:dyDescent="0.25">
      <c r="A162" s="40">
        <v>127</v>
      </c>
      <c r="B162" s="45">
        <v>2198</v>
      </c>
      <c r="C162" s="43">
        <v>0.82399999999999995</v>
      </c>
      <c r="D162" s="42" t="s">
        <v>395</v>
      </c>
      <c r="E162" s="42" t="s">
        <v>262</v>
      </c>
      <c r="F162" s="42" t="s">
        <v>396</v>
      </c>
      <c r="G162" s="44">
        <v>1757.1</v>
      </c>
      <c r="H162" s="42" t="s">
        <v>73</v>
      </c>
      <c r="I162" s="42" t="s">
        <v>73</v>
      </c>
      <c r="J162" s="42" t="s">
        <v>73</v>
      </c>
      <c r="K162" s="42" t="s">
        <v>73</v>
      </c>
      <c r="L162" s="47" t="s">
        <v>73</v>
      </c>
      <c r="M162" s="47" t="s">
        <v>73</v>
      </c>
      <c r="N162" s="47" t="s">
        <v>73</v>
      </c>
      <c r="O162" s="47" t="s">
        <v>73</v>
      </c>
      <c r="P162" s="47" t="s">
        <v>73</v>
      </c>
      <c r="Q162" s="47" t="s">
        <v>73</v>
      </c>
      <c r="R162" s="47" t="s">
        <v>73</v>
      </c>
      <c r="S162" s="47" t="s">
        <v>73</v>
      </c>
      <c r="T162" s="47" t="s">
        <v>73</v>
      </c>
      <c r="U162" s="47" t="s">
        <v>73</v>
      </c>
      <c r="V162" s="47" t="s">
        <v>73</v>
      </c>
      <c r="W162" s="47" t="s">
        <v>73</v>
      </c>
      <c r="X162" s="47" t="s">
        <v>73</v>
      </c>
      <c r="Y162" s="47" t="s">
        <v>73</v>
      </c>
      <c r="Z162" s="47" t="s">
        <v>73</v>
      </c>
      <c r="AA162" s="47" t="s">
        <v>73</v>
      </c>
      <c r="AB162" s="47" t="s">
        <v>73</v>
      </c>
      <c r="AC162" s="47">
        <v>228039</v>
      </c>
      <c r="AD162" s="47">
        <v>243582</v>
      </c>
      <c r="AE162" s="47">
        <v>280956</v>
      </c>
      <c r="AF162" s="47">
        <v>446289</v>
      </c>
      <c r="AG162" s="47">
        <v>437914</v>
      </c>
      <c r="AH162" s="47">
        <v>468550</v>
      </c>
      <c r="AI162" s="47">
        <v>544639</v>
      </c>
      <c r="AJ162" s="47">
        <v>429174</v>
      </c>
      <c r="AK162" s="47">
        <v>438682</v>
      </c>
      <c r="AL162" s="47">
        <v>350721</v>
      </c>
      <c r="AM162" s="47">
        <v>431055</v>
      </c>
      <c r="AN162" s="47">
        <v>318986</v>
      </c>
      <c r="AO162" s="47">
        <v>317808</v>
      </c>
      <c r="AP162" s="47">
        <v>393053</v>
      </c>
      <c r="AQ162" s="47">
        <v>374200</v>
      </c>
      <c r="AR162" s="47">
        <v>297922</v>
      </c>
      <c r="AS162" s="47">
        <v>300544</v>
      </c>
      <c r="AT162" s="47">
        <v>339630</v>
      </c>
      <c r="AU162" s="47">
        <v>224916</v>
      </c>
      <c r="AV162" s="47">
        <v>289082</v>
      </c>
      <c r="AW162" s="47">
        <v>296825</v>
      </c>
      <c r="AX162" s="47">
        <v>333132</v>
      </c>
      <c r="AY162" s="47">
        <v>318837</v>
      </c>
      <c r="AZ162" s="47">
        <v>371917</v>
      </c>
      <c r="BA162" s="47">
        <v>373234</v>
      </c>
      <c r="BB162" s="47">
        <v>295986</v>
      </c>
      <c r="BC162" s="47">
        <v>412274</v>
      </c>
      <c r="BD162" s="47">
        <v>401225</v>
      </c>
      <c r="BE162" s="47">
        <v>391395</v>
      </c>
      <c r="BF162" s="47">
        <v>412735</v>
      </c>
      <c r="BG162" s="47">
        <v>386133</v>
      </c>
      <c r="BH162" s="47">
        <v>404388</v>
      </c>
      <c r="BI162" s="47">
        <v>497053</v>
      </c>
      <c r="BJ162" s="47">
        <v>609191</v>
      </c>
      <c r="BK162" s="47">
        <v>527526</v>
      </c>
      <c r="BL162" s="47">
        <v>600269</v>
      </c>
    </row>
    <row r="163" spans="1:103" ht="18" customHeight="1" x14ac:dyDescent="0.25">
      <c r="A163" s="40">
        <v>128</v>
      </c>
      <c r="B163" s="45">
        <v>2878</v>
      </c>
      <c r="C163" s="43">
        <v>0.51200000000000001</v>
      </c>
      <c r="D163" s="42" t="s">
        <v>397</v>
      </c>
      <c r="E163" s="42" t="s">
        <v>398</v>
      </c>
      <c r="F163" s="42" t="s">
        <v>399</v>
      </c>
      <c r="G163" s="44">
        <v>1988</v>
      </c>
      <c r="H163" s="42" t="s">
        <v>73</v>
      </c>
      <c r="I163" s="42" t="s">
        <v>73</v>
      </c>
      <c r="J163" s="42" t="s">
        <v>73</v>
      </c>
      <c r="K163" s="42" t="s">
        <v>73</v>
      </c>
      <c r="L163" s="47" t="s">
        <v>73</v>
      </c>
      <c r="M163" s="47" t="s">
        <v>73</v>
      </c>
      <c r="N163" s="47" t="s">
        <v>73</v>
      </c>
      <c r="O163" s="47" t="s">
        <v>73</v>
      </c>
      <c r="P163" s="47" t="s">
        <v>73</v>
      </c>
      <c r="Q163" s="47" t="s">
        <v>73</v>
      </c>
      <c r="R163" s="47" t="s">
        <v>73</v>
      </c>
      <c r="S163" s="47" t="s">
        <v>73</v>
      </c>
      <c r="T163" s="47" t="s">
        <v>73</v>
      </c>
      <c r="U163" s="47" t="s">
        <v>73</v>
      </c>
      <c r="V163" s="47" t="s">
        <v>73</v>
      </c>
      <c r="W163" s="47" t="s">
        <v>73</v>
      </c>
      <c r="X163" s="47" t="s">
        <v>73</v>
      </c>
      <c r="Y163" s="47" t="s">
        <v>73</v>
      </c>
      <c r="Z163" s="47" t="s">
        <v>73</v>
      </c>
      <c r="AA163" s="47" t="s">
        <v>73</v>
      </c>
      <c r="AB163" s="47" t="s">
        <v>73</v>
      </c>
      <c r="AC163" s="47" t="s">
        <v>73</v>
      </c>
      <c r="AD163" s="47" t="s">
        <v>73</v>
      </c>
      <c r="AE163" s="47">
        <v>160807</v>
      </c>
      <c r="AF163" s="47" t="s">
        <v>73</v>
      </c>
      <c r="AG163" s="47" t="s">
        <v>73</v>
      </c>
      <c r="AH163" s="47">
        <v>252482</v>
      </c>
      <c r="AI163" s="47">
        <v>145273</v>
      </c>
      <c r="AJ163" s="47" t="s">
        <v>73</v>
      </c>
      <c r="AK163" s="47">
        <v>79864</v>
      </c>
      <c r="AL163" s="47">
        <v>424028</v>
      </c>
      <c r="AM163" s="47">
        <v>210931</v>
      </c>
      <c r="AN163" s="47">
        <v>128697</v>
      </c>
      <c r="AO163" s="47">
        <v>90856</v>
      </c>
      <c r="AP163" s="47">
        <v>109446</v>
      </c>
      <c r="AQ163" s="47">
        <v>98360</v>
      </c>
      <c r="AR163" s="47">
        <v>100496</v>
      </c>
      <c r="AS163" s="47">
        <v>74549</v>
      </c>
      <c r="AT163" s="47">
        <v>95598</v>
      </c>
      <c r="AU163" s="47" t="s">
        <v>73</v>
      </c>
      <c r="AV163" s="47" t="s">
        <v>73</v>
      </c>
      <c r="AW163" s="47" t="s">
        <v>73</v>
      </c>
      <c r="AX163" s="47" t="s">
        <v>73</v>
      </c>
      <c r="AY163" s="47" t="s">
        <v>73</v>
      </c>
      <c r="AZ163" s="47" t="s">
        <v>73</v>
      </c>
      <c r="BA163" s="47" t="s">
        <v>73</v>
      </c>
      <c r="BB163" s="47" t="s">
        <v>73</v>
      </c>
      <c r="BC163" s="47" t="s">
        <v>73</v>
      </c>
      <c r="BD163" s="47" t="s">
        <v>73</v>
      </c>
      <c r="BE163" s="47" t="s">
        <v>73</v>
      </c>
      <c r="BF163" s="47">
        <v>88644</v>
      </c>
      <c r="BG163" s="47" t="s">
        <v>73</v>
      </c>
      <c r="BH163" s="47" t="s">
        <v>73</v>
      </c>
      <c r="BI163" s="47">
        <v>90186</v>
      </c>
      <c r="BJ163" s="47">
        <v>80655</v>
      </c>
      <c r="BK163" s="47">
        <v>84982</v>
      </c>
      <c r="BL163" s="47" t="s">
        <v>73</v>
      </c>
    </row>
    <row r="164" spans="1:103" ht="18" customHeight="1" x14ac:dyDescent="0.25">
      <c r="A164" s="40">
        <v>129</v>
      </c>
      <c r="B164" s="45">
        <v>2910</v>
      </c>
      <c r="C164" s="43">
        <v>1.0960000000000001</v>
      </c>
      <c r="D164" s="42" t="s">
        <v>400</v>
      </c>
      <c r="E164" s="42" t="s">
        <v>281</v>
      </c>
      <c r="F164" s="42" t="s">
        <v>401</v>
      </c>
      <c r="G164" s="44">
        <v>1999.7</v>
      </c>
      <c r="H164" s="42">
        <v>1976</v>
      </c>
      <c r="I164" s="46">
        <f>ABS(H164-G164)/H164</f>
        <v>1.1993927125506097E-2</v>
      </c>
      <c r="J164" s="42" t="s">
        <v>259</v>
      </c>
      <c r="K164" s="42" t="s">
        <v>150</v>
      </c>
      <c r="L164" s="47" t="s">
        <v>73</v>
      </c>
      <c r="M164" s="47" t="s">
        <v>73</v>
      </c>
      <c r="N164" s="47" t="s">
        <v>73</v>
      </c>
      <c r="O164" s="47" t="s">
        <v>73</v>
      </c>
      <c r="P164" s="47" t="s">
        <v>73</v>
      </c>
      <c r="Q164" s="47" t="s">
        <v>73</v>
      </c>
      <c r="R164" s="47" t="s">
        <v>73</v>
      </c>
      <c r="S164" s="47" t="s">
        <v>73</v>
      </c>
      <c r="T164" s="47" t="s">
        <v>73</v>
      </c>
      <c r="U164" s="47" t="s">
        <v>73</v>
      </c>
      <c r="V164" s="47" t="s">
        <v>73</v>
      </c>
      <c r="W164" s="47" t="s">
        <v>73</v>
      </c>
      <c r="X164" s="47" t="s">
        <v>73</v>
      </c>
      <c r="Y164" s="47" t="s">
        <v>73</v>
      </c>
      <c r="Z164" s="47" t="s">
        <v>73</v>
      </c>
      <c r="AA164" s="47" t="s">
        <v>73</v>
      </c>
      <c r="AB164" s="47" t="s">
        <v>73</v>
      </c>
      <c r="AC164" s="47">
        <v>207372</v>
      </c>
      <c r="AD164" s="47">
        <v>245299</v>
      </c>
      <c r="AE164" s="47">
        <v>289304</v>
      </c>
      <c r="AF164" s="47">
        <v>283737</v>
      </c>
      <c r="AG164" s="47">
        <v>340584</v>
      </c>
      <c r="AH164" s="47">
        <v>306777</v>
      </c>
      <c r="AI164" s="47">
        <v>235704</v>
      </c>
      <c r="AJ164" s="47">
        <v>234518</v>
      </c>
      <c r="AK164" s="47">
        <v>265210</v>
      </c>
      <c r="AL164" s="47">
        <v>243873</v>
      </c>
      <c r="AM164" s="47">
        <v>224796</v>
      </c>
      <c r="AN164" s="47">
        <v>181921</v>
      </c>
      <c r="AO164" s="47">
        <v>178477</v>
      </c>
      <c r="AP164" s="47">
        <v>205302</v>
      </c>
      <c r="AQ164" s="47">
        <v>206369</v>
      </c>
      <c r="AR164" s="47">
        <v>162276</v>
      </c>
      <c r="AS164" s="47">
        <v>99529</v>
      </c>
      <c r="AT164" s="47">
        <v>155445</v>
      </c>
      <c r="AU164" s="47">
        <v>263911</v>
      </c>
      <c r="AV164" s="47">
        <v>311057</v>
      </c>
      <c r="AW164" s="47">
        <v>376685</v>
      </c>
      <c r="AX164" s="47">
        <v>363398</v>
      </c>
      <c r="AY164" s="47">
        <v>350823</v>
      </c>
      <c r="AZ164" s="47">
        <v>394115</v>
      </c>
      <c r="BA164" s="47">
        <v>270557</v>
      </c>
      <c r="BB164" s="47">
        <v>302691</v>
      </c>
      <c r="BC164" s="47">
        <v>320566</v>
      </c>
      <c r="BD164" s="47">
        <v>259572</v>
      </c>
      <c r="BE164" s="47">
        <v>261517</v>
      </c>
      <c r="BF164" s="47">
        <v>281884</v>
      </c>
      <c r="BG164" s="47">
        <v>398659</v>
      </c>
      <c r="BH164" s="47">
        <v>270850</v>
      </c>
      <c r="BI164" s="47">
        <v>396283</v>
      </c>
      <c r="BJ164" s="47">
        <v>531415</v>
      </c>
      <c r="BK164" s="47">
        <v>520538</v>
      </c>
      <c r="BL164" s="47">
        <v>501007</v>
      </c>
    </row>
    <row r="165" spans="1:103" ht="18" customHeight="1" x14ac:dyDescent="0.25">
      <c r="A165" s="40">
        <v>130</v>
      </c>
      <c r="B165" s="45">
        <v>3278</v>
      </c>
      <c r="C165" s="43">
        <v>0.65600000000000003</v>
      </c>
      <c r="D165" s="42" t="s">
        <v>402</v>
      </c>
      <c r="E165" s="42" t="s">
        <v>309</v>
      </c>
      <c r="F165" s="42" t="s">
        <v>403</v>
      </c>
      <c r="G165" s="44">
        <v>2130.9</v>
      </c>
      <c r="H165" s="42">
        <v>2139</v>
      </c>
      <c r="I165" s="46">
        <f>ABS(H165-G165)/H165</f>
        <v>3.7868162692846698E-3</v>
      </c>
      <c r="J165" s="42" t="s">
        <v>169</v>
      </c>
      <c r="K165" s="42" t="s">
        <v>150</v>
      </c>
      <c r="L165" s="47" t="s">
        <v>73</v>
      </c>
      <c r="M165" s="47" t="s">
        <v>73</v>
      </c>
      <c r="N165" s="47" t="s">
        <v>73</v>
      </c>
      <c r="O165" s="47" t="s">
        <v>73</v>
      </c>
      <c r="P165" s="47" t="s">
        <v>73</v>
      </c>
      <c r="Q165" s="47" t="s">
        <v>73</v>
      </c>
      <c r="R165" s="47" t="s">
        <v>73</v>
      </c>
      <c r="S165" s="47" t="s">
        <v>73</v>
      </c>
      <c r="T165" s="47" t="s">
        <v>73</v>
      </c>
      <c r="U165" s="47" t="s">
        <v>73</v>
      </c>
      <c r="V165" s="47" t="s">
        <v>73</v>
      </c>
      <c r="W165" s="47" t="s">
        <v>73</v>
      </c>
      <c r="X165" s="47" t="s">
        <v>73</v>
      </c>
      <c r="Y165" s="47" t="s">
        <v>73</v>
      </c>
      <c r="Z165" s="47" t="s">
        <v>73</v>
      </c>
      <c r="AA165" s="47" t="s">
        <v>73</v>
      </c>
      <c r="AB165" s="47" t="s">
        <v>73</v>
      </c>
      <c r="AC165" s="47">
        <v>102378</v>
      </c>
      <c r="AD165" s="47">
        <v>153093</v>
      </c>
      <c r="AE165" s="47">
        <v>55541</v>
      </c>
      <c r="AF165" s="47">
        <v>138466</v>
      </c>
      <c r="AG165" s="47">
        <v>119831</v>
      </c>
      <c r="AH165" s="47">
        <v>91887</v>
      </c>
      <c r="AI165" s="47">
        <v>108232</v>
      </c>
      <c r="AJ165" s="47">
        <v>67017</v>
      </c>
      <c r="AK165" s="47">
        <v>133091</v>
      </c>
      <c r="AL165" s="47">
        <v>98699</v>
      </c>
      <c r="AM165" s="47">
        <v>148272</v>
      </c>
      <c r="AN165" s="47">
        <v>105045</v>
      </c>
      <c r="AO165" s="47">
        <v>95816</v>
      </c>
      <c r="AP165" s="47">
        <v>123307</v>
      </c>
      <c r="AQ165" s="47">
        <v>148642</v>
      </c>
      <c r="AR165" s="47">
        <v>63342</v>
      </c>
      <c r="AS165" s="47" t="s">
        <v>73</v>
      </c>
      <c r="AT165" s="47">
        <v>92314</v>
      </c>
      <c r="AU165" s="47">
        <v>149775</v>
      </c>
      <c r="AV165" s="47">
        <v>49489</v>
      </c>
      <c r="AW165" s="47">
        <v>113686</v>
      </c>
      <c r="AX165" s="47">
        <v>70610</v>
      </c>
      <c r="AY165" s="47">
        <v>148314</v>
      </c>
      <c r="AZ165" s="47">
        <v>212589</v>
      </c>
      <c r="BA165" s="47">
        <v>217917</v>
      </c>
      <c r="BB165" s="47">
        <v>264570</v>
      </c>
      <c r="BC165" s="47">
        <v>228844</v>
      </c>
      <c r="BD165" s="47">
        <v>273490</v>
      </c>
      <c r="BE165" s="47">
        <v>287137</v>
      </c>
      <c r="BF165" s="47">
        <v>195981</v>
      </c>
      <c r="BG165" s="47">
        <v>324902</v>
      </c>
      <c r="BH165" s="47">
        <v>115079</v>
      </c>
      <c r="BI165" s="47">
        <v>327427</v>
      </c>
      <c r="BJ165" s="47">
        <v>233691</v>
      </c>
      <c r="BK165" s="47">
        <v>124805</v>
      </c>
      <c r="BL165" s="47">
        <v>253967</v>
      </c>
    </row>
    <row r="166" spans="1:103" ht="18" customHeight="1" x14ac:dyDescent="0.25">
      <c r="C166" s="14"/>
      <c r="D166" s="1"/>
      <c r="I166" s="21"/>
      <c r="J166" s="15"/>
      <c r="K166" s="41" t="s">
        <v>138</v>
      </c>
      <c r="L166" s="47">
        <f>SUM(L161:L165)</f>
        <v>123535</v>
      </c>
      <c r="M166" s="47">
        <f t="shared" ref="M166:BL166" si="23">SUM(M161:M165)</f>
        <v>177440</v>
      </c>
      <c r="N166" s="47">
        <f t="shared" si="23"/>
        <v>91442</v>
      </c>
      <c r="O166" s="47">
        <f t="shared" si="23"/>
        <v>87113</v>
      </c>
      <c r="P166" s="47">
        <f t="shared" si="23"/>
        <v>220406</v>
      </c>
      <c r="Q166" s="47">
        <f t="shared" si="23"/>
        <v>74718</v>
      </c>
      <c r="R166" s="47">
        <f t="shared" si="23"/>
        <v>162775</v>
      </c>
      <c r="S166" s="47">
        <f t="shared" si="23"/>
        <v>82176</v>
      </c>
      <c r="T166" s="47">
        <f t="shared" si="23"/>
        <v>144610</v>
      </c>
      <c r="U166" s="47">
        <f t="shared" si="23"/>
        <v>141496</v>
      </c>
      <c r="V166" s="47">
        <f t="shared" si="23"/>
        <v>211579</v>
      </c>
      <c r="W166" s="47">
        <f t="shared" si="23"/>
        <v>132908</v>
      </c>
      <c r="X166" s="47">
        <f t="shared" si="23"/>
        <v>155269</v>
      </c>
      <c r="Y166" s="47">
        <f t="shared" si="23"/>
        <v>78120</v>
      </c>
      <c r="Z166" s="47">
        <f t="shared" si="23"/>
        <v>93407</v>
      </c>
      <c r="AA166" s="47">
        <f t="shared" si="23"/>
        <v>98452</v>
      </c>
      <c r="AB166" s="47">
        <f t="shared" si="23"/>
        <v>91323</v>
      </c>
      <c r="AC166" s="47">
        <f t="shared" si="23"/>
        <v>760288</v>
      </c>
      <c r="AD166" s="47">
        <f t="shared" si="23"/>
        <v>939248</v>
      </c>
      <c r="AE166" s="47">
        <f t="shared" si="23"/>
        <v>1531151</v>
      </c>
      <c r="AF166" s="47">
        <f t="shared" si="23"/>
        <v>1132380</v>
      </c>
      <c r="AG166" s="47">
        <f t="shared" si="23"/>
        <v>1188321</v>
      </c>
      <c r="AH166" s="47">
        <f t="shared" si="23"/>
        <v>3427627</v>
      </c>
      <c r="AI166" s="47">
        <f t="shared" si="23"/>
        <v>1658298</v>
      </c>
      <c r="AJ166" s="47">
        <f t="shared" si="23"/>
        <v>1088594</v>
      </c>
      <c r="AK166" s="47">
        <f t="shared" si="23"/>
        <v>1289017</v>
      </c>
      <c r="AL166" s="47">
        <f t="shared" si="23"/>
        <v>3218156</v>
      </c>
      <c r="AM166" s="47">
        <f t="shared" si="23"/>
        <v>1436937</v>
      </c>
      <c r="AN166" s="47">
        <f t="shared" si="23"/>
        <v>975595</v>
      </c>
      <c r="AO166" s="47">
        <f t="shared" si="23"/>
        <v>889115</v>
      </c>
      <c r="AP166" s="47">
        <f t="shared" si="23"/>
        <v>1060511</v>
      </c>
      <c r="AQ166" s="47">
        <f t="shared" si="23"/>
        <v>1030662</v>
      </c>
      <c r="AR166" s="47">
        <f t="shared" si="23"/>
        <v>915668</v>
      </c>
      <c r="AS166" s="47">
        <f t="shared" si="23"/>
        <v>674283</v>
      </c>
      <c r="AT166" s="47">
        <f t="shared" si="23"/>
        <v>924165</v>
      </c>
      <c r="AU166" s="47">
        <f t="shared" si="23"/>
        <v>945636</v>
      </c>
      <c r="AV166" s="47">
        <f t="shared" si="23"/>
        <v>903011</v>
      </c>
      <c r="AW166" s="47">
        <f t="shared" si="23"/>
        <v>1152852</v>
      </c>
      <c r="AX166" s="47">
        <f t="shared" si="23"/>
        <v>1602041</v>
      </c>
      <c r="AY166" s="47">
        <f t="shared" si="23"/>
        <v>1102809</v>
      </c>
      <c r="AZ166" s="47">
        <f t="shared" si="23"/>
        <v>1256160</v>
      </c>
      <c r="BA166" s="47">
        <f t="shared" si="23"/>
        <v>1631012</v>
      </c>
      <c r="BB166" s="47">
        <f t="shared" si="23"/>
        <v>1259852</v>
      </c>
      <c r="BC166" s="47">
        <f t="shared" si="23"/>
        <v>1225124</v>
      </c>
      <c r="BD166" s="47">
        <f t="shared" si="23"/>
        <v>1248603</v>
      </c>
      <c r="BE166" s="47">
        <f t="shared" si="23"/>
        <v>1219454</v>
      </c>
      <c r="BF166" s="47">
        <f t="shared" si="23"/>
        <v>1572610</v>
      </c>
      <c r="BG166" s="47">
        <f t="shared" si="23"/>
        <v>1823549</v>
      </c>
      <c r="BH166" s="47">
        <f t="shared" si="23"/>
        <v>1129749</v>
      </c>
      <c r="BI166" s="47">
        <f t="shared" si="23"/>
        <v>1788683</v>
      </c>
      <c r="BJ166" s="47">
        <f t="shared" si="23"/>
        <v>1958024</v>
      </c>
      <c r="BK166" s="47">
        <f t="shared" si="23"/>
        <v>1780303</v>
      </c>
      <c r="BL166" s="47">
        <f t="shared" si="23"/>
        <v>1567013</v>
      </c>
    </row>
    <row r="167" spans="1:103" ht="18" customHeight="1" x14ac:dyDescent="0.25">
      <c r="B167" s="13"/>
      <c r="C167" s="14"/>
      <c r="D167" s="1"/>
      <c r="I167" s="11"/>
      <c r="J167" s="15"/>
      <c r="K167" s="41" t="s">
        <v>139</v>
      </c>
      <c r="L167" s="54">
        <f>AVERAGE(L166:S166)</f>
        <v>127450.625</v>
      </c>
      <c r="M167" s="54"/>
      <c r="N167" s="54"/>
      <c r="O167" s="54"/>
      <c r="P167" s="54"/>
      <c r="Q167" s="54"/>
      <c r="R167" s="54"/>
      <c r="S167" s="54"/>
      <c r="T167" s="54">
        <f>AVERAGE(T166:AB166)</f>
        <v>127462.66666666667</v>
      </c>
      <c r="U167" s="54"/>
      <c r="V167" s="54"/>
      <c r="W167" s="54"/>
      <c r="X167" s="54"/>
      <c r="Y167" s="54"/>
      <c r="Z167" s="54"/>
      <c r="AA167" s="54"/>
      <c r="AB167" s="54"/>
      <c r="AC167" s="54">
        <f>AVERAGE(AC166:AK166)</f>
        <v>1446102.6666666667</v>
      </c>
      <c r="AD167" s="54"/>
      <c r="AE167" s="54"/>
      <c r="AF167" s="54"/>
      <c r="AG167" s="54"/>
      <c r="AH167" s="54"/>
      <c r="AI167" s="54"/>
      <c r="AJ167" s="54"/>
      <c r="AK167" s="54"/>
      <c r="AL167" s="54">
        <f>AVERAGE(AL166:AT166)</f>
        <v>1236121.3333333333</v>
      </c>
      <c r="AM167" s="54"/>
      <c r="AN167" s="54"/>
      <c r="AO167" s="54"/>
      <c r="AP167" s="54"/>
      <c r="AQ167" s="54"/>
      <c r="AR167" s="54"/>
      <c r="AS167" s="54"/>
      <c r="AT167" s="54"/>
      <c r="AU167" s="54">
        <f>AVERAGE(AU166:BC166)</f>
        <v>1230944.111111111</v>
      </c>
      <c r="AV167" s="54"/>
      <c r="AW167" s="54"/>
      <c r="AX167" s="54"/>
      <c r="AY167" s="54"/>
      <c r="AZ167" s="54"/>
      <c r="BA167" s="54"/>
      <c r="BB167" s="54"/>
      <c r="BC167" s="54"/>
      <c r="BD167" s="54">
        <f>AVERAGE(BD166:BL166)</f>
        <v>1565332</v>
      </c>
      <c r="BE167" s="54"/>
      <c r="BF167" s="54"/>
      <c r="BG167" s="54"/>
      <c r="BH167" s="54"/>
      <c r="BI167" s="54"/>
      <c r="BJ167" s="54"/>
      <c r="BK167" s="54"/>
      <c r="BL167" s="54"/>
    </row>
    <row r="168" spans="1:103" ht="18" customHeight="1" x14ac:dyDescent="0.25">
      <c r="B168" s="13"/>
      <c r="C168" s="14"/>
      <c r="D168" s="1"/>
      <c r="I168" s="11"/>
      <c r="J168" s="15"/>
      <c r="K168" s="41" t="s">
        <v>140</v>
      </c>
      <c r="L168" s="52">
        <f t="shared" ref="L168:AQ168" si="24">L166/L$244</f>
        <v>1.5750500947146528E-4</v>
      </c>
      <c r="M168" s="52">
        <f t="shared" si="24"/>
        <v>1.7272682052112218E-4</v>
      </c>
      <c r="N168" s="52">
        <f t="shared" si="24"/>
        <v>1.1767436887204325E-4</v>
      </c>
      <c r="O168" s="52">
        <f t="shared" si="24"/>
        <v>8.9706579861834938E-5</v>
      </c>
      <c r="P168" s="52">
        <f t="shared" si="24"/>
        <v>2.912510246233405E-4</v>
      </c>
      <c r="Q168" s="52">
        <f t="shared" si="24"/>
        <v>1.3802886351680187E-4</v>
      </c>
      <c r="R168" s="52">
        <f t="shared" si="24"/>
        <v>2.9090932356831174E-4</v>
      </c>
      <c r="S168" s="52">
        <f t="shared" si="24"/>
        <v>1.3502227174922926E-4</v>
      </c>
      <c r="T168" s="52">
        <f t="shared" si="24"/>
        <v>2.4814478245284198E-5</v>
      </c>
      <c r="U168" s="52">
        <f t="shared" si="24"/>
        <v>2.2326337531930051E-5</v>
      </c>
      <c r="V168" s="52">
        <f t="shared" si="24"/>
        <v>3.1532550698621283E-5</v>
      </c>
      <c r="W168" s="52">
        <f t="shared" si="24"/>
        <v>1.7664906572340946E-5</v>
      </c>
      <c r="X168" s="52">
        <f t="shared" si="24"/>
        <v>2.5677880058142492E-5</v>
      </c>
      <c r="Y168" s="52">
        <f t="shared" si="24"/>
        <v>1.0833695129334285E-5</v>
      </c>
      <c r="Z168" s="52">
        <f t="shared" si="24"/>
        <v>2.0401474605138843E-5</v>
      </c>
      <c r="AA168" s="52">
        <f t="shared" si="24"/>
        <v>2.2317021674577884E-5</v>
      </c>
      <c r="AB168" s="52">
        <f t="shared" si="24"/>
        <v>1.8926236585275965E-5</v>
      </c>
      <c r="AC168" s="52">
        <f t="shared" si="24"/>
        <v>2.3606064768402054E-5</v>
      </c>
      <c r="AD168" s="52">
        <f t="shared" si="24"/>
        <v>2.9348136583403608E-5</v>
      </c>
      <c r="AE168" s="52">
        <f t="shared" si="24"/>
        <v>4.7265883417387016E-5</v>
      </c>
      <c r="AF168" s="52">
        <f t="shared" si="24"/>
        <v>3.4342989162174544E-5</v>
      </c>
      <c r="AG168" s="52">
        <f t="shared" si="24"/>
        <v>3.2858903503025884E-5</v>
      </c>
      <c r="AH168" s="52">
        <f t="shared" si="24"/>
        <v>1.0863751377564945E-4</v>
      </c>
      <c r="AI168" s="52">
        <f t="shared" si="24"/>
        <v>4.7211191500674516E-5</v>
      </c>
      <c r="AJ168" s="52">
        <f t="shared" si="24"/>
        <v>3.2910895924450996E-5</v>
      </c>
      <c r="AK168" s="52">
        <f t="shared" si="24"/>
        <v>3.6512517657735842E-5</v>
      </c>
      <c r="AL168" s="52">
        <f t="shared" si="24"/>
        <v>1.2086017068998913E-4</v>
      </c>
      <c r="AM168" s="52">
        <f t="shared" si="24"/>
        <v>6.0761750822970904E-5</v>
      </c>
      <c r="AN168" s="52">
        <f t="shared" si="24"/>
        <v>4.1820405607317552E-5</v>
      </c>
      <c r="AO168" s="52">
        <f t="shared" si="24"/>
        <v>3.6526661787246276E-5</v>
      </c>
      <c r="AP168" s="52">
        <f t="shared" si="24"/>
        <v>4.4924750937758359E-5</v>
      </c>
      <c r="AQ168" s="52">
        <f t="shared" si="24"/>
        <v>4.1049644958537558E-5</v>
      </c>
      <c r="AR168" s="52">
        <f t="shared" ref="AR168:BL168" si="25">AR166/AR$244</f>
        <v>3.5066870256494945E-5</v>
      </c>
      <c r="AS168" s="52">
        <f t="shared" si="25"/>
        <v>2.4446392886992054E-5</v>
      </c>
      <c r="AT168" s="52">
        <f t="shared" si="25"/>
        <v>3.2762401508515037E-5</v>
      </c>
      <c r="AU168" s="52">
        <f t="shared" si="25"/>
        <v>4.1211450258814468E-5</v>
      </c>
      <c r="AV168" s="52">
        <f t="shared" si="25"/>
        <v>3.5442367900755003E-5</v>
      </c>
      <c r="AW168" s="52">
        <f t="shared" si="25"/>
        <v>4.3320891220690663E-5</v>
      </c>
      <c r="AX168" s="52">
        <f t="shared" si="25"/>
        <v>6.2042722483985683E-5</v>
      </c>
      <c r="AY168" s="52">
        <f t="shared" si="25"/>
        <v>4.7422056270968822E-5</v>
      </c>
      <c r="AZ168" s="52">
        <f t="shared" si="25"/>
        <v>4.9162795576110871E-5</v>
      </c>
      <c r="BA168" s="52">
        <f t="shared" si="25"/>
        <v>7.3121055542764676E-5</v>
      </c>
      <c r="BB168" s="52">
        <f t="shared" si="25"/>
        <v>5.27054870906736E-5</v>
      </c>
      <c r="BC168" s="52">
        <f t="shared" si="25"/>
        <v>4.8731161761098262E-5</v>
      </c>
      <c r="BD168" s="52">
        <f t="shared" si="25"/>
        <v>5.7834622219336685E-5</v>
      </c>
      <c r="BE168" s="52">
        <f t="shared" si="25"/>
        <v>5.2728804343982594E-5</v>
      </c>
      <c r="BF168" s="52">
        <f t="shared" si="25"/>
        <v>6.7473827948778692E-5</v>
      </c>
      <c r="BG168" s="52">
        <f t="shared" si="25"/>
        <v>5.6707974198676886E-5</v>
      </c>
      <c r="BH168" s="52">
        <f t="shared" si="25"/>
        <v>3.7856850304941812E-5</v>
      </c>
      <c r="BI168" s="52">
        <f t="shared" si="25"/>
        <v>6.1497226766086388E-5</v>
      </c>
      <c r="BJ168" s="52">
        <f t="shared" si="25"/>
        <v>6.638945326441342E-5</v>
      </c>
      <c r="BK168" s="52">
        <f t="shared" si="25"/>
        <v>5.4988409366440881E-5</v>
      </c>
      <c r="BL168" s="52">
        <f t="shared" si="25"/>
        <v>4.8657295266893006E-5</v>
      </c>
    </row>
    <row r="169" spans="1:103" ht="18" customHeight="1" x14ac:dyDescent="0.25">
      <c r="B169" s="13"/>
      <c r="C169" s="14"/>
      <c r="D169" s="1"/>
      <c r="I169" s="11"/>
      <c r="J169" s="15"/>
      <c r="K169" s="41" t="s">
        <v>141</v>
      </c>
      <c r="L169" s="53">
        <f>AVERAGE(L168:S168)</f>
        <v>1.7410303277301864E-4</v>
      </c>
      <c r="M169" s="53"/>
      <c r="N169" s="53"/>
      <c r="O169" s="53"/>
      <c r="P169" s="53"/>
      <c r="Q169" s="53"/>
      <c r="R169" s="53"/>
      <c r="S169" s="53"/>
      <c r="T169" s="53">
        <f>AVERAGE(T168:AB168)</f>
        <v>2.1610509011182885E-5</v>
      </c>
      <c r="U169" s="53"/>
      <c r="V169" s="53"/>
      <c r="W169" s="53"/>
      <c r="X169" s="53"/>
      <c r="Y169" s="53"/>
      <c r="Z169" s="53"/>
      <c r="AA169" s="53"/>
      <c r="AB169" s="53"/>
      <c r="AC169" s="53">
        <f>AVERAGE(AC168:AK168)</f>
        <v>4.3632677365878203E-5</v>
      </c>
      <c r="AD169" s="53"/>
      <c r="AE169" s="53"/>
      <c r="AF169" s="53"/>
      <c r="AG169" s="53"/>
      <c r="AH169" s="53"/>
      <c r="AI169" s="53"/>
      <c r="AJ169" s="53"/>
      <c r="AK169" s="53"/>
      <c r="AL169" s="53">
        <f>AVERAGE(AL168:AT168)</f>
        <v>4.8691005495091319E-5</v>
      </c>
      <c r="AM169" s="53"/>
      <c r="AN169" s="53"/>
      <c r="AO169" s="53"/>
      <c r="AP169" s="53"/>
      <c r="AQ169" s="53"/>
      <c r="AR169" s="53"/>
      <c r="AS169" s="53"/>
      <c r="AT169" s="53"/>
      <c r="AU169" s="53">
        <f>AVERAGE(AU168:BC168)</f>
        <v>5.0351109789540224E-5</v>
      </c>
      <c r="AV169" s="53"/>
      <c r="AW169" s="53"/>
      <c r="AX169" s="53"/>
      <c r="AY169" s="53"/>
      <c r="AZ169" s="53"/>
      <c r="BA169" s="53"/>
      <c r="BB169" s="53"/>
      <c r="BC169" s="53"/>
      <c r="BD169" s="53">
        <f>AVERAGE(BD168:BL168)</f>
        <v>5.6014940408838925E-5</v>
      </c>
      <c r="BE169" s="53"/>
      <c r="BF169" s="53"/>
      <c r="BG169" s="53"/>
      <c r="BH169" s="53"/>
      <c r="BI169" s="53"/>
      <c r="BJ169" s="53"/>
      <c r="BK169" s="53"/>
      <c r="BL169" s="53"/>
    </row>
    <row r="170" spans="1:103" s="10" customFormat="1" ht="18" customHeight="1" x14ac:dyDescent="0.25">
      <c r="B170" s="13"/>
      <c r="C170" s="13"/>
      <c r="D170" s="19"/>
      <c r="E170" s="17"/>
      <c r="F170" s="17"/>
      <c r="G170" s="17"/>
      <c r="H170" s="17"/>
      <c r="I170" s="11"/>
      <c r="J170" s="15"/>
      <c r="K170" s="15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</row>
    <row r="171" spans="1:103" s="31" customFormat="1" ht="18" customHeight="1" x14ac:dyDescent="0.25">
      <c r="B171" s="32"/>
      <c r="C171" s="32"/>
      <c r="D171" s="39" t="s">
        <v>404</v>
      </c>
      <c r="E171" s="33"/>
      <c r="F171" s="33"/>
      <c r="G171" s="33"/>
      <c r="H171" s="33"/>
      <c r="I171" s="35"/>
      <c r="J171" s="15"/>
      <c r="K171" s="15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</row>
    <row r="172" spans="1:103" customFormat="1" ht="18" customHeight="1" x14ac:dyDescent="0.25">
      <c r="A172" s="40">
        <v>131</v>
      </c>
      <c r="B172" s="45">
        <v>182</v>
      </c>
      <c r="C172" s="43">
        <v>2.3839999999999999</v>
      </c>
      <c r="D172" s="42" t="s">
        <v>405</v>
      </c>
      <c r="E172" s="42" t="s">
        <v>406</v>
      </c>
      <c r="F172" s="42" t="s">
        <v>407</v>
      </c>
      <c r="G172" s="44">
        <v>1025.4000000000001</v>
      </c>
      <c r="H172" s="42">
        <v>1020</v>
      </c>
      <c r="I172" s="46">
        <f t="shared" ref="I172:I179" si="26">ABS(H172-G172)/H172</f>
        <v>5.2941176470589126E-3</v>
      </c>
      <c r="J172" s="42" t="s">
        <v>408</v>
      </c>
      <c r="K172" s="42" t="s">
        <v>124</v>
      </c>
      <c r="L172" s="47">
        <v>3625148</v>
      </c>
      <c r="M172" s="47">
        <v>4197114</v>
      </c>
      <c r="N172" s="47">
        <v>4479313</v>
      </c>
      <c r="O172" s="47">
        <v>26583349</v>
      </c>
      <c r="P172" s="47">
        <v>15630095</v>
      </c>
      <c r="Q172" s="47">
        <v>7713569</v>
      </c>
      <c r="R172" s="47">
        <v>5863392</v>
      </c>
      <c r="S172" s="47">
        <v>43463384</v>
      </c>
      <c r="T172" s="47">
        <v>7196472</v>
      </c>
      <c r="U172" s="47">
        <v>12326985</v>
      </c>
      <c r="V172" s="47">
        <v>21352861</v>
      </c>
      <c r="W172" s="47">
        <v>56364332</v>
      </c>
      <c r="X172" s="47">
        <v>27448556</v>
      </c>
      <c r="Y172" s="47">
        <v>47623224</v>
      </c>
      <c r="Z172" s="47">
        <v>16924145</v>
      </c>
      <c r="AA172" s="47">
        <v>16156398</v>
      </c>
      <c r="AB172" s="47">
        <v>94008419</v>
      </c>
      <c r="AC172" s="47">
        <v>685566</v>
      </c>
      <c r="AD172" s="47">
        <v>638949</v>
      </c>
      <c r="AE172" s="47">
        <v>567974</v>
      </c>
      <c r="AF172" s="47">
        <v>2034219</v>
      </c>
      <c r="AG172" s="47">
        <v>1827595</v>
      </c>
      <c r="AH172" s="47">
        <v>1726744</v>
      </c>
      <c r="AI172" s="47">
        <v>1312948</v>
      </c>
      <c r="AJ172" s="47">
        <v>1330150</v>
      </c>
      <c r="AK172" s="47">
        <v>1129021</v>
      </c>
      <c r="AL172" s="47">
        <v>619481</v>
      </c>
      <c r="AM172" s="47">
        <v>494468</v>
      </c>
      <c r="AN172" s="47">
        <v>532666</v>
      </c>
      <c r="AO172" s="47">
        <v>854412</v>
      </c>
      <c r="AP172" s="47">
        <v>705152</v>
      </c>
      <c r="AQ172" s="47">
        <v>656930</v>
      </c>
      <c r="AR172" s="47">
        <v>574171</v>
      </c>
      <c r="AS172" s="47">
        <v>598973</v>
      </c>
      <c r="AT172" s="47">
        <v>639208</v>
      </c>
      <c r="AU172" s="47">
        <v>1692927</v>
      </c>
      <c r="AV172" s="47">
        <v>1918787</v>
      </c>
      <c r="AW172" s="47">
        <v>1862219</v>
      </c>
      <c r="AX172" s="47">
        <v>2116189</v>
      </c>
      <c r="AY172" s="47">
        <v>1574371</v>
      </c>
      <c r="AZ172" s="47">
        <v>1781420</v>
      </c>
      <c r="BA172" s="47">
        <v>874184</v>
      </c>
      <c r="BB172" s="47">
        <v>932170</v>
      </c>
      <c r="BC172" s="47">
        <v>1047080</v>
      </c>
      <c r="BD172" s="47">
        <v>2934021</v>
      </c>
      <c r="BE172" s="47">
        <v>2839446</v>
      </c>
      <c r="BF172" s="47">
        <v>2916393</v>
      </c>
      <c r="BG172" s="47">
        <v>1904365</v>
      </c>
      <c r="BH172" s="47">
        <v>1962235</v>
      </c>
      <c r="BI172" s="47">
        <v>1965072</v>
      </c>
      <c r="BJ172" s="47">
        <v>1915609</v>
      </c>
      <c r="BK172" s="47">
        <v>1949072</v>
      </c>
      <c r="BL172" s="47">
        <v>1767931</v>
      </c>
    </row>
    <row r="173" spans="1:103" customFormat="1" ht="18" customHeight="1" x14ac:dyDescent="0.25">
      <c r="A173" s="40">
        <v>132</v>
      </c>
      <c r="B173" s="45">
        <v>358</v>
      </c>
      <c r="C173" s="43">
        <v>3.056</v>
      </c>
      <c r="D173" s="42" t="s">
        <v>547</v>
      </c>
      <c r="E173" s="42" t="s">
        <v>406</v>
      </c>
      <c r="F173" s="42" t="s">
        <v>409</v>
      </c>
      <c r="G173" s="44">
        <v>1154.7</v>
      </c>
      <c r="H173" s="42">
        <v>1158</v>
      </c>
      <c r="I173" s="46">
        <f t="shared" si="26"/>
        <v>2.849740932642448E-3</v>
      </c>
      <c r="J173" s="42" t="s">
        <v>410</v>
      </c>
      <c r="K173" s="42" t="s">
        <v>73</v>
      </c>
      <c r="L173" s="47">
        <v>288586</v>
      </c>
      <c r="M173" s="47">
        <v>299323</v>
      </c>
      <c r="N173" s="47">
        <v>172914</v>
      </c>
      <c r="O173" s="47">
        <v>457504</v>
      </c>
      <c r="P173" s="47" t="s">
        <v>73</v>
      </c>
      <c r="Q173" s="47" t="s">
        <v>73</v>
      </c>
      <c r="R173" s="47" t="s">
        <v>73</v>
      </c>
      <c r="S173" s="47" t="s">
        <v>73</v>
      </c>
      <c r="T173" s="47">
        <v>1557977</v>
      </c>
      <c r="U173" s="47">
        <v>1239309</v>
      </c>
      <c r="V173" s="47">
        <v>1478799</v>
      </c>
      <c r="W173" s="47">
        <v>1543860</v>
      </c>
      <c r="X173" s="47">
        <v>665933</v>
      </c>
      <c r="Y173" s="47">
        <v>1068655</v>
      </c>
      <c r="Z173" s="47">
        <v>502818</v>
      </c>
      <c r="AA173" s="47">
        <v>623505</v>
      </c>
      <c r="AB173" s="47">
        <v>849973</v>
      </c>
      <c r="AC173" s="47">
        <v>779426</v>
      </c>
      <c r="AD173" s="47">
        <v>654605</v>
      </c>
      <c r="AE173" s="47">
        <v>697645</v>
      </c>
      <c r="AF173" s="47">
        <v>948830</v>
      </c>
      <c r="AG173" s="47">
        <v>573682</v>
      </c>
      <c r="AH173" s="47">
        <v>491718</v>
      </c>
      <c r="AI173" s="47">
        <v>471778</v>
      </c>
      <c r="AJ173" s="47">
        <v>518873</v>
      </c>
      <c r="AK173" s="47">
        <v>482945</v>
      </c>
      <c r="AL173" s="47">
        <v>437077</v>
      </c>
      <c r="AM173" s="47">
        <v>366977</v>
      </c>
      <c r="AN173" s="47">
        <v>355462</v>
      </c>
      <c r="AO173" s="47">
        <v>683650</v>
      </c>
      <c r="AP173" s="47">
        <v>738392</v>
      </c>
      <c r="AQ173" s="47">
        <v>635016</v>
      </c>
      <c r="AR173" s="47">
        <v>566718</v>
      </c>
      <c r="AS173" s="47">
        <v>344971</v>
      </c>
      <c r="AT173" s="47">
        <v>442527</v>
      </c>
      <c r="AU173" s="47">
        <v>1215955</v>
      </c>
      <c r="AV173" s="47">
        <v>1453902</v>
      </c>
      <c r="AW173" s="47">
        <v>1474265</v>
      </c>
      <c r="AX173" s="47">
        <v>1109957</v>
      </c>
      <c r="AY173" s="47">
        <v>602872</v>
      </c>
      <c r="AZ173" s="47">
        <v>629166</v>
      </c>
      <c r="BA173" s="47">
        <v>570985</v>
      </c>
      <c r="BB173" s="47">
        <v>604640</v>
      </c>
      <c r="BC173" s="47">
        <v>665949</v>
      </c>
      <c r="BD173" s="47">
        <v>918881</v>
      </c>
      <c r="BE173" s="47">
        <v>776795</v>
      </c>
      <c r="BF173" s="47">
        <v>1013763</v>
      </c>
      <c r="BG173" s="47">
        <v>790272</v>
      </c>
      <c r="BH173" s="47">
        <v>458450</v>
      </c>
      <c r="BI173" s="47">
        <v>626884</v>
      </c>
      <c r="BJ173" s="47">
        <v>731015</v>
      </c>
      <c r="BK173" s="47">
        <v>533333</v>
      </c>
      <c r="BL173" s="47">
        <v>397279</v>
      </c>
    </row>
    <row r="174" spans="1:103" customFormat="1" ht="18" customHeight="1" x14ac:dyDescent="0.25">
      <c r="A174" s="40">
        <v>133</v>
      </c>
      <c r="B174" s="45">
        <v>366</v>
      </c>
      <c r="C174" s="43">
        <v>2.8</v>
      </c>
      <c r="D174" s="42" t="s">
        <v>548</v>
      </c>
      <c r="E174" s="42" t="s">
        <v>406</v>
      </c>
      <c r="F174" s="42" t="s">
        <v>411</v>
      </c>
      <c r="G174" s="44">
        <v>1158.8</v>
      </c>
      <c r="H174" s="42">
        <v>1161</v>
      </c>
      <c r="I174" s="46">
        <f t="shared" si="26"/>
        <v>1.8949181739879807E-3</v>
      </c>
      <c r="J174" s="42" t="s">
        <v>412</v>
      </c>
      <c r="K174" s="42" t="s">
        <v>124</v>
      </c>
      <c r="L174" s="47">
        <v>486394</v>
      </c>
      <c r="M174" s="47">
        <v>501006</v>
      </c>
      <c r="N174" s="47">
        <v>559708</v>
      </c>
      <c r="O174" s="47">
        <v>1420724</v>
      </c>
      <c r="P174" s="47">
        <v>815200</v>
      </c>
      <c r="Q174" s="47">
        <v>511197</v>
      </c>
      <c r="R174" s="47">
        <v>383033</v>
      </c>
      <c r="S174" s="47">
        <v>1877369</v>
      </c>
      <c r="T174" s="47">
        <v>2692360</v>
      </c>
      <c r="U174" s="47">
        <v>3289826</v>
      </c>
      <c r="V174" s="47">
        <v>4190246</v>
      </c>
      <c r="W174" s="47">
        <v>6739407</v>
      </c>
      <c r="X174" s="47">
        <v>2345084</v>
      </c>
      <c r="Y174" s="47">
        <v>5531095</v>
      </c>
      <c r="Z174" s="47">
        <v>1801957</v>
      </c>
      <c r="AA174" s="47">
        <v>2119422</v>
      </c>
      <c r="AB174" s="47">
        <v>8034351</v>
      </c>
      <c r="AC174" s="47">
        <v>7082354</v>
      </c>
      <c r="AD174" s="47">
        <v>5562414</v>
      </c>
      <c r="AE174" s="47">
        <v>5453869</v>
      </c>
      <c r="AF174" s="47">
        <v>9506951</v>
      </c>
      <c r="AG174" s="47">
        <v>6532327</v>
      </c>
      <c r="AH174" s="47">
        <v>5800448</v>
      </c>
      <c r="AI174" s="47">
        <v>5503361</v>
      </c>
      <c r="AJ174" s="47">
        <v>6330118</v>
      </c>
      <c r="AK174" s="47">
        <v>5124347</v>
      </c>
      <c r="AL174" s="47">
        <v>4840309</v>
      </c>
      <c r="AM174" s="47">
        <v>4478708</v>
      </c>
      <c r="AN174" s="47">
        <v>4221405</v>
      </c>
      <c r="AO174" s="47">
        <v>5710441</v>
      </c>
      <c r="AP174" s="47">
        <v>5378925</v>
      </c>
      <c r="AQ174" s="47">
        <v>5046965</v>
      </c>
      <c r="AR174" s="47">
        <v>4534170</v>
      </c>
      <c r="AS174" s="47">
        <v>3621562</v>
      </c>
      <c r="AT174" s="47">
        <v>4548510</v>
      </c>
      <c r="AU174" s="47">
        <v>4699668</v>
      </c>
      <c r="AV174" s="47">
        <v>5761179</v>
      </c>
      <c r="AW174" s="47">
        <v>6328194</v>
      </c>
      <c r="AX174" s="47">
        <v>8532545</v>
      </c>
      <c r="AY174" s="47">
        <v>5583028</v>
      </c>
      <c r="AZ174" s="47">
        <v>6447886</v>
      </c>
      <c r="BA174" s="47">
        <v>5770005</v>
      </c>
      <c r="BB174" s="47">
        <v>6037544</v>
      </c>
      <c r="BC174" s="47">
        <v>6386701</v>
      </c>
      <c r="BD174" s="47">
        <v>8053800</v>
      </c>
      <c r="BE174" s="47">
        <v>7536903</v>
      </c>
      <c r="BF174" s="47">
        <v>8747490</v>
      </c>
      <c r="BG174" s="47">
        <v>6350390</v>
      </c>
      <c r="BH174" s="47">
        <v>5194186</v>
      </c>
      <c r="BI174" s="47">
        <v>6105116</v>
      </c>
      <c r="BJ174" s="47">
        <v>6118936</v>
      </c>
      <c r="BK174" s="47">
        <v>5141592</v>
      </c>
      <c r="BL174" s="47">
        <v>4049355</v>
      </c>
    </row>
    <row r="175" spans="1:103" customFormat="1" ht="18" customHeight="1" x14ac:dyDescent="0.25">
      <c r="A175" s="40">
        <v>134</v>
      </c>
      <c r="B175" s="45">
        <v>382</v>
      </c>
      <c r="C175" s="43">
        <v>2.96</v>
      </c>
      <c r="D175" s="42" t="s">
        <v>549</v>
      </c>
      <c r="E175" s="42" t="s">
        <v>406</v>
      </c>
      <c r="F175" s="42" t="s">
        <v>409</v>
      </c>
      <c r="G175" s="44">
        <v>1167.2</v>
      </c>
      <c r="H175" s="42">
        <v>1158</v>
      </c>
      <c r="I175" s="46">
        <f t="shared" si="26"/>
        <v>7.9447322970639424E-3</v>
      </c>
      <c r="J175" s="42" t="s">
        <v>410</v>
      </c>
      <c r="K175" s="42" t="s">
        <v>73</v>
      </c>
      <c r="L175" s="47" t="s">
        <v>73</v>
      </c>
      <c r="M175" s="47" t="s">
        <v>73</v>
      </c>
      <c r="N175" s="47">
        <v>309047</v>
      </c>
      <c r="O175" s="47">
        <v>473105</v>
      </c>
      <c r="P175" s="47" t="s">
        <v>73</v>
      </c>
      <c r="Q175" s="47" t="s">
        <v>73</v>
      </c>
      <c r="R175" s="47" t="s">
        <v>73</v>
      </c>
      <c r="S175" s="47" t="s">
        <v>73</v>
      </c>
      <c r="T175" s="47">
        <v>835709</v>
      </c>
      <c r="U175" s="47">
        <v>405585</v>
      </c>
      <c r="V175" s="47">
        <v>757167</v>
      </c>
      <c r="W175" s="47">
        <v>587804</v>
      </c>
      <c r="X175" s="47">
        <v>240462</v>
      </c>
      <c r="Y175" s="47">
        <v>560818</v>
      </c>
      <c r="Z175" s="47">
        <v>268925</v>
      </c>
      <c r="AA175" s="47">
        <v>210202</v>
      </c>
      <c r="AB175" s="47">
        <v>293836</v>
      </c>
      <c r="AC175" s="47" t="s">
        <v>73</v>
      </c>
      <c r="AD175" s="47">
        <v>654605</v>
      </c>
      <c r="AE175" s="47">
        <v>616154</v>
      </c>
      <c r="AF175" s="47" t="s">
        <v>73</v>
      </c>
      <c r="AG175" s="47">
        <v>404308</v>
      </c>
      <c r="AH175" s="47">
        <v>272021</v>
      </c>
      <c r="AI175" s="47">
        <v>437831</v>
      </c>
      <c r="AJ175" s="47">
        <v>197773</v>
      </c>
      <c r="AK175" s="47" t="s">
        <v>73</v>
      </c>
      <c r="AL175" s="47" t="s">
        <v>73</v>
      </c>
      <c r="AM175" s="47" t="s">
        <v>73</v>
      </c>
      <c r="AN175" s="47" t="s">
        <v>73</v>
      </c>
      <c r="AO175" s="47">
        <v>354801</v>
      </c>
      <c r="AP175" s="47">
        <v>381300</v>
      </c>
      <c r="AQ175" s="47">
        <v>334533</v>
      </c>
      <c r="AR175" s="47" t="s">
        <v>73</v>
      </c>
      <c r="AS175" s="47" t="s">
        <v>73</v>
      </c>
      <c r="AT175" s="47" t="s">
        <v>73</v>
      </c>
      <c r="AU175" s="47">
        <v>308697</v>
      </c>
      <c r="AV175" s="47" t="s">
        <v>73</v>
      </c>
      <c r="AW175" s="47" t="s">
        <v>73</v>
      </c>
      <c r="AX175" s="47" t="s">
        <v>413</v>
      </c>
      <c r="AY175" s="47">
        <v>427702</v>
      </c>
      <c r="AZ175" s="47">
        <v>393031</v>
      </c>
      <c r="BA175" s="47">
        <v>279012</v>
      </c>
      <c r="BB175" s="47">
        <v>356027</v>
      </c>
      <c r="BC175" s="47">
        <v>291015</v>
      </c>
      <c r="BD175" s="47">
        <v>485950</v>
      </c>
      <c r="BE175" s="47">
        <v>426399</v>
      </c>
      <c r="BF175" s="47" t="s">
        <v>73</v>
      </c>
      <c r="BG175" s="47">
        <v>408386</v>
      </c>
      <c r="BH175" s="47">
        <v>348889</v>
      </c>
      <c r="BI175" s="47" t="s">
        <v>73</v>
      </c>
      <c r="BJ175" s="47" t="s">
        <v>73</v>
      </c>
      <c r="BK175" s="47">
        <v>369746</v>
      </c>
      <c r="BL175" s="47" t="s">
        <v>73</v>
      </c>
    </row>
    <row r="176" spans="1:103" customFormat="1" ht="18" customHeight="1" x14ac:dyDescent="0.25">
      <c r="A176" s="40">
        <v>135</v>
      </c>
      <c r="B176" s="45">
        <v>390</v>
      </c>
      <c r="C176" s="43">
        <v>2.72</v>
      </c>
      <c r="D176" s="42" t="s">
        <v>550</v>
      </c>
      <c r="E176" s="42" t="s">
        <v>406</v>
      </c>
      <c r="F176" s="42" t="s">
        <v>411</v>
      </c>
      <c r="G176" s="44">
        <v>1171.2</v>
      </c>
      <c r="H176" s="42">
        <v>1161</v>
      </c>
      <c r="I176" s="46">
        <f t="shared" si="26"/>
        <v>8.7855297157623125E-3</v>
      </c>
      <c r="J176" s="42" t="s">
        <v>412</v>
      </c>
      <c r="K176" s="42" t="s">
        <v>124</v>
      </c>
      <c r="L176" s="47" t="s">
        <v>73</v>
      </c>
      <c r="M176" s="47" t="s">
        <v>73</v>
      </c>
      <c r="N176" s="47" t="s">
        <v>73</v>
      </c>
      <c r="O176" s="47">
        <v>294996</v>
      </c>
      <c r="P176" s="47" t="s">
        <v>73</v>
      </c>
      <c r="Q176" s="47" t="s">
        <v>73</v>
      </c>
      <c r="R176" s="47" t="s">
        <v>73</v>
      </c>
      <c r="S176" s="47" t="s">
        <v>73</v>
      </c>
      <c r="T176" s="47">
        <v>536655</v>
      </c>
      <c r="U176" s="47">
        <v>317111</v>
      </c>
      <c r="V176" s="47">
        <v>242944</v>
      </c>
      <c r="W176" s="47">
        <v>484958</v>
      </c>
      <c r="X176" s="47" t="s">
        <v>73</v>
      </c>
      <c r="Y176" s="47">
        <v>484054</v>
      </c>
      <c r="Z176" s="47" t="s">
        <v>73</v>
      </c>
      <c r="AA176" s="47" t="s">
        <v>73</v>
      </c>
      <c r="AB176" s="47">
        <v>381166</v>
      </c>
      <c r="AC176" s="47">
        <v>667717</v>
      </c>
      <c r="AD176" s="47">
        <v>1943004</v>
      </c>
      <c r="AE176" s="47">
        <v>1499980</v>
      </c>
      <c r="AF176" s="47">
        <v>4930263</v>
      </c>
      <c r="AG176" s="47">
        <v>1859437</v>
      </c>
      <c r="AH176" s="47">
        <v>1494007</v>
      </c>
      <c r="AI176" s="47">
        <v>2427987</v>
      </c>
      <c r="AJ176" s="47">
        <v>2067867</v>
      </c>
      <c r="AK176" s="47">
        <v>2026167</v>
      </c>
      <c r="AL176" s="47">
        <v>865459</v>
      </c>
      <c r="AM176" s="47">
        <v>756456</v>
      </c>
      <c r="AN176" s="47">
        <v>824050</v>
      </c>
      <c r="AO176" s="47">
        <v>867983</v>
      </c>
      <c r="AP176" s="47">
        <v>744143</v>
      </c>
      <c r="AQ176" s="47">
        <v>683301</v>
      </c>
      <c r="AR176" s="47">
        <v>756704</v>
      </c>
      <c r="AS176" s="47">
        <v>812802</v>
      </c>
      <c r="AT176" s="47">
        <v>826511</v>
      </c>
      <c r="AU176" s="47">
        <v>1053894</v>
      </c>
      <c r="AV176" s="47">
        <v>1434863</v>
      </c>
      <c r="AW176" s="47">
        <v>1828364</v>
      </c>
      <c r="AX176" s="47">
        <v>5342201</v>
      </c>
      <c r="AY176" s="47">
        <v>1402057</v>
      </c>
      <c r="AZ176" s="47">
        <v>1752667</v>
      </c>
      <c r="BA176" s="47">
        <v>1551439</v>
      </c>
      <c r="BB176" s="47">
        <v>1892576</v>
      </c>
      <c r="BC176" s="47">
        <v>1916898</v>
      </c>
      <c r="BD176" s="47">
        <v>1267506</v>
      </c>
      <c r="BE176" s="47">
        <v>1275689</v>
      </c>
      <c r="BF176" s="47">
        <v>430059</v>
      </c>
      <c r="BG176" s="47">
        <v>1289211</v>
      </c>
      <c r="BH176" s="47">
        <v>1440217</v>
      </c>
      <c r="BI176" s="47">
        <v>1048380</v>
      </c>
      <c r="BJ176" s="47">
        <v>3584792</v>
      </c>
      <c r="BK176" s="47">
        <v>1230194</v>
      </c>
      <c r="BL176" s="47">
        <v>989383</v>
      </c>
    </row>
    <row r="177" spans="1:64" customFormat="1" ht="18" customHeight="1" x14ac:dyDescent="0.25">
      <c r="A177" s="40">
        <v>136</v>
      </c>
      <c r="B177" s="45">
        <v>414</v>
      </c>
      <c r="C177" s="43">
        <v>2.92</v>
      </c>
      <c r="D177" s="42" t="s">
        <v>414</v>
      </c>
      <c r="E177" s="42" t="s">
        <v>406</v>
      </c>
      <c r="F177" s="42" t="s">
        <v>415</v>
      </c>
      <c r="G177" s="44">
        <v>1183.8</v>
      </c>
      <c r="H177" s="42">
        <v>1185</v>
      </c>
      <c r="I177" s="46">
        <f t="shared" si="26"/>
        <v>1.0126582278481397E-3</v>
      </c>
      <c r="J177" s="42" t="s">
        <v>416</v>
      </c>
      <c r="K177" s="42" t="s">
        <v>124</v>
      </c>
      <c r="L177" s="47">
        <v>602907</v>
      </c>
      <c r="M177" s="47">
        <v>619295</v>
      </c>
      <c r="N177" s="47">
        <v>942545</v>
      </c>
      <c r="O177" s="47">
        <v>1070818</v>
      </c>
      <c r="P177" s="47">
        <v>391505</v>
      </c>
      <c r="Q177" s="47">
        <v>281478</v>
      </c>
      <c r="R177" s="47">
        <v>253364</v>
      </c>
      <c r="S177" s="47">
        <v>373545</v>
      </c>
      <c r="T177" s="47">
        <v>5769759</v>
      </c>
      <c r="U177" s="47">
        <v>4571169</v>
      </c>
      <c r="V177" s="47">
        <v>5864209</v>
      </c>
      <c r="W177" s="47">
        <v>5439497</v>
      </c>
      <c r="X177" s="47">
        <v>1773638</v>
      </c>
      <c r="Y177" s="47">
        <v>4416334</v>
      </c>
      <c r="Z177" s="47">
        <v>1746240</v>
      </c>
      <c r="AA177" s="47">
        <v>1802527</v>
      </c>
      <c r="AB177" s="47">
        <v>2931246</v>
      </c>
      <c r="AC177" s="47">
        <v>6102404</v>
      </c>
      <c r="AD177" s="47">
        <v>4817719</v>
      </c>
      <c r="AE177" s="47">
        <v>4965893</v>
      </c>
      <c r="AF177" s="47">
        <v>4930263</v>
      </c>
      <c r="AG177" s="47">
        <v>4030706</v>
      </c>
      <c r="AH177" s="47">
        <v>3430260</v>
      </c>
      <c r="AI177" s="47">
        <v>3204264</v>
      </c>
      <c r="AJ177" s="47">
        <v>3412803</v>
      </c>
      <c r="AK177" s="47">
        <v>2729877</v>
      </c>
      <c r="AL177" s="47">
        <v>2358376</v>
      </c>
      <c r="AM177" s="47">
        <v>1984292</v>
      </c>
      <c r="AN177" s="47">
        <v>1631470</v>
      </c>
      <c r="AO177" s="47">
        <v>4732150</v>
      </c>
      <c r="AP177" s="47">
        <v>4331904</v>
      </c>
      <c r="AQ177" s="47">
        <v>4001219</v>
      </c>
      <c r="AR177" s="47">
        <v>3421705</v>
      </c>
      <c r="AS177" s="47">
        <v>2303253</v>
      </c>
      <c r="AT177" s="47">
        <v>2895993</v>
      </c>
      <c r="AU177" s="47">
        <v>3259854</v>
      </c>
      <c r="AV177" s="47">
        <v>3701305</v>
      </c>
      <c r="AW177" s="47">
        <v>3983402</v>
      </c>
      <c r="AX177" s="47">
        <v>1009908</v>
      </c>
      <c r="AY177" s="47">
        <v>4392339</v>
      </c>
      <c r="AZ177" s="47">
        <v>4499440</v>
      </c>
      <c r="BA177" s="47">
        <v>3790561</v>
      </c>
      <c r="BB177" s="47">
        <v>4798838</v>
      </c>
      <c r="BC177" s="47">
        <v>4137510</v>
      </c>
      <c r="BD177" s="47">
        <v>5789646</v>
      </c>
      <c r="BE177" s="47">
        <v>5284974</v>
      </c>
      <c r="BF177" s="47">
        <v>5354842</v>
      </c>
      <c r="BG177" s="47">
        <v>4399920</v>
      </c>
      <c r="BH177" s="47">
        <v>4140783</v>
      </c>
      <c r="BI177" s="47">
        <v>4037899</v>
      </c>
      <c r="BJ177" s="47">
        <v>3584792</v>
      </c>
      <c r="BK177" s="47">
        <v>3686020</v>
      </c>
      <c r="BL177" s="47">
        <v>2633417</v>
      </c>
    </row>
    <row r="178" spans="1:64" customFormat="1" ht="18" customHeight="1" x14ac:dyDescent="0.25">
      <c r="A178" s="40">
        <v>137</v>
      </c>
      <c r="B178" s="45">
        <v>414</v>
      </c>
      <c r="C178" s="43">
        <v>3.3439999999999999</v>
      </c>
      <c r="D178" s="42" t="s">
        <v>417</v>
      </c>
      <c r="E178" s="42" t="s">
        <v>406</v>
      </c>
      <c r="F178" s="42" t="s">
        <v>418</v>
      </c>
      <c r="G178" s="44">
        <v>1188.2</v>
      </c>
      <c r="H178" s="42">
        <v>1191</v>
      </c>
      <c r="I178" s="46">
        <f t="shared" si="26"/>
        <v>2.3509655751468971E-3</v>
      </c>
      <c r="J178" s="42" t="s">
        <v>412</v>
      </c>
      <c r="K178" s="42" t="s">
        <v>124</v>
      </c>
      <c r="L178" s="47">
        <v>877745</v>
      </c>
      <c r="M178" s="47">
        <v>726042</v>
      </c>
      <c r="N178" s="47">
        <v>1181730</v>
      </c>
      <c r="O178" s="47">
        <v>742596</v>
      </c>
      <c r="P178" s="47">
        <v>386757</v>
      </c>
      <c r="Q178" s="47">
        <v>506174</v>
      </c>
      <c r="R178" s="47">
        <v>291754</v>
      </c>
      <c r="S178" s="47">
        <v>678868</v>
      </c>
      <c r="T178" s="47">
        <v>1868779</v>
      </c>
      <c r="U178" s="47">
        <v>2050040</v>
      </c>
      <c r="V178" s="47">
        <v>2054267</v>
      </c>
      <c r="W178" s="47">
        <v>2563819</v>
      </c>
      <c r="X178" s="47">
        <v>1845602</v>
      </c>
      <c r="Y178" s="47">
        <v>2290518</v>
      </c>
      <c r="Z178" s="47">
        <v>999466</v>
      </c>
      <c r="AA178" s="47">
        <v>872044</v>
      </c>
      <c r="AB178" s="47">
        <v>2997502</v>
      </c>
      <c r="AC178" s="47">
        <v>3924941</v>
      </c>
      <c r="AD178" s="47">
        <v>3528724</v>
      </c>
      <c r="AE178" s="47">
        <v>3078097</v>
      </c>
      <c r="AF178" s="47">
        <v>7830256</v>
      </c>
      <c r="AG178" s="47">
        <v>5714532</v>
      </c>
      <c r="AH178" s="47">
        <v>4075295</v>
      </c>
      <c r="AI178" s="47">
        <v>3300207</v>
      </c>
      <c r="AJ178" s="47">
        <v>4104858</v>
      </c>
      <c r="AK178" s="47">
        <v>3784589</v>
      </c>
      <c r="AL178" s="47">
        <v>5425378</v>
      </c>
      <c r="AM178" s="47">
        <v>6415589</v>
      </c>
      <c r="AN178" s="47">
        <v>4789923</v>
      </c>
      <c r="AO178" s="47">
        <v>4923884</v>
      </c>
      <c r="AP178" s="47">
        <v>5273780</v>
      </c>
      <c r="AQ178" s="47">
        <v>5234975</v>
      </c>
      <c r="AR178" s="47">
        <v>4258356</v>
      </c>
      <c r="AS178" s="47">
        <v>4264764</v>
      </c>
      <c r="AT178" s="47">
        <v>9107588</v>
      </c>
      <c r="AU178" s="47">
        <v>5761657</v>
      </c>
      <c r="AV178" s="47">
        <v>4745193</v>
      </c>
      <c r="AW178" s="47">
        <v>4058681</v>
      </c>
      <c r="AX178" s="47">
        <v>5946815</v>
      </c>
      <c r="AY178" s="47">
        <v>3980433</v>
      </c>
      <c r="AZ178" s="47">
        <v>4129132</v>
      </c>
      <c r="BA178" s="47">
        <v>4239652</v>
      </c>
      <c r="BB178" s="47">
        <v>4776737</v>
      </c>
      <c r="BC178" s="47">
        <v>5348164</v>
      </c>
      <c r="BD178" s="47">
        <v>6945518</v>
      </c>
      <c r="BE178" s="47">
        <v>5774194</v>
      </c>
      <c r="BF178" s="47">
        <v>7901695</v>
      </c>
      <c r="BG178" s="47">
        <v>5259376</v>
      </c>
      <c r="BH178" s="47">
        <v>5560616</v>
      </c>
      <c r="BI178" s="47">
        <v>6121229</v>
      </c>
      <c r="BJ178" s="47">
        <v>5970077</v>
      </c>
      <c r="BK178" s="47">
        <v>5260483</v>
      </c>
      <c r="BL178" s="47">
        <v>4157670</v>
      </c>
    </row>
    <row r="179" spans="1:64" customFormat="1" ht="18" customHeight="1" x14ac:dyDescent="0.25">
      <c r="A179" s="40">
        <v>138</v>
      </c>
      <c r="B179" s="45">
        <v>438</v>
      </c>
      <c r="C179" s="43">
        <v>3.2559999999999998</v>
      </c>
      <c r="D179" s="42" t="s">
        <v>419</v>
      </c>
      <c r="E179" s="42" t="s">
        <v>219</v>
      </c>
      <c r="F179" s="42" t="s">
        <v>420</v>
      </c>
      <c r="G179" s="44">
        <v>1196.5</v>
      </c>
      <c r="H179" s="42">
        <v>1195</v>
      </c>
      <c r="I179" s="46">
        <f t="shared" si="26"/>
        <v>1.2552301255230125E-3</v>
      </c>
      <c r="J179" s="42" t="s">
        <v>412</v>
      </c>
      <c r="K179" s="42" t="s">
        <v>73</v>
      </c>
      <c r="L179" s="47">
        <v>3314320</v>
      </c>
      <c r="M179" s="47">
        <v>3205022</v>
      </c>
      <c r="N179" s="47">
        <v>5945715</v>
      </c>
      <c r="O179" s="47">
        <v>17825535</v>
      </c>
      <c r="P179" s="47">
        <v>8887440</v>
      </c>
      <c r="Q179" s="47">
        <v>4626890</v>
      </c>
      <c r="R179" s="47">
        <v>2917926</v>
      </c>
      <c r="S179" s="47">
        <v>23945538</v>
      </c>
      <c r="T179" s="47">
        <v>11538806</v>
      </c>
      <c r="U179" s="47">
        <v>11097121</v>
      </c>
      <c r="V179" s="47">
        <v>24844458</v>
      </c>
      <c r="W179" s="47">
        <v>55977544</v>
      </c>
      <c r="X179" s="47">
        <v>22560606</v>
      </c>
      <c r="Y179" s="47">
        <v>72652995</v>
      </c>
      <c r="Z179" s="47">
        <v>13304055</v>
      </c>
      <c r="AA179" s="47">
        <v>11177893</v>
      </c>
      <c r="AB179" s="47">
        <v>120248262</v>
      </c>
      <c r="AC179" s="47">
        <v>19303879</v>
      </c>
      <c r="AD179" s="47">
        <v>19677340</v>
      </c>
      <c r="AE179" s="47">
        <v>18771250</v>
      </c>
      <c r="AF179" s="47">
        <v>90357012</v>
      </c>
      <c r="AG179" s="47">
        <v>86572039</v>
      </c>
      <c r="AH179" s="47">
        <v>79160094</v>
      </c>
      <c r="AI179" s="47">
        <v>74568601</v>
      </c>
      <c r="AJ179" s="47">
        <v>70790211</v>
      </c>
      <c r="AK179" s="47">
        <v>71226767</v>
      </c>
      <c r="AL179" s="47">
        <v>28136897</v>
      </c>
      <c r="AM179" s="47">
        <v>29405280</v>
      </c>
      <c r="AN179" s="47">
        <v>25696568</v>
      </c>
      <c r="AO179" s="47">
        <v>33672993</v>
      </c>
      <c r="AP179" s="47">
        <v>35877765</v>
      </c>
      <c r="AQ179" s="47">
        <v>35554084</v>
      </c>
      <c r="AR179" s="47">
        <v>33427572</v>
      </c>
      <c r="AS179" s="47">
        <v>30088557</v>
      </c>
      <c r="AT179" s="47">
        <v>31823585</v>
      </c>
      <c r="AU179" s="47">
        <v>75066296</v>
      </c>
      <c r="AV179" s="47">
        <v>85195086</v>
      </c>
      <c r="AW179" s="47">
        <v>91917946</v>
      </c>
      <c r="AX179" s="47">
        <v>80346496</v>
      </c>
      <c r="AY179" s="47">
        <v>91005602</v>
      </c>
      <c r="AZ179" s="47">
        <v>93408525</v>
      </c>
      <c r="BA179" s="47">
        <v>74112473</v>
      </c>
      <c r="BB179" s="47">
        <v>81391965</v>
      </c>
      <c r="BC179" s="47">
        <v>79299881</v>
      </c>
      <c r="BD179" s="47">
        <v>123941642</v>
      </c>
      <c r="BE179" s="47">
        <v>118735362</v>
      </c>
      <c r="BF179" s="47">
        <v>141427389</v>
      </c>
      <c r="BG179" s="47">
        <v>90561362</v>
      </c>
      <c r="BH179" s="47">
        <v>85776863</v>
      </c>
      <c r="BI179" s="47">
        <v>86053162</v>
      </c>
      <c r="BJ179" s="47">
        <v>115299750</v>
      </c>
      <c r="BK179" s="47">
        <v>112124595</v>
      </c>
      <c r="BL179" s="47">
        <v>105796232</v>
      </c>
    </row>
    <row r="180" spans="1:64" customFormat="1" ht="18" customHeight="1" x14ac:dyDescent="0.25">
      <c r="A180" s="40">
        <v>139</v>
      </c>
      <c r="B180" s="45">
        <v>462</v>
      </c>
      <c r="C180" s="43">
        <v>2.6560000000000001</v>
      </c>
      <c r="D180" s="42" t="s">
        <v>421</v>
      </c>
      <c r="E180" s="42" t="s">
        <v>422</v>
      </c>
      <c r="F180" s="42" t="s">
        <v>423</v>
      </c>
      <c r="G180" s="44">
        <v>1206.3</v>
      </c>
      <c r="H180" s="42" t="s">
        <v>73</v>
      </c>
      <c r="I180" s="42" t="s">
        <v>73</v>
      </c>
      <c r="J180" s="42" t="s">
        <v>73</v>
      </c>
      <c r="K180" s="42" t="s">
        <v>100</v>
      </c>
      <c r="L180" s="47">
        <v>203169</v>
      </c>
      <c r="M180" s="47">
        <v>332719</v>
      </c>
      <c r="N180" s="47">
        <v>524754</v>
      </c>
      <c r="O180" s="47">
        <v>333278</v>
      </c>
      <c r="P180" s="47">
        <v>257737</v>
      </c>
      <c r="Q180" s="47">
        <v>223511</v>
      </c>
      <c r="R180" s="47">
        <v>106114</v>
      </c>
      <c r="S180" s="47">
        <v>126253</v>
      </c>
      <c r="T180" s="47">
        <v>2103429</v>
      </c>
      <c r="U180" s="47">
        <v>1902232</v>
      </c>
      <c r="V180" s="47">
        <v>1573184</v>
      </c>
      <c r="W180" s="47">
        <v>754871</v>
      </c>
      <c r="X180" s="47">
        <v>709305</v>
      </c>
      <c r="Y180" s="47">
        <v>1445812</v>
      </c>
      <c r="Z180" s="47">
        <v>647420</v>
      </c>
      <c r="AA180" s="47">
        <v>808492</v>
      </c>
      <c r="AB180" s="47">
        <v>1045731</v>
      </c>
      <c r="AC180" s="47">
        <v>6584413</v>
      </c>
      <c r="AD180" s="47">
        <v>2262058</v>
      </c>
      <c r="AE180" s="47">
        <v>4093586</v>
      </c>
      <c r="AF180" s="47">
        <v>8742851</v>
      </c>
      <c r="AG180" s="47">
        <v>5459676</v>
      </c>
      <c r="AH180" s="47">
        <v>4943788</v>
      </c>
      <c r="AI180" s="47">
        <v>4501968</v>
      </c>
      <c r="AJ180" s="47">
        <v>4615250</v>
      </c>
      <c r="AK180" s="47">
        <v>4220262</v>
      </c>
      <c r="AL180" s="47">
        <v>2675486</v>
      </c>
      <c r="AM180" s="47">
        <v>2078632</v>
      </c>
      <c r="AN180" s="47">
        <v>1645815</v>
      </c>
      <c r="AO180" s="47">
        <v>3967105</v>
      </c>
      <c r="AP180" s="47">
        <v>4041699</v>
      </c>
      <c r="AQ180" s="47">
        <v>3431978</v>
      </c>
      <c r="AR180" s="47">
        <v>3230267</v>
      </c>
      <c r="AS180" s="47">
        <v>2875683</v>
      </c>
      <c r="AT180" s="47">
        <v>2736717</v>
      </c>
      <c r="AU180" s="47">
        <v>3718912</v>
      </c>
      <c r="AV180" s="47">
        <v>2385599</v>
      </c>
      <c r="AW180" s="47">
        <v>2427253</v>
      </c>
      <c r="AX180" s="47">
        <v>7804989</v>
      </c>
      <c r="AY180" s="47">
        <v>4188923</v>
      </c>
      <c r="AZ180" s="47">
        <v>4978160</v>
      </c>
      <c r="BA180" s="47">
        <v>3824040</v>
      </c>
      <c r="BB180" s="47">
        <v>4264982</v>
      </c>
      <c r="BC180" s="47">
        <v>3142405</v>
      </c>
      <c r="BD180" s="47">
        <v>3663504</v>
      </c>
      <c r="BE180" s="47">
        <v>2866729</v>
      </c>
      <c r="BF180" s="47">
        <v>5428384</v>
      </c>
      <c r="BG180" s="47">
        <v>4660911</v>
      </c>
      <c r="BH180" s="47">
        <v>3900638</v>
      </c>
      <c r="BI180" s="47">
        <v>3825695</v>
      </c>
      <c r="BJ180" s="47">
        <v>5084335</v>
      </c>
      <c r="BK180" s="47">
        <v>4265526</v>
      </c>
      <c r="BL180" s="47">
        <v>3185669</v>
      </c>
    </row>
    <row r="181" spans="1:64" customFormat="1" ht="18" customHeight="1" x14ac:dyDescent="0.25">
      <c r="A181" s="40">
        <v>140</v>
      </c>
      <c r="B181" s="45">
        <v>526</v>
      </c>
      <c r="C181" s="43">
        <v>3.1440000000000001</v>
      </c>
      <c r="D181" s="42" t="s">
        <v>545</v>
      </c>
      <c r="E181" s="42" t="s">
        <v>406</v>
      </c>
      <c r="F181" s="42" t="s">
        <v>424</v>
      </c>
      <c r="G181" s="44">
        <v>1230.7</v>
      </c>
      <c r="H181" s="42">
        <v>1276</v>
      </c>
      <c r="I181" s="46">
        <f>ABS(H181-G181)/H181</f>
        <v>3.5501567398119084E-2</v>
      </c>
      <c r="J181" s="42" t="s">
        <v>425</v>
      </c>
      <c r="K181" s="42" t="s">
        <v>100</v>
      </c>
      <c r="L181" s="47">
        <v>7558075</v>
      </c>
      <c r="M181" s="47">
        <v>6611855</v>
      </c>
      <c r="N181" s="47">
        <v>8081752</v>
      </c>
      <c r="O181" s="47">
        <v>8098613</v>
      </c>
      <c r="P181" s="47">
        <v>4612193</v>
      </c>
      <c r="Q181" s="47">
        <v>3719220</v>
      </c>
      <c r="R181" s="47">
        <v>3762405</v>
      </c>
      <c r="S181" s="47">
        <v>4696620</v>
      </c>
      <c r="T181" s="47">
        <v>68768528</v>
      </c>
      <c r="U181" s="47">
        <v>79825749</v>
      </c>
      <c r="V181" s="47">
        <v>88266043</v>
      </c>
      <c r="W181" s="47">
        <v>78840380</v>
      </c>
      <c r="X181" s="47">
        <v>26891198</v>
      </c>
      <c r="Y181" s="47">
        <v>71999713</v>
      </c>
      <c r="Z181" s="47">
        <v>31477598</v>
      </c>
      <c r="AA181" s="47">
        <v>39368243</v>
      </c>
      <c r="AB181" s="47">
        <v>44097698</v>
      </c>
      <c r="AC181" s="47">
        <v>184688417</v>
      </c>
      <c r="AD181" s="47">
        <v>215975702</v>
      </c>
      <c r="AE181" s="47">
        <v>97044075</v>
      </c>
      <c r="AF181" s="47">
        <v>130533311</v>
      </c>
      <c r="AG181" s="47">
        <v>106562189</v>
      </c>
      <c r="AH181" s="47">
        <v>144158632</v>
      </c>
      <c r="AI181" s="47">
        <v>88391381</v>
      </c>
      <c r="AJ181" s="47">
        <v>102177412</v>
      </c>
      <c r="AK181" s="47">
        <v>92635345</v>
      </c>
      <c r="AL181" s="47">
        <v>70712541</v>
      </c>
      <c r="AM181" s="47">
        <v>58170370</v>
      </c>
      <c r="AN181" s="47">
        <v>55902262</v>
      </c>
      <c r="AO181" s="47">
        <v>136553457</v>
      </c>
      <c r="AP181" s="47">
        <v>111082825</v>
      </c>
      <c r="AQ181" s="47">
        <v>112959405</v>
      </c>
      <c r="AR181" s="47">
        <v>114317121</v>
      </c>
      <c r="AS181" s="47">
        <v>92707402</v>
      </c>
      <c r="AT181" s="47">
        <v>111922792</v>
      </c>
      <c r="AU181" s="47">
        <v>81213673</v>
      </c>
      <c r="AV181" s="47">
        <v>92349125</v>
      </c>
      <c r="AW181" s="47">
        <v>89061997</v>
      </c>
      <c r="AX181" s="47">
        <v>116523595</v>
      </c>
      <c r="AY181" s="47">
        <v>125466455</v>
      </c>
      <c r="AZ181" s="47">
        <v>137552587</v>
      </c>
      <c r="BA181" s="47">
        <v>97694314</v>
      </c>
      <c r="BB181" s="47">
        <v>108704684</v>
      </c>
      <c r="BC181" s="47">
        <v>118192959</v>
      </c>
      <c r="BD181" s="47">
        <v>126312422</v>
      </c>
      <c r="BE181" s="47">
        <v>121249142</v>
      </c>
      <c r="BF181" s="47">
        <v>114267913</v>
      </c>
      <c r="BG181" s="47">
        <v>127279733</v>
      </c>
      <c r="BH181" s="47">
        <v>77748655</v>
      </c>
      <c r="BI181" s="47">
        <v>100144316</v>
      </c>
      <c r="BJ181" s="47">
        <v>95278145</v>
      </c>
      <c r="BK181" s="47">
        <v>108874989</v>
      </c>
      <c r="BL181" s="47">
        <v>94983073</v>
      </c>
    </row>
    <row r="182" spans="1:64" customFormat="1" ht="18" customHeight="1" x14ac:dyDescent="0.25">
      <c r="A182" s="40">
        <v>141</v>
      </c>
      <c r="B182" s="45">
        <v>566</v>
      </c>
      <c r="C182" s="43">
        <v>3.3839999999999999</v>
      </c>
      <c r="D182" s="42" t="s">
        <v>546</v>
      </c>
      <c r="E182" s="42" t="s">
        <v>406</v>
      </c>
      <c r="F182" s="42" t="s">
        <v>424</v>
      </c>
      <c r="G182" s="44">
        <v>1246</v>
      </c>
      <c r="H182" s="42">
        <v>1276</v>
      </c>
      <c r="I182" s="46">
        <f>ABS(H182-G182)/H182</f>
        <v>2.3510971786833857E-2</v>
      </c>
      <c r="J182" s="42" t="s">
        <v>425</v>
      </c>
      <c r="K182" s="42" t="s">
        <v>124</v>
      </c>
      <c r="L182" s="47">
        <v>90099812</v>
      </c>
      <c r="M182" s="47">
        <v>82026867</v>
      </c>
      <c r="N182" s="47">
        <v>90035412</v>
      </c>
      <c r="O182" s="47">
        <v>118264469</v>
      </c>
      <c r="P182" s="47">
        <v>64187082</v>
      </c>
      <c r="Q182" s="47">
        <v>51423812</v>
      </c>
      <c r="R182" s="47">
        <v>42968548</v>
      </c>
      <c r="S182" s="47">
        <v>65491140</v>
      </c>
      <c r="T182" s="47">
        <v>230657191</v>
      </c>
      <c r="U182" s="47">
        <v>59947330</v>
      </c>
      <c r="V182" s="47">
        <v>56323253</v>
      </c>
      <c r="W182" s="47">
        <v>211550142</v>
      </c>
      <c r="X182" s="47">
        <v>148697602</v>
      </c>
      <c r="Y182" s="47">
        <v>266089254</v>
      </c>
      <c r="Z182" s="47">
        <v>168519249</v>
      </c>
      <c r="AA182" s="47">
        <v>131869101</v>
      </c>
      <c r="AB182" s="47">
        <v>82219267</v>
      </c>
      <c r="AC182" s="47">
        <v>662810406</v>
      </c>
      <c r="AD182" s="47">
        <v>815358884</v>
      </c>
      <c r="AE182" s="47">
        <v>1002827730</v>
      </c>
      <c r="AF182" s="47">
        <v>796704677</v>
      </c>
      <c r="AG182" s="47">
        <v>860281165</v>
      </c>
      <c r="AH182" s="47">
        <v>834885612</v>
      </c>
      <c r="AI182" s="47">
        <v>832567482</v>
      </c>
      <c r="AJ182" s="47">
        <v>586859658</v>
      </c>
      <c r="AK182" s="47">
        <v>879555816</v>
      </c>
      <c r="AL182" s="47">
        <v>233536060</v>
      </c>
      <c r="AM182" s="47">
        <v>324449969</v>
      </c>
      <c r="AN182" s="47">
        <v>318355761</v>
      </c>
      <c r="AO182" s="47">
        <v>542484603</v>
      </c>
      <c r="AP182" s="47">
        <v>353037343</v>
      </c>
      <c r="AQ182" s="47">
        <v>548723793</v>
      </c>
      <c r="AR182" s="47">
        <v>435023267</v>
      </c>
      <c r="AS182" s="47">
        <v>577498762</v>
      </c>
      <c r="AT182" s="47">
        <v>690720532</v>
      </c>
      <c r="AU182" s="47">
        <v>515369952</v>
      </c>
      <c r="AV182" s="47">
        <v>654812627</v>
      </c>
      <c r="AW182" s="47">
        <v>667373947</v>
      </c>
      <c r="AX182" s="47">
        <v>684242230</v>
      </c>
      <c r="AY182" s="47">
        <v>908975540</v>
      </c>
      <c r="AZ182" s="47">
        <v>608740296</v>
      </c>
      <c r="BA182" s="47">
        <v>442989285</v>
      </c>
      <c r="BB182" s="47">
        <v>701913510</v>
      </c>
      <c r="BC182" s="47">
        <v>724514498</v>
      </c>
      <c r="BD182" s="47">
        <v>315257158</v>
      </c>
      <c r="BE182" s="47">
        <v>862792692</v>
      </c>
      <c r="BF182" s="47">
        <v>269194367</v>
      </c>
      <c r="BG182" s="47">
        <v>458095223</v>
      </c>
      <c r="BH182" s="47">
        <v>1007966039</v>
      </c>
      <c r="BI182" s="47">
        <v>411199006</v>
      </c>
      <c r="BJ182" s="47">
        <v>527257149</v>
      </c>
      <c r="BK182" s="47">
        <v>579317033</v>
      </c>
      <c r="BL182" s="47">
        <v>692426101</v>
      </c>
    </row>
    <row r="183" spans="1:64" customFormat="1" ht="18" customHeight="1" x14ac:dyDescent="0.25">
      <c r="A183" s="40">
        <v>142</v>
      </c>
      <c r="B183" s="45">
        <v>622</v>
      </c>
      <c r="C183" s="43">
        <v>3.032</v>
      </c>
      <c r="D183" s="42" t="s">
        <v>426</v>
      </c>
      <c r="E183" s="42" t="s">
        <v>406</v>
      </c>
      <c r="F183" s="42" t="s">
        <v>427</v>
      </c>
      <c r="G183" s="44">
        <v>1267.0999999999999</v>
      </c>
      <c r="H183" s="42">
        <v>1274</v>
      </c>
      <c r="I183" s="46">
        <f>ABS(H183-G183)/H183</f>
        <v>5.4160125588697729E-3</v>
      </c>
      <c r="J183" s="42" t="s">
        <v>99</v>
      </c>
      <c r="K183" s="42" t="s">
        <v>124</v>
      </c>
      <c r="L183" s="47">
        <v>917958</v>
      </c>
      <c r="M183" s="47">
        <v>879797</v>
      </c>
      <c r="N183" s="47">
        <v>1556729</v>
      </c>
      <c r="O183" s="47">
        <v>2541769</v>
      </c>
      <c r="P183" s="47">
        <v>583665</v>
      </c>
      <c r="Q183" s="47">
        <v>443287</v>
      </c>
      <c r="R183" s="47">
        <v>345781</v>
      </c>
      <c r="S183" s="47">
        <v>529855</v>
      </c>
      <c r="T183" s="47">
        <v>12804946</v>
      </c>
      <c r="U183" s="47">
        <v>6978811</v>
      </c>
      <c r="V183" s="47">
        <v>8122660</v>
      </c>
      <c r="W183" s="47">
        <v>8103813</v>
      </c>
      <c r="X183" s="47">
        <v>2716935</v>
      </c>
      <c r="Y183" s="47">
        <v>8356390</v>
      </c>
      <c r="Z183" s="47">
        <v>2644278</v>
      </c>
      <c r="AA183" s="47">
        <v>3428201</v>
      </c>
      <c r="AB183" s="47">
        <v>4126225</v>
      </c>
      <c r="AC183" s="47">
        <v>7740279</v>
      </c>
      <c r="AD183" s="47">
        <v>9727947</v>
      </c>
      <c r="AE183" s="47">
        <v>11797589</v>
      </c>
      <c r="AF183" s="47">
        <v>10172642</v>
      </c>
      <c r="AG183" s="47">
        <v>10338302</v>
      </c>
      <c r="AH183" s="47">
        <v>8546752</v>
      </c>
      <c r="AI183" s="47">
        <v>7910441</v>
      </c>
      <c r="AJ183" s="47">
        <v>12228819</v>
      </c>
      <c r="AK183" s="47">
        <v>8476520</v>
      </c>
      <c r="AL183" s="47">
        <v>4902916</v>
      </c>
      <c r="AM183" s="47">
        <v>4290315</v>
      </c>
      <c r="AN183" s="47">
        <v>4855924</v>
      </c>
      <c r="AO183" s="47">
        <v>10684479</v>
      </c>
      <c r="AP183" s="47">
        <v>10268160</v>
      </c>
      <c r="AQ183" s="47">
        <v>9042675</v>
      </c>
      <c r="AR183" s="47">
        <v>6602665</v>
      </c>
      <c r="AS183" s="47">
        <v>5833860</v>
      </c>
      <c r="AT183" s="47">
        <v>5192785</v>
      </c>
      <c r="AU183" s="47">
        <v>2730286</v>
      </c>
      <c r="AV183" s="47">
        <v>8250993</v>
      </c>
      <c r="AW183" s="47">
        <v>8979465</v>
      </c>
      <c r="AX183" s="47">
        <v>6741079</v>
      </c>
      <c r="AY183" s="47">
        <v>11513302</v>
      </c>
      <c r="AZ183" s="47">
        <v>11353179</v>
      </c>
      <c r="BA183" s="47">
        <v>8968479</v>
      </c>
      <c r="BB183" s="47">
        <v>8776001</v>
      </c>
      <c r="BC183" s="47">
        <v>10614720</v>
      </c>
      <c r="BD183" s="47">
        <v>12471594</v>
      </c>
      <c r="BE183" s="47">
        <v>12085053</v>
      </c>
      <c r="BF183" s="47">
        <v>9005619</v>
      </c>
      <c r="BG183" s="47">
        <v>10085551</v>
      </c>
      <c r="BH183" s="47">
        <v>7572872</v>
      </c>
      <c r="BI183" s="47">
        <v>9606603</v>
      </c>
      <c r="BJ183" s="47">
        <v>6207763</v>
      </c>
      <c r="BK183" s="47">
        <v>8291688</v>
      </c>
      <c r="BL183" s="47">
        <v>9395785</v>
      </c>
    </row>
    <row r="184" spans="1:64" customFormat="1" ht="18" customHeight="1" x14ac:dyDescent="0.25">
      <c r="A184" s="40">
        <v>143</v>
      </c>
      <c r="B184" s="45">
        <v>830</v>
      </c>
      <c r="C184" s="43">
        <v>3.2</v>
      </c>
      <c r="D184" s="42" t="s">
        <v>428</v>
      </c>
      <c r="E184" s="42" t="s">
        <v>219</v>
      </c>
      <c r="F184" s="42" t="s">
        <v>429</v>
      </c>
      <c r="G184" s="44">
        <v>1337.9</v>
      </c>
      <c r="H184" s="42" t="s">
        <v>73</v>
      </c>
      <c r="I184" s="42" t="s">
        <v>73</v>
      </c>
      <c r="J184" s="42" t="s">
        <v>73</v>
      </c>
      <c r="K184" s="42" t="s">
        <v>73</v>
      </c>
      <c r="L184" s="47">
        <v>470216</v>
      </c>
      <c r="M184" s="47">
        <v>313856</v>
      </c>
      <c r="N184" s="47">
        <v>955564</v>
      </c>
      <c r="O184" s="47">
        <v>462681</v>
      </c>
      <c r="P184" s="47">
        <v>344816</v>
      </c>
      <c r="Q184" s="47">
        <v>161290</v>
      </c>
      <c r="R184" s="47">
        <v>214694</v>
      </c>
      <c r="S184" s="47">
        <v>445073</v>
      </c>
      <c r="T184" s="47">
        <v>3093142</v>
      </c>
      <c r="U184" s="47">
        <v>1402735</v>
      </c>
      <c r="V184" s="47">
        <v>7541812</v>
      </c>
      <c r="W184" s="47">
        <v>2889896</v>
      </c>
      <c r="X184" s="47">
        <v>1126185</v>
      </c>
      <c r="Y184" s="47">
        <v>3167544</v>
      </c>
      <c r="Z184" s="47">
        <v>847858</v>
      </c>
      <c r="AA184" s="47">
        <v>1155987</v>
      </c>
      <c r="AB184" s="47">
        <v>2565159</v>
      </c>
      <c r="AC184" s="47">
        <v>31607820</v>
      </c>
      <c r="AD184" s="47">
        <v>33797700</v>
      </c>
      <c r="AE184" s="47">
        <v>32124017</v>
      </c>
      <c r="AF184" s="47">
        <v>29717121</v>
      </c>
      <c r="AG184" s="47">
        <v>35193632</v>
      </c>
      <c r="AH184" s="47">
        <v>30996199</v>
      </c>
      <c r="AI184" s="47">
        <v>32559490</v>
      </c>
      <c r="AJ184" s="47">
        <v>40803693</v>
      </c>
      <c r="AK184" s="47">
        <v>36662509</v>
      </c>
      <c r="AL184" s="47">
        <v>36417998</v>
      </c>
      <c r="AM184" s="47">
        <v>36210465</v>
      </c>
      <c r="AN184" s="47">
        <v>28113380</v>
      </c>
      <c r="AO184" s="47">
        <v>34333254</v>
      </c>
      <c r="AP184" s="47">
        <v>32131507</v>
      </c>
      <c r="AQ184" s="47">
        <v>33324123</v>
      </c>
      <c r="AR184" s="47">
        <v>39111144</v>
      </c>
      <c r="AS184" s="47">
        <v>33274263</v>
      </c>
      <c r="AT184" s="47">
        <v>39251145</v>
      </c>
      <c r="AU184" s="47">
        <v>28397044</v>
      </c>
      <c r="AV184" s="47">
        <v>33361485</v>
      </c>
      <c r="AW184" s="47">
        <v>38895695</v>
      </c>
      <c r="AX184" s="47">
        <v>27826934</v>
      </c>
      <c r="AY184" s="47">
        <v>30931393</v>
      </c>
      <c r="AZ184" s="47">
        <v>33547517</v>
      </c>
      <c r="BA184" s="47">
        <v>40709821</v>
      </c>
      <c r="BB184" s="47">
        <v>42571239</v>
      </c>
      <c r="BC184" s="47">
        <v>42823897</v>
      </c>
      <c r="BD184" s="47">
        <v>50448300</v>
      </c>
      <c r="BE184" s="47">
        <v>47011872</v>
      </c>
      <c r="BF184" s="47">
        <v>48430840</v>
      </c>
      <c r="BG184" s="47">
        <v>37930191</v>
      </c>
      <c r="BH184" s="47">
        <v>30878109</v>
      </c>
      <c r="BI184" s="47">
        <v>37517563</v>
      </c>
      <c r="BJ184" s="47">
        <v>32129662</v>
      </c>
      <c r="BK184" s="47">
        <v>29348996</v>
      </c>
      <c r="BL184" s="47">
        <v>30901186</v>
      </c>
    </row>
    <row r="185" spans="1:64" customFormat="1" ht="18" customHeight="1" x14ac:dyDescent="0.25">
      <c r="A185" s="40">
        <v>144</v>
      </c>
      <c r="B185" s="45">
        <v>1126</v>
      </c>
      <c r="C185" s="43">
        <v>1.8</v>
      </c>
      <c r="D185" s="42" t="s">
        <v>543</v>
      </c>
      <c r="E185" s="42" t="s">
        <v>309</v>
      </c>
      <c r="F185" s="42" t="s">
        <v>430</v>
      </c>
      <c r="G185" s="44">
        <v>1429.9</v>
      </c>
      <c r="H185" s="42">
        <v>1471</v>
      </c>
      <c r="I185" s="46">
        <f>ABS(H185-G185)/H185</f>
        <v>2.7940176750509794E-2</v>
      </c>
      <c r="J185" s="42" t="s">
        <v>99</v>
      </c>
      <c r="K185" s="42" t="s">
        <v>73</v>
      </c>
      <c r="L185" s="47" t="s">
        <v>73</v>
      </c>
      <c r="M185" s="47" t="s">
        <v>73</v>
      </c>
      <c r="N185" s="47" t="s">
        <v>73</v>
      </c>
      <c r="O185" s="47" t="s">
        <v>73</v>
      </c>
      <c r="P185" s="47" t="s">
        <v>73</v>
      </c>
      <c r="Q185" s="47" t="s">
        <v>73</v>
      </c>
      <c r="R185" s="47" t="s">
        <v>73</v>
      </c>
      <c r="S185" s="47" t="s">
        <v>73</v>
      </c>
      <c r="T185" s="47" t="s">
        <v>73</v>
      </c>
      <c r="U185" s="47" t="s">
        <v>73</v>
      </c>
      <c r="V185" s="47" t="s">
        <v>73</v>
      </c>
      <c r="W185" s="47" t="s">
        <v>73</v>
      </c>
      <c r="X185" s="47" t="s">
        <v>73</v>
      </c>
      <c r="Y185" s="47" t="s">
        <v>73</v>
      </c>
      <c r="Z185" s="47" t="s">
        <v>73</v>
      </c>
      <c r="AA185" s="47" t="s">
        <v>73</v>
      </c>
      <c r="AB185" s="47" t="s">
        <v>73</v>
      </c>
      <c r="AC185" s="47">
        <v>449168</v>
      </c>
      <c r="AD185" s="47">
        <v>456701</v>
      </c>
      <c r="AE185" s="47">
        <v>460737</v>
      </c>
      <c r="AF185" s="47">
        <v>1254551</v>
      </c>
      <c r="AG185" s="47">
        <v>1254663</v>
      </c>
      <c r="AH185" s="47">
        <v>940930</v>
      </c>
      <c r="AI185" s="47">
        <v>883153</v>
      </c>
      <c r="AJ185" s="47">
        <v>991923</v>
      </c>
      <c r="AK185" s="47">
        <v>978963</v>
      </c>
      <c r="AL185" s="47">
        <v>1668937</v>
      </c>
      <c r="AM185" s="47">
        <v>1989588</v>
      </c>
      <c r="AN185" s="47">
        <v>1315069</v>
      </c>
      <c r="AO185" s="47">
        <v>1029050</v>
      </c>
      <c r="AP185" s="47">
        <v>1113380</v>
      </c>
      <c r="AQ185" s="47">
        <v>1283459</v>
      </c>
      <c r="AR185" s="47">
        <v>713259</v>
      </c>
      <c r="AS185" s="47">
        <v>569926</v>
      </c>
      <c r="AT185" s="47">
        <v>651492</v>
      </c>
      <c r="AU185" s="47">
        <v>794712</v>
      </c>
      <c r="AV185" s="47">
        <v>915397</v>
      </c>
      <c r="AW185" s="47">
        <v>976544</v>
      </c>
      <c r="AX185" s="47">
        <v>924704</v>
      </c>
      <c r="AY185" s="47">
        <v>821857</v>
      </c>
      <c r="AZ185" s="47">
        <v>836653</v>
      </c>
      <c r="BA185" s="47">
        <v>971589</v>
      </c>
      <c r="BB185" s="47">
        <v>955824</v>
      </c>
      <c r="BC185" s="47">
        <v>1037100</v>
      </c>
      <c r="BD185" s="47">
        <v>2286631</v>
      </c>
      <c r="BE185" s="47">
        <v>2118819</v>
      </c>
      <c r="BF185" s="47">
        <v>2458993</v>
      </c>
      <c r="BG185" s="47">
        <v>1363274</v>
      </c>
      <c r="BH185" s="47">
        <v>853133</v>
      </c>
      <c r="BI185" s="47">
        <v>1161602</v>
      </c>
      <c r="BJ185" s="47">
        <v>1202305</v>
      </c>
      <c r="BK185" s="47">
        <v>1045514</v>
      </c>
      <c r="BL185" s="47">
        <v>900427</v>
      </c>
    </row>
    <row r="186" spans="1:64" customFormat="1" ht="18" customHeight="1" x14ac:dyDescent="0.25">
      <c r="A186" s="40">
        <v>145</v>
      </c>
      <c r="B186" s="45">
        <v>1222</v>
      </c>
      <c r="C186" s="43">
        <v>1.744</v>
      </c>
      <c r="D186" s="42" t="s">
        <v>544</v>
      </c>
      <c r="E186" s="42" t="s">
        <v>309</v>
      </c>
      <c r="F186" s="42" t="s">
        <v>430</v>
      </c>
      <c r="G186" s="44">
        <v>1459.9</v>
      </c>
      <c r="H186" s="42">
        <v>1471</v>
      </c>
      <c r="I186" s="46">
        <f>ABS(H186-G186)/H186</f>
        <v>7.5458871515974909E-3</v>
      </c>
      <c r="J186" s="42" t="s">
        <v>99</v>
      </c>
      <c r="K186" s="42" t="s">
        <v>73</v>
      </c>
      <c r="L186" s="47" t="s">
        <v>73</v>
      </c>
      <c r="M186" s="47" t="s">
        <v>73</v>
      </c>
      <c r="N186" s="47" t="s">
        <v>73</v>
      </c>
      <c r="O186" s="47" t="s">
        <v>73</v>
      </c>
      <c r="P186" s="47" t="s">
        <v>73</v>
      </c>
      <c r="Q186" s="47" t="s">
        <v>73</v>
      </c>
      <c r="R186" s="47" t="s">
        <v>73</v>
      </c>
      <c r="S186" s="47" t="s">
        <v>73</v>
      </c>
      <c r="T186" s="47" t="s">
        <v>73</v>
      </c>
      <c r="U186" s="47" t="s">
        <v>73</v>
      </c>
      <c r="V186" s="47" t="s">
        <v>73</v>
      </c>
      <c r="W186" s="47" t="s">
        <v>73</v>
      </c>
      <c r="X186" s="47" t="s">
        <v>73</v>
      </c>
      <c r="Y186" s="47" t="s">
        <v>73</v>
      </c>
      <c r="Z186" s="47" t="s">
        <v>73</v>
      </c>
      <c r="AA186" s="47" t="s">
        <v>73</v>
      </c>
      <c r="AB186" s="47" t="s">
        <v>73</v>
      </c>
      <c r="AC186" s="47">
        <v>299174</v>
      </c>
      <c r="AD186" s="47">
        <v>267633</v>
      </c>
      <c r="AE186" s="47">
        <v>312688</v>
      </c>
      <c r="AF186" s="47">
        <v>737836</v>
      </c>
      <c r="AG186" s="47">
        <v>713484</v>
      </c>
      <c r="AH186" s="47">
        <v>628461</v>
      </c>
      <c r="AI186" s="47">
        <v>451260</v>
      </c>
      <c r="AJ186" s="47">
        <v>1264038</v>
      </c>
      <c r="AK186" s="47">
        <v>573461</v>
      </c>
      <c r="AL186" s="47">
        <v>858916</v>
      </c>
      <c r="AM186" s="47">
        <v>926965</v>
      </c>
      <c r="AN186" s="47">
        <v>724808</v>
      </c>
      <c r="AO186" s="47">
        <v>547363</v>
      </c>
      <c r="AP186" s="47">
        <v>812630</v>
      </c>
      <c r="AQ186" s="47">
        <v>714254</v>
      </c>
      <c r="AR186" s="47">
        <v>524234</v>
      </c>
      <c r="AS186" s="47">
        <v>350800</v>
      </c>
      <c r="AT186" s="47">
        <v>391219</v>
      </c>
      <c r="AU186" s="47">
        <v>481675</v>
      </c>
      <c r="AV186" s="47">
        <v>476080</v>
      </c>
      <c r="AW186" s="47">
        <v>571105</v>
      </c>
      <c r="AX186" s="47">
        <v>407136</v>
      </c>
      <c r="AY186" s="47">
        <v>469597</v>
      </c>
      <c r="AZ186" s="47">
        <v>505162</v>
      </c>
      <c r="BA186" s="47">
        <v>573756</v>
      </c>
      <c r="BB186" s="47">
        <v>628554</v>
      </c>
      <c r="BC186" s="47">
        <v>586415</v>
      </c>
      <c r="BD186" s="47">
        <v>1226673</v>
      </c>
      <c r="BE186" s="47">
        <v>1084800</v>
      </c>
      <c r="BF186" s="47">
        <v>1277445</v>
      </c>
      <c r="BG186" s="47">
        <v>816248</v>
      </c>
      <c r="BH186" s="47">
        <v>537549</v>
      </c>
      <c r="BI186" s="47">
        <v>695017</v>
      </c>
      <c r="BJ186" s="47">
        <v>803816</v>
      </c>
      <c r="BK186" s="47">
        <v>664777</v>
      </c>
      <c r="BL186" s="47">
        <v>610714</v>
      </c>
    </row>
    <row r="187" spans="1:64" customFormat="1" ht="18" customHeight="1" x14ac:dyDescent="0.25">
      <c r="A187" s="40">
        <v>146</v>
      </c>
      <c r="B187" s="45">
        <v>1518</v>
      </c>
      <c r="C187" s="43">
        <v>1.3520000000000001</v>
      </c>
      <c r="D187" s="42" t="s">
        <v>431</v>
      </c>
      <c r="E187" s="42" t="s">
        <v>219</v>
      </c>
      <c r="F187" s="42" t="s">
        <v>432</v>
      </c>
      <c r="G187" s="44">
        <v>1549.8</v>
      </c>
      <c r="H187" s="42">
        <v>1550</v>
      </c>
      <c r="I187" s="46">
        <f>ABS(H187-G187)/H187</f>
        <v>1.2903225806454546E-4</v>
      </c>
      <c r="J187" s="42" t="s">
        <v>433</v>
      </c>
      <c r="K187" s="42" t="s">
        <v>434</v>
      </c>
      <c r="L187" s="47">
        <v>275318</v>
      </c>
      <c r="M187" s="47">
        <v>830554</v>
      </c>
      <c r="N187" s="47">
        <v>1143172</v>
      </c>
      <c r="O187" s="47">
        <v>1085520</v>
      </c>
      <c r="P187" s="47">
        <v>1021714</v>
      </c>
      <c r="Q187" s="47">
        <v>850134</v>
      </c>
      <c r="R187" s="47">
        <v>588471</v>
      </c>
      <c r="S187" s="47">
        <v>417617</v>
      </c>
      <c r="T187" s="47">
        <v>742545</v>
      </c>
      <c r="U187" s="47">
        <v>2403057</v>
      </c>
      <c r="V187" s="47">
        <v>2297845</v>
      </c>
      <c r="W187" s="47">
        <v>1525262</v>
      </c>
      <c r="X187" s="47">
        <v>1315108</v>
      </c>
      <c r="Y187" s="47">
        <v>1236577</v>
      </c>
      <c r="Z187" s="47">
        <v>1531265</v>
      </c>
      <c r="AA187" s="47">
        <v>718543</v>
      </c>
      <c r="AB187" s="47">
        <v>1051431</v>
      </c>
      <c r="AC187" s="47">
        <v>54554628</v>
      </c>
      <c r="AD187" s="47">
        <v>55703794</v>
      </c>
      <c r="AE187" s="47">
        <v>55534534</v>
      </c>
      <c r="AF187" s="47">
        <v>81905087</v>
      </c>
      <c r="AG187" s="47">
        <v>89292097</v>
      </c>
      <c r="AH187" s="47">
        <v>85325494</v>
      </c>
      <c r="AI187" s="47">
        <v>87278555</v>
      </c>
      <c r="AJ187" s="47">
        <v>89196883</v>
      </c>
      <c r="AK187" s="47">
        <v>95669778</v>
      </c>
      <c r="AL187" s="47">
        <v>118105379</v>
      </c>
      <c r="AM187" s="47">
        <v>82605712</v>
      </c>
      <c r="AN187" s="47">
        <v>121737781</v>
      </c>
      <c r="AO187" s="47">
        <v>97168061</v>
      </c>
      <c r="AP187" s="47">
        <v>104831147</v>
      </c>
      <c r="AQ187" s="47">
        <v>86787891</v>
      </c>
      <c r="AR187" s="47">
        <v>97400413</v>
      </c>
      <c r="AS187" s="47">
        <v>103928726</v>
      </c>
      <c r="AT187" s="47">
        <v>107625779</v>
      </c>
      <c r="AU187" s="47">
        <v>58964280</v>
      </c>
      <c r="AV187" s="47">
        <v>50084267</v>
      </c>
      <c r="AW187" s="47">
        <v>68970608</v>
      </c>
      <c r="AX187" s="47">
        <v>68296556</v>
      </c>
      <c r="AY187" s="47">
        <v>57162688</v>
      </c>
      <c r="AZ187" s="47">
        <v>60762820</v>
      </c>
      <c r="BA187" s="47">
        <v>69730401</v>
      </c>
      <c r="BB187" s="47">
        <v>71072915</v>
      </c>
      <c r="BC187" s="47">
        <v>89522200</v>
      </c>
      <c r="BD187" s="47">
        <v>99071472</v>
      </c>
      <c r="BE187" s="47">
        <v>92166771</v>
      </c>
      <c r="BF187" s="47">
        <v>105477606</v>
      </c>
      <c r="BG187" s="47">
        <v>92948565</v>
      </c>
      <c r="BH187" s="47">
        <v>69894118</v>
      </c>
      <c r="BI187" s="47">
        <v>79739467</v>
      </c>
      <c r="BJ187" s="47">
        <v>60871370</v>
      </c>
      <c r="BK187" s="47">
        <v>73623679</v>
      </c>
      <c r="BL187" s="47">
        <v>70261342</v>
      </c>
    </row>
    <row r="188" spans="1:64" ht="18" customHeight="1" x14ac:dyDescent="0.25">
      <c r="A188" s="40">
        <v>147</v>
      </c>
      <c r="B188" s="45">
        <v>2062</v>
      </c>
      <c r="C188" s="43">
        <v>1.6879999999999999</v>
      </c>
      <c r="D188" s="42" t="s">
        <v>435</v>
      </c>
      <c r="E188" s="42" t="s">
        <v>436</v>
      </c>
      <c r="F188" s="42" t="s">
        <v>437</v>
      </c>
      <c r="G188" s="44">
        <v>1717.4</v>
      </c>
      <c r="H188" s="42" t="s">
        <v>73</v>
      </c>
      <c r="I188" s="42" t="s">
        <v>73</v>
      </c>
      <c r="J188" s="42" t="s">
        <v>73</v>
      </c>
      <c r="K188" s="42" t="s">
        <v>73</v>
      </c>
      <c r="L188" s="47" t="s">
        <v>73</v>
      </c>
      <c r="M188" s="47" t="s">
        <v>73</v>
      </c>
      <c r="N188" s="47" t="s">
        <v>73</v>
      </c>
      <c r="O188" s="47" t="s">
        <v>73</v>
      </c>
      <c r="P188" s="47" t="s">
        <v>73</v>
      </c>
      <c r="Q188" s="47" t="s">
        <v>73</v>
      </c>
      <c r="R188" s="47" t="s">
        <v>73</v>
      </c>
      <c r="S188" s="47" t="s">
        <v>73</v>
      </c>
      <c r="T188" s="47" t="s">
        <v>73</v>
      </c>
      <c r="U188" s="47" t="s">
        <v>73</v>
      </c>
      <c r="V188" s="47" t="s">
        <v>73</v>
      </c>
      <c r="W188" s="47" t="s">
        <v>73</v>
      </c>
      <c r="X188" s="47" t="s">
        <v>73</v>
      </c>
      <c r="Y188" s="47" t="s">
        <v>73</v>
      </c>
      <c r="Z188" s="47" t="s">
        <v>73</v>
      </c>
      <c r="AA188" s="47" t="s">
        <v>73</v>
      </c>
      <c r="AB188" s="47" t="s">
        <v>73</v>
      </c>
      <c r="AC188" s="47">
        <v>962528</v>
      </c>
      <c r="AD188" s="47">
        <v>472035</v>
      </c>
      <c r="AE188" s="47">
        <v>611882</v>
      </c>
      <c r="AF188" s="47">
        <v>1050054</v>
      </c>
      <c r="AG188" s="47">
        <v>1410139</v>
      </c>
      <c r="AH188" s="47">
        <v>1680240</v>
      </c>
      <c r="AI188" s="47">
        <v>866271</v>
      </c>
      <c r="AJ188" s="47">
        <v>1046913</v>
      </c>
      <c r="AK188" s="47">
        <v>994462</v>
      </c>
      <c r="AL188" s="47">
        <v>1223249</v>
      </c>
      <c r="AM188" s="47">
        <v>1511658</v>
      </c>
      <c r="AN188" s="47">
        <v>2111027</v>
      </c>
      <c r="AO188" s="47">
        <v>1476303</v>
      </c>
      <c r="AP188" s="47">
        <v>2054115</v>
      </c>
      <c r="AQ188" s="47">
        <v>1296512</v>
      </c>
      <c r="AR188" s="47">
        <v>1209043</v>
      </c>
      <c r="AS188" s="47">
        <v>1639950</v>
      </c>
      <c r="AT188" s="47">
        <v>2143644</v>
      </c>
      <c r="AU188" s="47">
        <v>2885010</v>
      </c>
      <c r="AV188" s="47">
        <v>3737907</v>
      </c>
      <c r="AW188" s="47">
        <v>4437641</v>
      </c>
      <c r="AX188" s="47">
        <v>4119295</v>
      </c>
      <c r="AY188" s="47">
        <v>4076760</v>
      </c>
      <c r="AZ188" s="47">
        <v>4923893</v>
      </c>
      <c r="BA188" s="47">
        <v>5413289</v>
      </c>
      <c r="BB188" s="47">
        <v>5181908</v>
      </c>
      <c r="BC188" s="47">
        <v>5888047</v>
      </c>
      <c r="BD188" s="47">
        <v>3238449</v>
      </c>
      <c r="BE188" s="47">
        <v>3533307</v>
      </c>
      <c r="BF188" s="47">
        <v>3414405</v>
      </c>
      <c r="BG188" s="47">
        <v>3208153</v>
      </c>
      <c r="BH188" s="47">
        <v>2882221</v>
      </c>
      <c r="BI188" s="47">
        <v>2878809</v>
      </c>
      <c r="BJ188" s="47">
        <v>4154405</v>
      </c>
      <c r="BK188" s="47">
        <v>4272379</v>
      </c>
      <c r="BL188" s="47">
        <v>4137983</v>
      </c>
    </row>
    <row r="189" spans="1:64" ht="18" customHeight="1" x14ac:dyDescent="0.25">
      <c r="A189" s="40">
        <v>148</v>
      </c>
      <c r="B189" s="45">
        <v>2214</v>
      </c>
      <c r="C189" s="43">
        <v>1.208</v>
      </c>
      <c r="D189" s="42" t="s">
        <v>438</v>
      </c>
      <c r="E189" s="42" t="s">
        <v>128</v>
      </c>
      <c r="F189" s="42" t="s">
        <v>439</v>
      </c>
      <c r="G189" s="44">
        <v>1762.3</v>
      </c>
      <c r="H189" s="42">
        <v>1781</v>
      </c>
      <c r="I189" s="46">
        <f>ABS(H189-G189)/H189</f>
        <v>1.0499719258843371E-2</v>
      </c>
      <c r="J189" s="42" t="s">
        <v>99</v>
      </c>
      <c r="K189" s="42" t="s">
        <v>73</v>
      </c>
      <c r="L189" s="47" t="s">
        <v>73</v>
      </c>
      <c r="M189" s="47" t="s">
        <v>73</v>
      </c>
      <c r="N189" s="47" t="s">
        <v>73</v>
      </c>
      <c r="O189" s="47" t="s">
        <v>73</v>
      </c>
      <c r="P189" s="47" t="s">
        <v>73</v>
      </c>
      <c r="Q189" s="47" t="s">
        <v>73</v>
      </c>
      <c r="R189" s="47" t="s">
        <v>73</v>
      </c>
      <c r="S189" s="47" t="s">
        <v>73</v>
      </c>
      <c r="T189" s="47">
        <v>332156</v>
      </c>
      <c r="U189" s="47">
        <v>243166</v>
      </c>
      <c r="V189" s="47">
        <v>832803</v>
      </c>
      <c r="W189" s="47">
        <v>395006</v>
      </c>
      <c r="X189" s="47">
        <v>269945</v>
      </c>
      <c r="Y189" s="47">
        <v>418831</v>
      </c>
      <c r="Z189" s="47">
        <v>192318</v>
      </c>
      <c r="AA189" s="47">
        <v>159364</v>
      </c>
      <c r="AB189" s="47">
        <v>1347745</v>
      </c>
      <c r="AC189" s="47">
        <v>67120376</v>
      </c>
      <c r="AD189" s="47">
        <v>69623076</v>
      </c>
      <c r="AE189" s="47">
        <v>71361320</v>
      </c>
      <c r="AF189" s="47">
        <v>71281395</v>
      </c>
      <c r="AG189" s="47">
        <v>78850722</v>
      </c>
      <c r="AH189" s="47">
        <v>81883802</v>
      </c>
      <c r="AI189" s="47">
        <v>77379806</v>
      </c>
      <c r="AJ189" s="47">
        <v>80316292</v>
      </c>
      <c r="AK189" s="47">
        <v>82559594</v>
      </c>
      <c r="AL189" s="47">
        <v>55070745</v>
      </c>
      <c r="AM189" s="47">
        <v>53673727</v>
      </c>
      <c r="AN189" s="47">
        <v>52114667</v>
      </c>
      <c r="AO189" s="47">
        <v>56417370</v>
      </c>
      <c r="AP189" s="47">
        <v>54320256</v>
      </c>
      <c r="AQ189" s="47">
        <v>52798729</v>
      </c>
      <c r="AR189" s="47">
        <v>71327818</v>
      </c>
      <c r="AS189" s="47">
        <v>72520384</v>
      </c>
      <c r="AT189" s="47">
        <v>89478487</v>
      </c>
      <c r="AU189" s="47">
        <v>86504245</v>
      </c>
      <c r="AV189" s="47">
        <v>98214204</v>
      </c>
      <c r="AW189" s="47">
        <v>112170487</v>
      </c>
      <c r="AX189" s="47">
        <v>87523292</v>
      </c>
      <c r="AY189" s="47">
        <v>89066474</v>
      </c>
      <c r="AZ189" s="47">
        <v>99293975</v>
      </c>
      <c r="BA189" s="47">
        <v>102489051</v>
      </c>
      <c r="BB189" s="47">
        <v>107313589</v>
      </c>
      <c r="BC189" s="47">
        <v>115507606</v>
      </c>
      <c r="BD189" s="47">
        <v>103684140</v>
      </c>
      <c r="BE189" s="47">
        <v>104202675</v>
      </c>
      <c r="BF189" s="47">
        <v>105384512</v>
      </c>
      <c r="BG189" s="47">
        <v>118435303</v>
      </c>
      <c r="BH189" s="47">
        <v>107587076</v>
      </c>
      <c r="BI189" s="47">
        <v>106058102</v>
      </c>
      <c r="BJ189" s="47">
        <v>93903803</v>
      </c>
      <c r="BK189" s="47">
        <v>92113666</v>
      </c>
      <c r="BL189" s="47">
        <v>82754649</v>
      </c>
    </row>
    <row r="190" spans="1:64" ht="18" customHeight="1" x14ac:dyDescent="0.25">
      <c r="A190" s="40">
        <v>149</v>
      </c>
      <c r="B190" s="45">
        <v>2461.7837837837801</v>
      </c>
      <c r="C190" s="43">
        <v>1.0985945945945901</v>
      </c>
      <c r="D190" s="42" t="s">
        <v>440</v>
      </c>
      <c r="E190" s="42" t="s">
        <v>219</v>
      </c>
      <c r="F190" s="42" t="s">
        <v>441</v>
      </c>
      <c r="G190" s="44">
        <v>1842.9</v>
      </c>
      <c r="H190" s="42">
        <v>1867</v>
      </c>
      <c r="I190" s="46">
        <f>ABS(H190-G190)/H190</f>
        <v>1.2908409212640552E-2</v>
      </c>
      <c r="J190" s="42" t="s">
        <v>99</v>
      </c>
      <c r="K190" s="42" t="s">
        <v>150</v>
      </c>
      <c r="L190" s="47" t="s">
        <v>73</v>
      </c>
      <c r="M190" s="47" t="s">
        <v>73</v>
      </c>
      <c r="N190" s="47" t="s">
        <v>73</v>
      </c>
      <c r="O190" s="47" t="s">
        <v>73</v>
      </c>
      <c r="P190" s="47" t="s">
        <v>73</v>
      </c>
      <c r="Q190" s="47" t="s">
        <v>73</v>
      </c>
      <c r="R190" s="47" t="s">
        <v>73</v>
      </c>
      <c r="S190" s="47" t="s">
        <v>73</v>
      </c>
      <c r="T190" s="47">
        <v>154948</v>
      </c>
      <c r="U190" s="47">
        <v>168388</v>
      </c>
      <c r="V190" s="47">
        <v>149633</v>
      </c>
      <c r="W190" s="47">
        <v>142856</v>
      </c>
      <c r="X190" s="47">
        <v>89997</v>
      </c>
      <c r="Y190" s="47">
        <v>111024</v>
      </c>
      <c r="Z190" s="47" t="s">
        <v>73</v>
      </c>
      <c r="AA190" s="47" t="s">
        <v>73</v>
      </c>
      <c r="AB190" s="47">
        <v>199774</v>
      </c>
      <c r="AC190" s="47">
        <v>38731160</v>
      </c>
      <c r="AD190" s="47">
        <v>33682702</v>
      </c>
      <c r="AE190" s="47">
        <v>41727906</v>
      </c>
      <c r="AF190" s="47">
        <v>45822815</v>
      </c>
      <c r="AG190" s="47">
        <v>47459244</v>
      </c>
      <c r="AH190" s="47">
        <v>68191619</v>
      </c>
      <c r="AI190" s="47">
        <v>49798385</v>
      </c>
      <c r="AJ190" s="47">
        <v>50264950</v>
      </c>
      <c r="AK190" s="47">
        <v>36394998</v>
      </c>
      <c r="AL190" s="47">
        <v>32985840</v>
      </c>
      <c r="AM190" s="47">
        <v>22994252</v>
      </c>
      <c r="AN190" s="47">
        <v>35066934</v>
      </c>
      <c r="AO190" s="47">
        <v>19229684</v>
      </c>
      <c r="AP190" s="47">
        <v>22204361</v>
      </c>
      <c r="AQ190" s="47">
        <v>20332179</v>
      </c>
      <c r="AR190" s="47">
        <v>19087053</v>
      </c>
      <c r="AS190" s="47">
        <v>20425983</v>
      </c>
      <c r="AT190" s="47">
        <v>29675142</v>
      </c>
      <c r="AU190" s="47">
        <v>37603377</v>
      </c>
      <c r="AV190" s="47">
        <v>48229300</v>
      </c>
      <c r="AW190" s="47">
        <v>47718137</v>
      </c>
      <c r="AX190" s="47">
        <v>36220604</v>
      </c>
      <c r="AY190" s="47">
        <v>29883676</v>
      </c>
      <c r="AZ190" s="47">
        <v>44497036</v>
      </c>
      <c r="BA190" s="47">
        <v>44431975</v>
      </c>
      <c r="BB190" s="47">
        <v>46325181</v>
      </c>
      <c r="BC190" s="47">
        <v>54166642</v>
      </c>
      <c r="BD190" s="47">
        <v>39954292</v>
      </c>
      <c r="BE190" s="47">
        <v>33121677</v>
      </c>
      <c r="BF190" s="47">
        <v>37048611</v>
      </c>
      <c r="BG190" s="47">
        <v>50400757</v>
      </c>
      <c r="BH190" s="47">
        <v>51973237</v>
      </c>
      <c r="BI190" s="47">
        <v>40050393</v>
      </c>
      <c r="BJ190" s="47">
        <v>36141169</v>
      </c>
      <c r="BK190" s="47">
        <v>37748709</v>
      </c>
      <c r="BL190" s="47">
        <v>25734863</v>
      </c>
    </row>
    <row r="191" spans="1:64" ht="18" customHeight="1" x14ac:dyDescent="0.25">
      <c r="C191" s="14"/>
      <c r="D191" s="1"/>
      <c r="I191" s="49"/>
      <c r="J191" s="15"/>
      <c r="K191" s="41" t="s">
        <v>138</v>
      </c>
      <c r="L191" s="47">
        <f t="shared" ref="L191:BL191" si="27">SUM(L172:L190)</f>
        <v>108719648</v>
      </c>
      <c r="M191" s="47">
        <f t="shared" si="27"/>
        <v>100543450</v>
      </c>
      <c r="N191" s="47">
        <f t="shared" si="27"/>
        <v>115888355</v>
      </c>
      <c r="O191" s="47">
        <f t="shared" si="27"/>
        <v>179654957</v>
      </c>
      <c r="P191" s="47">
        <f t="shared" si="27"/>
        <v>97118204</v>
      </c>
      <c r="Q191" s="47">
        <f t="shared" si="27"/>
        <v>70460562</v>
      </c>
      <c r="R191" s="47">
        <f t="shared" si="27"/>
        <v>57695482</v>
      </c>
      <c r="S191" s="47">
        <f t="shared" si="27"/>
        <v>142045262</v>
      </c>
      <c r="T191" s="47">
        <f t="shared" si="27"/>
        <v>350653402</v>
      </c>
      <c r="U191" s="47">
        <f t="shared" si="27"/>
        <v>188168614</v>
      </c>
      <c r="V191" s="47">
        <f t="shared" si="27"/>
        <v>225892184</v>
      </c>
      <c r="W191" s="47">
        <f t="shared" si="27"/>
        <v>433903447</v>
      </c>
      <c r="X191" s="47">
        <f t="shared" si="27"/>
        <v>238696156</v>
      </c>
      <c r="Y191" s="47">
        <f t="shared" si="27"/>
        <v>487452838</v>
      </c>
      <c r="Z191" s="47">
        <f t="shared" si="27"/>
        <v>241407592</v>
      </c>
      <c r="AA191" s="47">
        <f t="shared" si="27"/>
        <v>210469922</v>
      </c>
      <c r="AB191" s="47">
        <f t="shared" si="27"/>
        <v>366397785</v>
      </c>
      <c r="AC191" s="47">
        <f t="shared" si="27"/>
        <v>1094094656</v>
      </c>
      <c r="AD191" s="47">
        <f t="shared" si="27"/>
        <v>1274805592</v>
      </c>
      <c r="AE191" s="47">
        <f t="shared" si="27"/>
        <v>1353546926</v>
      </c>
      <c r="AF191" s="47">
        <f t="shared" si="27"/>
        <v>1298460134</v>
      </c>
      <c r="AG191" s="47">
        <f t="shared" si="27"/>
        <v>1344329939</v>
      </c>
      <c r="AH191" s="47">
        <f t="shared" si="27"/>
        <v>1358632116</v>
      </c>
      <c r="AI191" s="47">
        <f t="shared" si="27"/>
        <v>1273815169</v>
      </c>
      <c r="AJ191" s="47">
        <f t="shared" si="27"/>
        <v>1058518484</v>
      </c>
      <c r="AK191" s="47">
        <f t="shared" si="27"/>
        <v>1325225421</v>
      </c>
      <c r="AL191" s="47">
        <f t="shared" si="27"/>
        <v>600841044</v>
      </c>
      <c r="AM191" s="47">
        <f t="shared" si="27"/>
        <v>632803423</v>
      </c>
      <c r="AN191" s="47">
        <f t="shared" si="27"/>
        <v>659994972</v>
      </c>
      <c r="AO191" s="47">
        <f t="shared" si="27"/>
        <v>955691043</v>
      </c>
      <c r="AP191" s="47">
        <f t="shared" si="27"/>
        <v>749328784</v>
      </c>
      <c r="AQ191" s="47">
        <f t="shared" si="27"/>
        <v>922842021</v>
      </c>
      <c r="AR191" s="47">
        <f t="shared" si="27"/>
        <v>836085680</v>
      </c>
      <c r="AS191" s="47">
        <f t="shared" si="27"/>
        <v>953660621</v>
      </c>
      <c r="AT191" s="47">
        <f t="shared" si="27"/>
        <v>1130073656</v>
      </c>
      <c r="AU191" s="47">
        <f t="shared" si="27"/>
        <v>911722114</v>
      </c>
      <c r="AV191" s="47">
        <f t="shared" si="27"/>
        <v>1097027299</v>
      </c>
      <c r="AW191" s="47">
        <f t="shared" si="27"/>
        <v>1153035950</v>
      </c>
      <c r="AX191" s="47">
        <f t="shared" si="27"/>
        <v>1145034525</v>
      </c>
      <c r="AY191" s="47">
        <f t="shared" si="27"/>
        <v>1371525069</v>
      </c>
      <c r="AZ191" s="47">
        <f t="shared" si="27"/>
        <v>1120032545</v>
      </c>
      <c r="BA191" s="47">
        <f t="shared" si="27"/>
        <v>908984311</v>
      </c>
      <c r="BB191" s="47">
        <f t="shared" si="27"/>
        <v>1198498884</v>
      </c>
      <c r="BC191" s="47">
        <f t="shared" si="27"/>
        <v>1265089687</v>
      </c>
      <c r="BD191" s="47">
        <f t="shared" si="27"/>
        <v>907951599</v>
      </c>
      <c r="BE191" s="47">
        <f t="shared" si="27"/>
        <v>1424883299</v>
      </c>
      <c r="BF191" s="47">
        <f t="shared" si="27"/>
        <v>869180326</v>
      </c>
      <c r="BG191" s="47">
        <f t="shared" si="27"/>
        <v>1016187191</v>
      </c>
      <c r="BH191" s="47">
        <f t="shared" si="27"/>
        <v>1466675886</v>
      </c>
      <c r="BI191" s="47">
        <f t="shared" si="27"/>
        <v>898834315</v>
      </c>
      <c r="BJ191" s="47">
        <f t="shared" si="27"/>
        <v>1000238893</v>
      </c>
      <c r="BK191" s="47">
        <f t="shared" si="27"/>
        <v>1069861991</v>
      </c>
      <c r="BL191" s="47">
        <f t="shared" si="27"/>
        <v>1135083059</v>
      </c>
    </row>
    <row r="192" spans="1:64" ht="18" customHeight="1" x14ac:dyDescent="0.25">
      <c r="C192" s="14"/>
      <c r="D192" s="1"/>
      <c r="I192" s="49"/>
      <c r="J192" s="15"/>
      <c r="K192" s="41" t="s">
        <v>139</v>
      </c>
      <c r="L192" s="54">
        <f>AVERAGE(L191:S191)</f>
        <v>109015740</v>
      </c>
      <c r="M192" s="54"/>
      <c r="N192" s="54"/>
      <c r="O192" s="54"/>
      <c r="P192" s="54"/>
      <c r="Q192" s="54"/>
      <c r="R192" s="54"/>
      <c r="S192" s="54"/>
      <c r="T192" s="54">
        <f>AVERAGE(T191:AB191)</f>
        <v>304782437.77777779</v>
      </c>
      <c r="U192" s="54"/>
      <c r="V192" s="54"/>
      <c r="W192" s="54"/>
      <c r="X192" s="54"/>
      <c r="Y192" s="54"/>
      <c r="Z192" s="54"/>
      <c r="AA192" s="54"/>
      <c r="AB192" s="54"/>
      <c r="AC192" s="54">
        <f>AVERAGE(AC191:AK191)</f>
        <v>1264603159.6666667</v>
      </c>
      <c r="AD192" s="54"/>
      <c r="AE192" s="54"/>
      <c r="AF192" s="54"/>
      <c r="AG192" s="54"/>
      <c r="AH192" s="54"/>
      <c r="AI192" s="54"/>
      <c r="AJ192" s="54"/>
      <c r="AK192" s="54"/>
      <c r="AL192" s="54">
        <f>AVERAGE(AL191:AT191)</f>
        <v>826813471.55555558</v>
      </c>
      <c r="AM192" s="54"/>
      <c r="AN192" s="54"/>
      <c r="AO192" s="54"/>
      <c r="AP192" s="54"/>
      <c r="AQ192" s="54"/>
      <c r="AR192" s="54"/>
      <c r="AS192" s="54"/>
      <c r="AT192" s="54"/>
      <c r="AU192" s="54">
        <f>AVERAGE(AU191:BC191)</f>
        <v>1130105598.2222223</v>
      </c>
      <c r="AV192" s="54"/>
      <c r="AW192" s="54"/>
      <c r="AX192" s="54"/>
      <c r="AY192" s="54"/>
      <c r="AZ192" s="54"/>
      <c r="BA192" s="54"/>
      <c r="BB192" s="54"/>
      <c r="BC192" s="54"/>
      <c r="BD192" s="54">
        <f>AVERAGE(BD191:BL191)</f>
        <v>1087655173.2222223</v>
      </c>
      <c r="BE192" s="54"/>
      <c r="BF192" s="54"/>
      <c r="BG192" s="54"/>
      <c r="BH192" s="54"/>
      <c r="BI192" s="54"/>
      <c r="BJ192" s="54"/>
      <c r="BK192" s="54"/>
      <c r="BL192" s="54"/>
    </row>
    <row r="193" spans="1:103" ht="18" customHeight="1" x14ac:dyDescent="0.25">
      <c r="C193" s="14"/>
      <c r="D193" s="1"/>
      <c r="I193" s="21"/>
      <c r="J193" s="15"/>
      <c r="K193" s="41" t="s">
        <v>140</v>
      </c>
      <c r="L193" s="52">
        <f t="shared" ref="L193:AQ193" si="28">L191/L$244</f>
        <v>0.13861568938336805</v>
      </c>
      <c r="M193" s="52">
        <f t="shared" si="28"/>
        <v>9.7872804569005989E-2</v>
      </c>
      <c r="N193" s="52">
        <f t="shared" si="28"/>
        <v>0.14913375729144482</v>
      </c>
      <c r="O193" s="52">
        <f t="shared" si="28"/>
        <v>0.18500375084884027</v>
      </c>
      <c r="P193" s="52">
        <f t="shared" si="28"/>
        <v>0.12833487484269304</v>
      </c>
      <c r="Q193" s="52">
        <f t="shared" si="28"/>
        <v>0.13016396712459055</v>
      </c>
      <c r="R193" s="52">
        <f t="shared" si="28"/>
        <v>0.10311260108473479</v>
      </c>
      <c r="S193" s="52">
        <f t="shared" si="28"/>
        <v>0.23339264464630144</v>
      </c>
      <c r="T193" s="52">
        <f t="shared" si="28"/>
        <v>6.0170674334858551E-2</v>
      </c>
      <c r="U193" s="52">
        <f t="shared" si="28"/>
        <v>2.9690704960419083E-2</v>
      </c>
      <c r="V193" s="52">
        <f t="shared" si="28"/>
        <v>3.3665707581576089E-2</v>
      </c>
      <c r="W193" s="52">
        <f t="shared" si="28"/>
        <v>5.767044762295491E-2</v>
      </c>
      <c r="X193" s="52">
        <f t="shared" si="28"/>
        <v>3.9474790615690633E-2</v>
      </c>
      <c r="Y193" s="52">
        <f t="shared" si="28"/>
        <v>6.7600043994121534E-2</v>
      </c>
      <c r="Z193" s="52">
        <f t="shared" si="28"/>
        <v>5.2726999664647389E-2</v>
      </c>
      <c r="AA193" s="52">
        <f t="shared" si="28"/>
        <v>4.7709155843667132E-2</v>
      </c>
      <c r="AB193" s="52">
        <f t="shared" si="28"/>
        <v>7.5934114770989533E-2</v>
      </c>
      <c r="AC193" s="52">
        <f t="shared" si="28"/>
        <v>3.3970376110498343E-2</v>
      </c>
      <c r="AD193" s="52">
        <f t="shared" si="28"/>
        <v>3.9833109712560148E-2</v>
      </c>
      <c r="AE193" s="52">
        <f t="shared" si="28"/>
        <v>4.1783332410897794E-2</v>
      </c>
      <c r="AF193" s="52">
        <f t="shared" si="28"/>
        <v>3.9379892182374913E-2</v>
      </c>
      <c r="AG193" s="52">
        <f t="shared" si="28"/>
        <v>3.7172790636393428E-2</v>
      </c>
      <c r="AH193" s="52">
        <f t="shared" si="28"/>
        <v>4.3061399393221539E-2</v>
      </c>
      <c r="AI193" s="52">
        <f t="shared" si="28"/>
        <v>3.6265093415129894E-2</v>
      </c>
      <c r="AJ193" s="52">
        <f t="shared" si="28"/>
        <v>3.2001638499781958E-2</v>
      </c>
      <c r="AK193" s="52">
        <f t="shared" si="28"/>
        <v>3.7538152394222042E-2</v>
      </c>
      <c r="AL193" s="52">
        <f t="shared" si="28"/>
        <v>2.2565018953522226E-2</v>
      </c>
      <c r="AM193" s="52">
        <f t="shared" si="28"/>
        <v>2.6758475777469058E-2</v>
      </c>
      <c r="AN193" s="52">
        <f t="shared" si="28"/>
        <v>2.829171677574218E-2</v>
      </c>
      <c r="AO193" s="52">
        <f t="shared" si="28"/>
        <v>3.9261741732803564E-2</v>
      </c>
      <c r="AP193" s="52">
        <f t="shared" si="28"/>
        <v>3.1742630667379527E-2</v>
      </c>
      <c r="AQ193" s="52">
        <f t="shared" si="28"/>
        <v>3.6755344928666486E-2</v>
      </c>
      <c r="AR193" s="52">
        <f t="shared" ref="AR193:BL193" si="29">AR191/AR$244</f>
        <v>3.2019146747372794E-2</v>
      </c>
      <c r="AS193" s="52">
        <f t="shared" si="29"/>
        <v>3.4575337390708089E-2</v>
      </c>
      <c r="AT193" s="52">
        <f t="shared" si="29"/>
        <v>4.0062030970733041E-2</v>
      </c>
      <c r="AU193" s="52">
        <f t="shared" si="29"/>
        <v>3.9733460391706929E-2</v>
      </c>
      <c r="AV193" s="52">
        <f t="shared" si="29"/>
        <v>4.3057332777042094E-2</v>
      </c>
      <c r="AW193" s="52">
        <f t="shared" si="29"/>
        <v>4.3327803537223958E-2</v>
      </c>
      <c r="AX193" s="52">
        <f t="shared" si="29"/>
        <v>4.4344095606265614E-2</v>
      </c>
      <c r="AY193" s="52">
        <f t="shared" si="29"/>
        <v>5.8977156515010669E-2</v>
      </c>
      <c r="AZ193" s="52">
        <f t="shared" si="29"/>
        <v>4.3835125341060217E-2</v>
      </c>
      <c r="BA193" s="52">
        <f t="shared" si="29"/>
        <v>4.0751320218448843E-2</v>
      </c>
      <c r="BB193" s="52">
        <f t="shared" si="29"/>
        <v>5.0138800000991163E-2</v>
      </c>
      <c r="BC193" s="52">
        <f t="shared" si="29"/>
        <v>5.0320857463811153E-2</v>
      </c>
      <c r="BD193" s="52">
        <f t="shared" si="29"/>
        <v>4.205583177487774E-2</v>
      </c>
      <c r="BE193" s="52">
        <f t="shared" si="29"/>
        <v>6.1611502103383523E-2</v>
      </c>
      <c r="BF193" s="52">
        <f t="shared" si="29"/>
        <v>3.7292732319511745E-2</v>
      </c>
      <c r="BG193" s="52">
        <f t="shared" si="29"/>
        <v>3.1600969871527412E-2</v>
      </c>
      <c r="BH193" s="52">
        <f t="shared" si="29"/>
        <v>4.9146960486063637E-2</v>
      </c>
      <c r="BI193" s="52">
        <f t="shared" si="29"/>
        <v>3.0903082153011421E-2</v>
      </c>
      <c r="BJ193" s="52">
        <f t="shared" si="29"/>
        <v>3.3914453163021552E-2</v>
      </c>
      <c r="BK193" s="52">
        <f t="shared" si="29"/>
        <v>3.3044941859168626E-2</v>
      </c>
      <c r="BL193" s="52">
        <f t="shared" si="29"/>
        <v>3.5245445669060266E-2</v>
      </c>
    </row>
    <row r="194" spans="1:103" ht="18" customHeight="1" x14ac:dyDescent="0.25">
      <c r="C194" s="14"/>
      <c r="D194" s="1"/>
      <c r="I194" s="21"/>
      <c r="J194" s="15"/>
      <c r="K194" s="41" t="s">
        <v>141</v>
      </c>
      <c r="L194" s="53">
        <f>AVERAGE(L193:S193)</f>
        <v>0.14570376122387235</v>
      </c>
      <c r="M194" s="53"/>
      <c r="N194" s="53"/>
      <c r="O194" s="53"/>
      <c r="P194" s="53"/>
      <c r="Q194" s="53"/>
      <c r="R194" s="53"/>
      <c r="S194" s="53"/>
      <c r="T194" s="53">
        <f>AVERAGE(T193:AB193)</f>
        <v>5.162695993210277E-2</v>
      </c>
      <c r="U194" s="53"/>
      <c r="V194" s="53"/>
      <c r="W194" s="53"/>
      <c r="X194" s="53"/>
      <c r="Y194" s="53"/>
      <c r="Z194" s="53"/>
      <c r="AA194" s="53"/>
      <c r="AB194" s="53"/>
      <c r="AC194" s="53">
        <f>AVERAGE(AC193:AK193)</f>
        <v>3.7889531639453335E-2</v>
      </c>
      <c r="AD194" s="53"/>
      <c r="AE194" s="53"/>
      <c r="AF194" s="53"/>
      <c r="AG194" s="53"/>
      <c r="AH194" s="53"/>
      <c r="AI194" s="53"/>
      <c r="AJ194" s="53"/>
      <c r="AK194" s="53"/>
      <c r="AL194" s="53">
        <f>AVERAGE(AL193:AT193)</f>
        <v>3.2447938216044109E-2</v>
      </c>
      <c r="AM194" s="53"/>
      <c r="AN194" s="53"/>
      <c r="AO194" s="53"/>
      <c r="AP194" s="53"/>
      <c r="AQ194" s="53"/>
      <c r="AR194" s="53"/>
      <c r="AS194" s="53"/>
      <c r="AT194" s="53"/>
      <c r="AU194" s="53">
        <f>AVERAGE(AU193:BC193)</f>
        <v>4.6053994650173402E-2</v>
      </c>
      <c r="AV194" s="53"/>
      <c r="AW194" s="53"/>
      <c r="AX194" s="53"/>
      <c r="AY194" s="53"/>
      <c r="AZ194" s="53"/>
      <c r="BA194" s="53"/>
      <c r="BB194" s="53"/>
      <c r="BC194" s="53"/>
      <c r="BD194" s="53">
        <f>AVERAGE(BD193:BL193)</f>
        <v>3.9423991044402876E-2</v>
      </c>
      <c r="BE194" s="53"/>
      <c r="BF194" s="53"/>
      <c r="BG194" s="53"/>
      <c r="BH194" s="53"/>
      <c r="BI194" s="53"/>
      <c r="BJ194" s="53"/>
      <c r="BK194" s="53"/>
      <c r="BL194" s="53"/>
    </row>
    <row r="195" spans="1:103" ht="18" customHeight="1" x14ac:dyDescent="0.25">
      <c r="B195" s="13"/>
      <c r="C195" s="14"/>
      <c r="I195" s="11"/>
      <c r="J195" s="15"/>
      <c r="K195" s="1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</row>
    <row r="196" spans="1:103" s="31" customFormat="1" ht="18" customHeight="1" x14ac:dyDescent="0.25">
      <c r="B196" s="32"/>
      <c r="C196" s="32"/>
      <c r="D196" s="39" t="s">
        <v>442</v>
      </c>
      <c r="E196" s="33"/>
      <c r="F196" s="33"/>
      <c r="G196" s="33"/>
      <c r="H196" s="33"/>
      <c r="I196" s="35"/>
      <c r="J196" s="15"/>
      <c r="K196" s="15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</row>
    <row r="197" spans="1:103" ht="18" customHeight="1" x14ac:dyDescent="0.25">
      <c r="A197" s="40">
        <v>150</v>
      </c>
      <c r="B197" s="45">
        <v>254</v>
      </c>
      <c r="C197" s="43">
        <v>0.88800000000000001</v>
      </c>
      <c r="D197" s="42" t="s">
        <v>443</v>
      </c>
      <c r="E197" s="42" t="s">
        <v>444</v>
      </c>
      <c r="F197" s="42" t="s">
        <v>445</v>
      </c>
      <c r="G197" s="44">
        <v>1098.8</v>
      </c>
      <c r="H197" s="42" t="s">
        <v>73</v>
      </c>
      <c r="I197" s="42" t="s">
        <v>73</v>
      </c>
      <c r="J197" s="42" t="s">
        <v>73</v>
      </c>
      <c r="K197" s="42" t="s">
        <v>73</v>
      </c>
      <c r="L197" s="47" t="s">
        <v>73</v>
      </c>
      <c r="M197" s="47" t="s">
        <v>73</v>
      </c>
      <c r="N197" s="47" t="s">
        <v>73</v>
      </c>
      <c r="O197" s="47" t="s">
        <v>73</v>
      </c>
      <c r="P197" s="47" t="s">
        <v>73</v>
      </c>
      <c r="Q197" s="47" t="s">
        <v>73</v>
      </c>
      <c r="R197" s="47" t="s">
        <v>73</v>
      </c>
      <c r="S197" s="47" t="s">
        <v>73</v>
      </c>
      <c r="T197" s="47" t="s">
        <v>73</v>
      </c>
      <c r="U197" s="47" t="s">
        <v>73</v>
      </c>
      <c r="V197" s="47" t="s">
        <v>73</v>
      </c>
      <c r="W197" s="47" t="s">
        <v>73</v>
      </c>
      <c r="X197" s="47" t="s">
        <v>73</v>
      </c>
      <c r="Y197" s="47" t="s">
        <v>73</v>
      </c>
      <c r="Z197" s="47" t="s">
        <v>73</v>
      </c>
      <c r="AA197" s="47" t="s">
        <v>73</v>
      </c>
      <c r="AB197" s="47" t="s">
        <v>73</v>
      </c>
      <c r="AC197" s="47">
        <v>60713</v>
      </c>
      <c r="AD197" s="47">
        <v>63766</v>
      </c>
      <c r="AE197" s="47">
        <v>47126</v>
      </c>
      <c r="AF197" s="47">
        <v>76809</v>
      </c>
      <c r="AG197" s="47">
        <v>100317</v>
      </c>
      <c r="AH197" s="47">
        <v>71786</v>
      </c>
      <c r="AI197" s="47">
        <v>81340</v>
      </c>
      <c r="AJ197" s="47">
        <v>79359</v>
      </c>
      <c r="AK197" s="47">
        <v>65002</v>
      </c>
      <c r="AL197" s="47">
        <v>117651</v>
      </c>
      <c r="AM197" s="47">
        <v>115963</v>
      </c>
      <c r="AN197" s="47">
        <v>109319</v>
      </c>
      <c r="AO197" s="47">
        <v>93868</v>
      </c>
      <c r="AP197" s="47">
        <v>155917</v>
      </c>
      <c r="AQ197" s="47">
        <v>160604</v>
      </c>
      <c r="AR197" s="47">
        <v>108520</v>
      </c>
      <c r="AS197" s="47">
        <v>110825</v>
      </c>
      <c r="AT197" s="47">
        <v>149448</v>
      </c>
      <c r="AU197" s="47">
        <v>170609</v>
      </c>
      <c r="AV197" s="47">
        <v>163716</v>
      </c>
      <c r="AW197" s="47">
        <v>200873</v>
      </c>
      <c r="AX197" s="47">
        <v>125794</v>
      </c>
      <c r="AY197" s="47">
        <v>114266</v>
      </c>
      <c r="AZ197" s="47">
        <v>108117</v>
      </c>
      <c r="BA197" s="47">
        <v>98959</v>
      </c>
      <c r="BB197" s="47">
        <v>118596</v>
      </c>
      <c r="BC197" s="47">
        <v>142550</v>
      </c>
      <c r="BD197" s="47">
        <v>106078</v>
      </c>
      <c r="BE197" s="47">
        <v>138486</v>
      </c>
      <c r="BF197" s="47">
        <v>133500</v>
      </c>
      <c r="BG197" s="47">
        <v>81809</v>
      </c>
      <c r="BH197" s="47">
        <v>87970</v>
      </c>
      <c r="BI197" s="47">
        <v>97167</v>
      </c>
      <c r="BJ197" s="47">
        <v>109462</v>
      </c>
      <c r="BK197" s="47">
        <v>101070</v>
      </c>
      <c r="BL197" s="47">
        <v>109516</v>
      </c>
    </row>
    <row r="198" spans="1:103" ht="18" customHeight="1" x14ac:dyDescent="0.25">
      <c r="A198" s="40">
        <v>151</v>
      </c>
      <c r="B198" s="45">
        <v>294</v>
      </c>
      <c r="C198" s="43">
        <v>0.90400000000000003</v>
      </c>
      <c r="D198" s="42" t="s">
        <v>446</v>
      </c>
      <c r="E198" s="42" t="s">
        <v>444</v>
      </c>
      <c r="F198" s="42" t="s">
        <v>447</v>
      </c>
      <c r="G198" s="44">
        <v>1120.3</v>
      </c>
      <c r="H198" s="42">
        <v>1102</v>
      </c>
      <c r="I198" s="46">
        <f>ABS(H198-G198)/H198</f>
        <v>1.6606170598911028E-2</v>
      </c>
      <c r="J198" s="42" t="s">
        <v>177</v>
      </c>
      <c r="K198" s="42" t="s">
        <v>73</v>
      </c>
      <c r="L198" s="47" t="s">
        <v>73</v>
      </c>
      <c r="M198" s="47" t="s">
        <v>73</v>
      </c>
      <c r="N198" s="47" t="s">
        <v>73</v>
      </c>
      <c r="O198" s="47" t="s">
        <v>73</v>
      </c>
      <c r="P198" s="47" t="s">
        <v>73</v>
      </c>
      <c r="Q198" s="47" t="s">
        <v>73</v>
      </c>
      <c r="R198" s="47" t="s">
        <v>73</v>
      </c>
      <c r="S198" s="47" t="s">
        <v>73</v>
      </c>
      <c r="T198" s="47" t="s">
        <v>73</v>
      </c>
      <c r="U198" s="47" t="s">
        <v>73</v>
      </c>
      <c r="V198" s="47" t="s">
        <v>73</v>
      </c>
      <c r="W198" s="47" t="s">
        <v>73</v>
      </c>
      <c r="X198" s="47" t="s">
        <v>73</v>
      </c>
      <c r="Y198" s="47" t="s">
        <v>73</v>
      </c>
      <c r="Z198" s="47" t="s">
        <v>73</v>
      </c>
      <c r="AA198" s="47" t="s">
        <v>73</v>
      </c>
      <c r="AB198" s="47" t="s">
        <v>73</v>
      </c>
      <c r="AC198" s="47" t="s">
        <v>73</v>
      </c>
      <c r="AD198" s="47" t="s">
        <v>73</v>
      </c>
      <c r="AE198" s="47" t="s">
        <v>73</v>
      </c>
      <c r="AF198" s="47" t="s">
        <v>73</v>
      </c>
      <c r="AG198" s="47" t="s">
        <v>73</v>
      </c>
      <c r="AH198" s="47" t="s">
        <v>73</v>
      </c>
      <c r="AI198" s="47" t="s">
        <v>73</v>
      </c>
      <c r="AJ198" s="47" t="s">
        <v>73</v>
      </c>
      <c r="AK198" s="47" t="s">
        <v>73</v>
      </c>
      <c r="AL198" s="47">
        <v>59178</v>
      </c>
      <c r="AM198" s="47">
        <v>54972</v>
      </c>
      <c r="AN198" s="47">
        <v>54838</v>
      </c>
      <c r="AO198" s="47">
        <v>69337</v>
      </c>
      <c r="AP198" s="47">
        <v>79398</v>
      </c>
      <c r="AQ198" s="47">
        <v>74238</v>
      </c>
      <c r="AR198" s="47">
        <v>68180</v>
      </c>
      <c r="AS198" s="47">
        <v>69959</v>
      </c>
      <c r="AT198" s="47">
        <v>95132</v>
      </c>
      <c r="AU198" s="47">
        <v>47050</v>
      </c>
      <c r="AV198" s="47">
        <v>45393</v>
      </c>
      <c r="AW198" s="47">
        <v>57205</v>
      </c>
      <c r="AX198" s="47">
        <v>36843</v>
      </c>
      <c r="AY198" s="47" t="s">
        <v>73</v>
      </c>
      <c r="AZ198" s="47">
        <v>68051</v>
      </c>
      <c r="BA198" s="47">
        <v>59604</v>
      </c>
      <c r="BB198" s="47">
        <v>57320</v>
      </c>
      <c r="BC198" s="47">
        <v>58000</v>
      </c>
      <c r="BD198" s="47">
        <v>73686</v>
      </c>
      <c r="BE198" s="47">
        <v>79895</v>
      </c>
      <c r="BF198" s="47">
        <v>65444</v>
      </c>
      <c r="BG198" s="47">
        <v>60748</v>
      </c>
      <c r="BH198" s="47">
        <v>34991</v>
      </c>
      <c r="BI198" s="47">
        <v>58615</v>
      </c>
      <c r="BJ198" s="47">
        <v>19876</v>
      </c>
      <c r="BK198" s="47">
        <v>49810</v>
      </c>
      <c r="BL198" s="47">
        <v>47897</v>
      </c>
    </row>
    <row r="199" spans="1:103" ht="18" customHeight="1" x14ac:dyDescent="0.25">
      <c r="A199" s="40">
        <v>152</v>
      </c>
      <c r="B199" s="45">
        <v>382</v>
      </c>
      <c r="C199" s="43">
        <v>1.28</v>
      </c>
      <c r="D199" s="42" t="s">
        <v>448</v>
      </c>
      <c r="E199" s="42" t="s">
        <v>449</v>
      </c>
      <c r="F199" s="42" t="s">
        <v>450</v>
      </c>
      <c r="G199" s="44">
        <v>1166.3</v>
      </c>
      <c r="H199" s="42" t="s">
        <v>73</v>
      </c>
      <c r="I199" s="42" t="s">
        <v>73</v>
      </c>
      <c r="J199" s="42" t="s">
        <v>73</v>
      </c>
      <c r="K199" s="42" t="s">
        <v>73</v>
      </c>
      <c r="L199" s="47" t="s">
        <v>73</v>
      </c>
      <c r="M199" s="47" t="s">
        <v>73</v>
      </c>
      <c r="N199" s="47" t="s">
        <v>73</v>
      </c>
      <c r="O199" s="47" t="s">
        <v>73</v>
      </c>
      <c r="P199" s="47" t="s">
        <v>73</v>
      </c>
      <c r="Q199" s="47" t="s">
        <v>73</v>
      </c>
      <c r="R199" s="47" t="s">
        <v>73</v>
      </c>
      <c r="S199" s="47" t="s">
        <v>73</v>
      </c>
      <c r="T199" s="47" t="s">
        <v>73</v>
      </c>
      <c r="U199" s="47" t="s">
        <v>73</v>
      </c>
      <c r="V199" s="47" t="s">
        <v>73</v>
      </c>
      <c r="W199" s="47" t="s">
        <v>73</v>
      </c>
      <c r="X199" s="47" t="s">
        <v>73</v>
      </c>
      <c r="Y199" s="47" t="s">
        <v>73</v>
      </c>
      <c r="Z199" s="47" t="s">
        <v>73</v>
      </c>
      <c r="AA199" s="47" t="s">
        <v>73</v>
      </c>
      <c r="AB199" s="47" t="s">
        <v>73</v>
      </c>
      <c r="AC199" s="47">
        <v>110389</v>
      </c>
      <c r="AD199" s="47">
        <v>99719</v>
      </c>
      <c r="AE199" s="47">
        <v>106298</v>
      </c>
      <c r="AF199" s="47">
        <v>178996</v>
      </c>
      <c r="AG199" s="47">
        <v>94291</v>
      </c>
      <c r="AH199" s="47">
        <v>150414</v>
      </c>
      <c r="AI199" s="47">
        <v>146992</v>
      </c>
      <c r="AJ199" s="47">
        <v>118126</v>
      </c>
      <c r="AK199" s="47">
        <v>127729</v>
      </c>
      <c r="AL199" s="47">
        <v>76760</v>
      </c>
      <c r="AM199" s="47">
        <v>97713</v>
      </c>
      <c r="AN199" s="47">
        <v>82690</v>
      </c>
      <c r="AO199" s="47">
        <v>82664</v>
      </c>
      <c r="AP199" s="47" t="s">
        <v>73</v>
      </c>
      <c r="AQ199" s="47" t="s">
        <v>73</v>
      </c>
      <c r="AR199" s="47">
        <v>64913</v>
      </c>
      <c r="AS199" s="47" t="s">
        <v>73</v>
      </c>
      <c r="AT199" s="47">
        <v>79407</v>
      </c>
      <c r="AU199" s="47">
        <v>86185</v>
      </c>
      <c r="AV199" s="47" t="s">
        <v>73</v>
      </c>
      <c r="AW199" s="47">
        <v>124998</v>
      </c>
      <c r="AX199" s="47">
        <v>131058</v>
      </c>
      <c r="AY199" s="47">
        <v>152867</v>
      </c>
      <c r="AZ199" s="47">
        <v>139410</v>
      </c>
      <c r="BA199" s="47">
        <v>73717</v>
      </c>
      <c r="BB199" s="47" t="s">
        <v>73</v>
      </c>
      <c r="BC199" s="47">
        <v>162498</v>
      </c>
      <c r="BD199" s="47">
        <v>166531</v>
      </c>
      <c r="BE199" s="47">
        <v>172246</v>
      </c>
      <c r="BF199" s="47">
        <v>208412</v>
      </c>
      <c r="BG199" s="47">
        <v>146798</v>
      </c>
      <c r="BH199" s="47">
        <v>168049</v>
      </c>
      <c r="BI199" s="47">
        <v>117046</v>
      </c>
      <c r="BJ199" s="47">
        <v>141467</v>
      </c>
      <c r="BK199" s="47">
        <v>152386</v>
      </c>
      <c r="BL199" s="47">
        <v>147566</v>
      </c>
    </row>
    <row r="200" spans="1:103" ht="18" customHeight="1" x14ac:dyDescent="0.25">
      <c r="A200" s="40">
        <v>153</v>
      </c>
      <c r="B200" s="45">
        <v>1398</v>
      </c>
      <c r="C200" s="43">
        <v>1.1279999999999999</v>
      </c>
      <c r="D200" s="42" t="s">
        <v>451</v>
      </c>
      <c r="E200" s="42" t="s">
        <v>452</v>
      </c>
      <c r="F200" s="42" t="s">
        <v>453</v>
      </c>
      <c r="G200" s="44">
        <v>1514</v>
      </c>
      <c r="H200" s="42" t="s">
        <v>73</v>
      </c>
      <c r="I200" s="42" t="s">
        <v>73</v>
      </c>
      <c r="J200" s="42" t="s">
        <v>73</v>
      </c>
      <c r="K200" s="42" t="s">
        <v>73</v>
      </c>
      <c r="L200" s="47" t="s">
        <v>73</v>
      </c>
      <c r="M200" s="47" t="s">
        <v>73</v>
      </c>
      <c r="N200" s="47" t="s">
        <v>73</v>
      </c>
      <c r="O200" s="47" t="s">
        <v>73</v>
      </c>
      <c r="P200" s="47" t="s">
        <v>73</v>
      </c>
      <c r="Q200" s="47" t="s">
        <v>73</v>
      </c>
      <c r="R200" s="47" t="s">
        <v>73</v>
      </c>
      <c r="S200" s="47" t="s">
        <v>73</v>
      </c>
      <c r="T200" s="47" t="s">
        <v>73</v>
      </c>
      <c r="U200" s="47" t="s">
        <v>73</v>
      </c>
      <c r="V200" s="47" t="s">
        <v>73</v>
      </c>
      <c r="W200" s="47" t="s">
        <v>73</v>
      </c>
      <c r="X200" s="47" t="s">
        <v>73</v>
      </c>
      <c r="Y200" s="47" t="s">
        <v>73</v>
      </c>
      <c r="Z200" s="47" t="s">
        <v>73</v>
      </c>
      <c r="AA200" s="47" t="s">
        <v>73</v>
      </c>
      <c r="AB200" s="47" t="s">
        <v>73</v>
      </c>
      <c r="AC200" s="47">
        <v>219272</v>
      </c>
      <c r="AD200" s="47">
        <v>213724</v>
      </c>
      <c r="AE200" s="47">
        <v>268468</v>
      </c>
      <c r="AF200" s="47">
        <v>349711</v>
      </c>
      <c r="AG200" s="47">
        <v>391372</v>
      </c>
      <c r="AH200" s="47">
        <v>348651</v>
      </c>
      <c r="AI200" s="47">
        <v>434555</v>
      </c>
      <c r="AJ200" s="47">
        <v>472087</v>
      </c>
      <c r="AK200" s="47">
        <v>440009</v>
      </c>
      <c r="AL200" s="47">
        <v>623380</v>
      </c>
      <c r="AM200" s="47">
        <v>623059</v>
      </c>
      <c r="AN200" s="47">
        <v>540675</v>
      </c>
      <c r="AO200" s="47">
        <v>496100</v>
      </c>
      <c r="AP200" s="47">
        <v>594200</v>
      </c>
      <c r="AQ200" s="47">
        <v>542518</v>
      </c>
      <c r="AR200" s="47">
        <v>822646</v>
      </c>
      <c r="AS200" s="47">
        <v>709314</v>
      </c>
      <c r="AT200" s="47">
        <v>873951</v>
      </c>
      <c r="AU200" s="47">
        <v>85890</v>
      </c>
      <c r="AV200" s="47">
        <v>103984</v>
      </c>
      <c r="AW200" s="47">
        <v>133457</v>
      </c>
      <c r="AX200" s="47">
        <v>90235</v>
      </c>
      <c r="AY200" s="47">
        <v>114497</v>
      </c>
      <c r="AZ200" s="47">
        <v>102422</v>
      </c>
      <c r="BA200" s="47">
        <v>118595</v>
      </c>
      <c r="BB200" s="47">
        <v>121463</v>
      </c>
      <c r="BC200" s="47">
        <v>116591</v>
      </c>
      <c r="BD200" s="47" t="s">
        <v>73</v>
      </c>
      <c r="BE200" s="47" t="s">
        <v>73</v>
      </c>
      <c r="BF200" s="47" t="s">
        <v>73</v>
      </c>
      <c r="BG200" s="47">
        <v>126847</v>
      </c>
      <c r="BH200" s="47">
        <v>95633</v>
      </c>
      <c r="BI200" s="47">
        <v>143633</v>
      </c>
      <c r="BJ200" s="47">
        <v>115792</v>
      </c>
      <c r="BK200" s="47">
        <v>129347</v>
      </c>
      <c r="BL200" s="47">
        <v>120251</v>
      </c>
    </row>
    <row r="201" spans="1:103" ht="18" customHeight="1" x14ac:dyDescent="0.25">
      <c r="A201" s="40">
        <v>154</v>
      </c>
      <c r="B201" s="45">
        <v>1550</v>
      </c>
      <c r="C201" s="43">
        <v>1.3280000000000001</v>
      </c>
      <c r="D201" s="42" t="s">
        <v>454</v>
      </c>
      <c r="E201" s="42" t="s">
        <v>455</v>
      </c>
      <c r="F201" s="42" t="s">
        <v>456</v>
      </c>
      <c r="G201" s="44">
        <v>1559.3</v>
      </c>
      <c r="H201" s="42" t="s">
        <v>73</v>
      </c>
      <c r="I201" s="42" t="s">
        <v>73</v>
      </c>
      <c r="J201" s="42" t="s">
        <v>73</v>
      </c>
      <c r="K201" s="42" t="s">
        <v>73</v>
      </c>
      <c r="L201" s="47" t="s">
        <v>73</v>
      </c>
      <c r="M201" s="47" t="s">
        <v>73</v>
      </c>
      <c r="N201" s="47" t="s">
        <v>73</v>
      </c>
      <c r="O201" s="47" t="s">
        <v>73</v>
      </c>
      <c r="P201" s="47" t="s">
        <v>73</v>
      </c>
      <c r="Q201" s="47" t="s">
        <v>73</v>
      </c>
      <c r="R201" s="47" t="s">
        <v>73</v>
      </c>
      <c r="S201" s="47" t="s">
        <v>73</v>
      </c>
      <c r="T201" s="47" t="s">
        <v>73</v>
      </c>
      <c r="U201" s="47" t="s">
        <v>73</v>
      </c>
      <c r="V201" s="47" t="s">
        <v>73</v>
      </c>
      <c r="W201" s="47" t="s">
        <v>73</v>
      </c>
      <c r="X201" s="47" t="s">
        <v>73</v>
      </c>
      <c r="Y201" s="47" t="s">
        <v>73</v>
      </c>
      <c r="Z201" s="47" t="s">
        <v>73</v>
      </c>
      <c r="AA201" s="47" t="s">
        <v>73</v>
      </c>
      <c r="AB201" s="47" t="s">
        <v>73</v>
      </c>
      <c r="AC201" s="47">
        <v>3071479</v>
      </c>
      <c r="AD201" s="47">
        <v>3084196</v>
      </c>
      <c r="AE201" s="47">
        <v>3085460</v>
      </c>
      <c r="AF201" s="47">
        <v>6365067</v>
      </c>
      <c r="AG201" s="47">
        <v>7244888</v>
      </c>
      <c r="AH201" s="47">
        <v>6320545</v>
      </c>
      <c r="AI201" s="47">
        <v>2877856</v>
      </c>
      <c r="AJ201" s="47">
        <v>3149390</v>
      </c>
      <c r="AK201" s="47">
        <v>3187515</v>
      </c>
      <c r="AL201" s="47">
        <v>1911558</v>
      </c>
      <c r="AM201" s="47">
        <v>1967540</v>
      </c>
      <c r="AN201" s="47">
        <v>1774483</v>
      </c>
      <c r="AO201" s="47">
        <v>4129498</v>
      </c>
      <c r="AP201" s="47">
        <v>4605381</v>
      </c>
      <c r="AQ201" s="47">
        <v>4604365</v>
      </c>
      <c r="AR201" s="47">
        <v>1355673</v>
      </c>
      <c r="AS201" s="47">
        <v>929206</v>
      </c>
      <c r="AT201" s="47">
        <v>1146612</v>
      </c>
      <c r="AU201" s="47">
        <v>2599122</v>
      </c>
      <c r="AV201" s="47">
        <v>2907416</v>
      </c>
      <c r="AW201" s="47">
        <v>3281280</v>
      </c>
      <c r="AX201" s="47">
        <v>3037496</v>
      </c>
      <c r="AY201" s="47">
        <v>3076261</v>
      </c>
      <c r="AZ201" s="47">
        <v>3631676</v>
      </c>
      <c r="BA201" s="47">
        <v>2961911</v>
      </c>
      <c r="BB201" s="47">
        <v>3125770</v>
      </c>
      <c r="BC201" s="47">
        <v>3252749</v>
      </c>
      <c r="BD201" s="47">
        <v>4101687</v>
      </c>
      <c r="BE201" s="47">
        <v>4278379</v>
      </c>
      <c r="BF201" s="47">
        <v>4349831</v>
      </c>
      <c r="BG201" s="47">
        <v>2834101</v>
      </c>
      <c r="BH201" s="47">
        <v>2449066</v>
      </c>
      <c r="BI201" s="47">
        <v>2779246</v>
      </c>
      <c r="BJ201" s="47">
        <v>4598661</v>
      </c>
      <c r="BK201" s="47">
        <v>3975107</v>
      </c>
      <c r="BL201" s="47">
        <v>3703748</v>
      </c>
    </row>
    <row r="202" spans="1:103" ht="18" customHeight="1" x14ac:dyDescent="0.25">
      <c r="A202" s="40">
        <v>155</v>
      </c>
      <c r="B202" s="45">
        <v>2038</v>
      </c>
      <c r="C202" s="43">
        <v>1.5680000000000001</v>
      </c>
      <c r="D202" s="42" t="s">
        <v>457</v>
      </c>
      <c r="E202" s="42" t="s">
        <v>458</v>
      </c>
      <c r="F202" s="42" t="s">
        <v>459</v>
      </c>
      <c r="G202" s="44">
        <v>1707.4</v>
      </c>
      <c r="H202" s="42" t="s">
        <v>73</v>
      </c>
      <c r="I202" s="42" t="s">
        <v>73</v>
      </c>
      <c r="J202" s="42" t="s">
        <v>73</v>
      </c>
      <c r="K202" s="42" t="s">
        <v>73</v>
      </c>
      <c r="L202" s="47" t="s">
        <v>73</v>
      </c>
      <c r="M202" s="47" t="s">
        <v>73</v>
      </c>
      <c r="N202" s="47" t="s">
        <v>73</v>
      </c>
      <c r="O202" s="47" t="s">
        <v>73</v>
      </c>
      <c r="P202" s="47" t="s">
        <v>73</v>
      </c>
      <c r="Q202" s="47" t="s">
        <v>73</v>
      </c>
      <c r="R202" s="47" t="s">
        <v>73</v>
      </c>
      <c r="S202" s="47" t="s">
        <v>73</v>
      </c>
      <c r="T202" s="47" t="s">
        <v>73</v>
      </c>
      <c r="U202" s="47" t="s">
        <v>73</v>
      </c>
      <c r="V202" s="47" t="s">
        <v>73</v>
      </c>
      <c r="W202" s="47" t="s">
        <v>73</v>
      </c>
      <c r="X202" s="47" t="s">
        <v>73</v>
      </c>
      <c r="Y202" s="47" t="s">
        <v>73</v>
      </c>
      <c r="Z202" s="47" t="s">
        <v>73</v>
      </c>
      <c r="AA202" s="47" t="s">
        <v>73</v>
      </c>
      <c r="AB202" s="47" t="s">
        <v>73</v>
      </c>
      <c r="AC202" s="47">
        <v>1865562</v>
      </c>
      <c r="AD202" s="47">
        <v>1776186</v>
      </c>
      <c r="AE202" s="47">
        <v>2550646</v>
      </c>
      <c r="AF202" s="47">
        <v>4780467</v>
      </c>
      <c r="AG202" s="47">
        <v>3609940</v>
      </c>
      <c r="AH202" s="47">
        <v>4236054</v>
      </c>
      <c r="AI202" s="47">
        <v>8223239</v>
      </c>
      <c r="AJ202" s="47">
        <v>8901168</v>
      </c>
      <c r="AK202" s="47">
        <v>9279037</v>
      </c>
      <c r="AL202" s="47">
        <v>5516108</v>
      </c>
      <c r="AM202" s="47">
        <v>3854237</v>
      </c>
      <c r="AN202" s="47">
        <v>4128742</v>
      </c>
      <c r="AO202" s="47">
        <v>2168819</v>
      </c>
      <c r="AP202" s="47">
        <v>1638765</v>
      </c>
      <c r="AQ202" s="47">
        <v>1313472</v>
      </c>
      <c r="AR202" s="47">
        <v>2349064</v>
      </c>
      <c r="AS202" s="47">
        <v>1520011</v>
      </c>
      <c r="AT202" s="47">
        <v>2223880</v>
      </c>
      <c r="AU202" s="47">
        <v>792397</v>
      </c>
      <c r="AV202" s="47">
        <v>1224216</v>
      </c>
      <c r="AW202" s="47">
        <v>1612926</v>
      </c>
      <c r="AX202" s="47">
        <v>1770598</v>
      </c>
      <c r="AY202" s="47">
        <v>1417856</v>
      </c>
      <c r="AZ202" s="47">
        <v>1352706</v>
      </c>
      <c r="BA202" s="47">
        <v>659182</v>
      </c>
      <c r="BB202" s="47">
        <v>448061</v>
      </c>
      <c r="BC202" s="47">
        <v>1343878</v>
      </c>
      <c r="BD202" s="47">
        <v>4039287</v>
      </c>
      <c r="BE202" s="47">
        <v>4667541</v>
      </c>
      <c r="BF202" s="47">
        <v>5411098</v>
      </c>
      <c r="BG202" s="47">
        <v>8057764</v>
      </c>
      <c r="BH202" s="47">
        <v>6282329</v>
      </c>
      <c r="BI202" s="47">
        <v>3804733</v>
      </c>
      <c r="BJ202" s="47">
        <v>2473513</v>
      </c>
      <c r="BK202" s="47">
        <v>4207067</v>
      </c>
      <c r="BL202" s="47">
        <v>3025195</v>
      </c>
    </row>
    <row r="203" spans="1:103" ht="18" customHeight="1" x14ac:dyDescent="0.25">
      <c r="A203" s="40">
        <v>156</v>
      </c>
      <c r="B203" s="45">
        <v>2414</v>
      </c>
      <c r="C203" s="43">
        <v>0.77600000000000002</v>
      </c>
      <c r="D203" s="42" t="s">
        <v>460</v>
      </c>
      <c r="E203" s="42" t="s">
        <v>461</v>
      </c>
      <c r="F203" s="42" t="s">
        <v>462</v>
      </c>
      <c r="G203" s="44">
        <v>1826.6</v>
      </c>
      <c r="H203" s="42" t="s">
        <v>73</v>
      </c>
      <c r="I203" s="42" t="s">
        <v>73</v>
      </c>
      <c r="J203" s="42" t="s">
        <v>73</v>
      </c>
      <c r="K203" s="42" t="s">
        <v>73</v>
      </c>
      <c r="L203" s="47" t="s">
        <v>73</v>
      </c>
      <c r="M203" s="47" t="s">
        <v>73</v>
      </c>
      <c r="N203" s="47" t="s">
        <v>73</v>
      </c>
      <c r="O203" s="47" t="s">
        <v>73</v>
      </c>
      <c r="P203" s="47" t="s">
        <v>73</v>
      </c>
      <c r="Q203" s="47" t="s">
        <v>73</v>
      </c>
      <c r="R203" s="47" t="s">
        <v>73</v>
      </c>
      <c r="S203" s="47" t="s">
        <v>73</v>
      </c>
      <c r="T203" s="47" t="s">
        <v>73</v>
      </c>
      <c r="U203" s="47" t="s">
        <v>73</v>
      </c>
      <c r="V203" s="47" t="s">
        <v>73</v>
      </c>
      <c r="W203" s="47" t="s">
        <v>73</v>
      </c>
      <c r="X203" s="47" t="s">
        <v>73</v>
      </c>
      <c r="Y203" s="47" t="s">
        <v>73</v>
      </c>
      <c r="Z203" s="47" t="s">
        <v>73</v>
      </c>
      <c r="AA203" s="47" t="s">
        <v>73</v>
      </c>
      <c r="AB203" s="47" t="s">
        <v>73</v>
      </c>
      <c r="AC203" s="47">
        <v>1171268</v>
      </c>
      <c r="AD203" s="47">
        <v>922345</v>
      </c>
      <c r="AE203" s="47">
        <v>1875128</v>
      </c>
      <c r="AF203" s="47">
        <v>1506846</v>
      </c>
      <c r="AG203" s="47">
        <v>984742</v>
      </c>
      <c r="AH203" s="47">
        <v>1506876</v>
      </c>
      <c r="AI203" s="47">
        <v>1454369</v>
      </c>
      <c r="AJ203" s="47">
        <v>1576983</v>
      </c>
      <c r="AK203" s="47">
        <v>1702482</v>
      </c>
      <c r="AL203" s="47">
        <v>1699749</v>
      </c>
      <c r="AM203" s="47">
        <v>1052925</v>
      </c>
      <c r="AN203" s="47">
        <v>1336776</v>
      </c>
      <c r="AO203" s="47">
        <v>1032497</v>
      </c>
      <c r="AP203" s="47">
        <v>476271</v>
      </c>
      <c r="AQ203" s="47">
        <v>444097</v>
      </c>
      <c r="AR203" s="47">
        <v>492845</v>
      </c>
      <c r="AS203" s="47">
        <v>353686</v>
      </c>
      <c r="AT203" s="47">
        <v>527218</v>
      </c>
      <c r="AU203" s="47">
        <v>444204</v>
      </c>
      <c r="AV203" s="47">
        <v>777754</v>
      </c>
      <c r="AW203" s="47">
        <v>890274</v>
      </c>
      <c r="AX203" s="47">
        <v>1348908</v>
      </c>
      <c r="AY203" s="47">
        <v>961466</v>
      </c>
      <c r="AZ203" s="47">
        <v>875926</v>
      </c>
      <c r="BA203" s="47">
        <v>468306</v>
      </c>
      <c r="BB203" s="47">
        <v>288778</v>
      </c>
      <c r="BC203" s="47">
        <v>913693</v>
      </c>
      <c r="BD203" s="47">
        <v>1921078</v>
      </c>
      <c r="BE203" s="47">
        <v>2586513</v>
      </c>
      <c r="BF203" s="47">
        <v>3417308</v>
      </c>
      <c r="BG203" s="47">
        <v>2098967</v>
      </c>
      <c r="BH203" s="47">
        <v>1985837</v>
      </c>
      <c r="BI203" s="47">
        <v>1144402</v>
      </c>
      <c r="BJ203" s="47">
        <v>1104947</v>
      </c>
      <c r="BK203" s="47">
        <v>1806752</v>
      </c>
      <c r="BL203" s="47">
        <v>1266436</v>
      </c>
    </row>
    <row r="204" spans="1:103" ht="18" customHeight="1" x14ac:dyDescent="0.25">
      <c r="A204" s="40">
        <v>157</v>
      </c>
      <c r="B204" s="45">
        <v>2462</v>
      </c>
      <c r="C204" s="43">
        <v>2.1360000000000001</v>
      </c>
      <c r="D204" s="42" t="s">
        <v>463</v>
      </c>
      <c r="E204" s="42" t="s">
        <v>464</v>
      </c>
      <c r="F204" s="42" t="s">
        <v>465</v>
      </c>
      <c r="G204" s="44">
        <v>1843.3</v>
      </c>
      <c r="H204" s="42" t="s">
        <v>73</v>
      </c>
      <c r="I204" s="42" t="s">
        <v>73</v>
      </c>
      <c r="J204" s="42" t="s">
        <v>73</v>
      </c>
      <c r="K204" s="42" t="s">
        <v>73</v>
      </c>
      <c r="L204" s="47" t="s">
        <v>73</v>
      </c>
      <c r="M204" s="47" t="s">
        <v>73</v>
      </c>
      <c r="N204" s="47" t="s">
        <v>73</v>
      </c>
      <c r="O204" s="47" t="s">
        <v>73</v>
      </c>
      <c r="P204" s="47" t="s">
        <v>73</v>
      </c>
      <c r="Q204" s="47" t="s">
        <v>73</v>
      </c>
      <c r="R204" s="47" t="s">
        <v>73</v>
      </c>
      <c r="S204" s="47" t="s">
        <v>73</v>
      </c>
      <c r="T204" s="47" t="s">
        <v>73</v>
      </c>
      <c r="U204" s="47" t="s">
        <v>73</v>
      </c>
      <c r="V204" s="47" t="s">
        <v>73</v>
      </c>
      <c r="W204" s="47" t="s">
        <v>73</v>
      </c>
      <c r="X204" s="47" t="s">
        <v>73</v>
      </c>
      <c r="Y204" s="47" t="s">
        <v>73</v>
      </c>
      <c r="Z204" s="47" t="s">
        <v>73</v>
      </c>
      <c r="AA204" s="47" t="s">
        <v>73</v>
      </c>
      <c r="AB204" s="47" t="s">
        <v>73</v>
      </c>
      <c r="AC204" s="47">
        <v>4447287</v>
      </c>
      <c r="AD204" s="47">
        <v>4021143</v>
      </c>
      <c r="AE204" s="47">
        <v>7015712</v>
      </c>
      <c r="AF204" s="47">
        <v>8968721</v>
      </c>
      <c r="AG204" s="47">
        <v>6120148</v>
      </c>
      <c r="AH204" s="47">
        <v>7866552</v>
      </c>
      <c r="AI204" s="47">
        <v>15112129</v>
      </c>
      <c r="AJ204" s="47">
        <v>16646242</v>
      </c>
      <c r="AK204" s="47">
        <v>16662474</v>
      </c>
      <c r="AL204" s="47">
        <v>6175184</v>
      </c>
      <c r="AM204" s="47">
        <v>3196787</v>
      </c>
      <c r="AN204" s="47">
        <v>4680041</v>
      </c>
      <c r="AO204" s="47">
        <v>2359537</v>
      </c>
      <c r="AP204" s="47">
        <v>1530153</v>
      </c>
      <c r="AQ204" s="47">
        <v>981210</v>
      </c>
      <c r="AR204" s="47">
        <v>1787496</v>
      </c>
      <c r="AS204" s="47">
        <v>1242116</v>
      </c>
      <c r="AT204" s="47">
        <v>1562562</v>
      </c>
      <c r="AU204" s="47">
        <v>714655</v>
      </c>
      <c r="AV204" s="47">
        <v>1286992</v>
      </c>
      <c r="AW204" s="47">
        <v>1640448</v>
      </c>
      <c r="AX204" s="47">
        <v>2423152</v>
      </c>
      <c r="AY204" s="47">
        <v>1609489</v>
      </c>
      <c r="AZ204" s="47">
        <v>1570980</v>
      </c>
      <c r="BA204" s="47">
        <v>557645</v>
      </c>
      <c r="BB204" s="47" t="s">
        <v>73</v>
      </c>
      <c r="BC204" s="47">
        <v>899919</v>
      </c>
      <c r="BD204" s="47">
        <v>2291683</v>
      </c>
      <c r="BE204" s="47">
        <v>3351919</v>
      </c>
      <c r="BF204" s="47">
        <v>4038391</v>
      </c>
      <c r="BG204" s="47">
        <v>8474099</v>
      </c>
      <c r="BH204" s="47">
        <v>8827036</v>
      </c>
      <c r="BI204" s="47">
        <v>2655313</v>
      </c>
      <c r="BJ204" s="47">
        <v>2978709</v>
      </c>
      <c r="BK204" s="47">
        <v>5132455</v>
      </c>
      <c r="BL204" s="47">
        <v>2960591</v>
      </c>
    </row>
    <row r="205" spans="1:103" ht="18" customHeight="1" x14ac:dyDescent="0.25">
      <c r="A205" s="40">
        <v>158</v>
      </c>
      <c r="B205" s="45">
        <v>2550</v>
      </c>
      <c r="C205" s="43">
        <v>0.89600000000000002</v>
      </c>
      <c r="D205" s="42" t="s">
        <v>466</v>
      </c>
      <c r="E205" s="42" t="s">
        <v>467</v>
      </c>
      <c r="F205" s="42" t="s">
        <v>468</v>
      </c>
      <c r="G205" s="44">
        <v>1872.6</v>
      </c>
      <c r="H205" s="42" t="s">
        <v>73</v>
      </c>
      <c r="I205" s="42" t="s">
        <v>73</v>
      </c>
      <c r="J205" s="42" t="s">
        <v>73</v>
      </c>
      <c r="K205" s="42" t="s">
        <v>73</v>
      </c>
      <c r="L205" s="47" t="s">
        <v>73</v>
      </c>
      <c r="M205" s="47" t="s">
        <v>73</v>
      </c>
      <c r="N205" s="47" t="s">
        <v>73</v>
      </c>
      <c r="O205" s="47" t="s">
        <v>73</v>
      </c>
      <c r="P205" s="47" t="s">
        <v>73</v>
      </c>
      <c r="Q205" s="47" t="s">
        <v>73</v>
      </c>
      <c r="R205" s="47" t="s">
        <v>73</v>
      </c>
      <c r="S205" s="47" t="s">
        <v>73</v>
      </c>
      <c r="T205" s="47" t="s">
        <v>73</v>
      </c>
      <c r="U205" s="47" t="s">
        <v>73</v>
      </c>
      <c r="V205" s="47" t="s">
        <v>73</v>
      </c>
      <c r="W205" s="47" t="s">
        <v>73</v>
      </c>
      <c r="X205" s="47" t="s">
        <v>73</v>
      </c>
      <c r="Y205" s="47" t="s">
        <v>73</v>
      </c>
      <c r="Z205" s="47" t="s">
        <v>73</v>
      </c>
      <c r="AA205" s="47" t="s">
        <v>73</v>
      </c>
      <c r="AB205" s="47" t="s">
        <v>73</v>
      </c>
      <c r="AC205" s="47">
        <v>644277</v>
      </c>
      <c r="AD205" s="47">
        <v>547672</v>
      </c>
      <c r="AE205" s="47">
        <v>487367</v>
      </c>
      <c r="AF205" s="47">
        <v>458941</v>
      </c>
      <c r="AG205" s="47">
        <v>512293</v>
      </c>
      <c r="AH205" s="47">
        <v>570370</v>
      </c>
      <c r="AI205" s="47">
        <v>539922</v>
      </c>
      <c r="AJ205" s="47">
        <v>516801</v>
      </c>
      <c r="AK205" s="47">
        <v>551651</v>
      </c>
      <c r="AL205" s="47">
        <v>690998</v>
      </c>
      <c r="AM205" s="47">
        <v>569455</v>
      </c>
      <c r="AN205" s="47">
        <v>599827</v>
      </c>
      <c r="AO205" s="47">
        <v>523256</v>
      </c>
      <c r="AP205" s="47">
        <v>622014</v>
      </c>
      <c r="AQ205" s="47">
        <v>556874</v>
      </c>
      <c r="AR205" s="47">
        <v>734508</v>
      </c>
      <c r="AS205" s="47">
        <v>568291</v>
      </c>
      <c r="AT205" s="47">
        <v>806917</v>
      </c>
      <c r="AU205" s="47">
        <v>300970</v>
      </c>
      <c r="AV205" s="47">
        <v>437569</v>
      </c>
      <c r="AW205" s="47">
        <v>498918</v>
      </c>
      <c r="AX205" s="47">
        <v>462100</v>
      </c>
      <c r="AY205" s="47">
        <v>435810</v>
      </c>
      <c r="AZ205" s="47">
        <v>511242</v>
      </c>
      <c r="BA205" s="47">
        <v>482581</v>
      </c>
      <c r="BB205" s="47">
        <v>453034</v>
      </c>
      <c r="BC205" s="47">
        <v>537917</v>
      </c>
      <c r="BD205" s="47">
        <v>776050</v>
      </c>
      <c r="BE205" s="47">
        <v>739269</v>
      </c>
      <c r="BF205" s="47">
        <v>832641</v>
      </c>
      <c r="BG205" s="47">
        <v>899282</v>
      </c>
      <c r="BH205" s="47">
        <v>756332</v>
      </c>
      <c r="BI205" s="47">
        <v>819687</v>
      </c>
      <c r="BJ205" s="47">
        <v>730397</v>
      </c>
      <c r="BK205" s="47">
        <v>815139</v>
      </c>
      <c r="BL205" s="47">
        <v>593468</v>
      </c>
    </row>
    <row r="206" spans="1:103" ht="18" customHeight="1" x14ac:dyDescent="0.25">
      <c r="A206" s="40">
        <v>159</v>
      </c>
      <c r="B206" s="45">
        <v>2686</v>
      </c>
      <c r="C206" s="43">
        <v>0.90400000000000003</v>
      </c>
      <c r="D206" s="42" t="s">
        <v>469</v>
      </c>
      <c r="E206" s="42" t="s">
        <v>470</v>
      </c>
      <c r="F206" s="42" t="s">
        <v>471</v>
      </c>
      <c r="G206" s="44">
        <v>1919.6</v>
      </c>
      <c r="H206" s="42">
        <v>1958</v>
      </c>
      <c r="I206" s="46">
        <f>ABS(H206-G206)/H206</f>
        <v>1.9611848825332019E-2</v>
      </c>
      <c r="J206" s="42" t="s">
        <v>162</v>
      </c>
      <c r="K206" s="42" t="s">
        <v>73</v>
      </c>
      <c r="L206" s="47" t="s">
        <v>73</v>
      </c>
      <c r="M206" s="47" t="s">
        <v>73</v>
      </c>
      <c r="N206" s="47" t="s">
        <v>73</v>
      </c>
      <c r="O206" s="47" t="s">
        <v>73</v>
      </c>
      <c r="P206" s="47" t="s">
        <v>73</v>
      </c>
      <c r="Q206" s="47" t="s">
        <v>73</v>
      </c>
      <c r="R206" s="47" t="s">
        <v>73</v>
      </c>
      <c r="S206" s="47" t="s">
        <v>73</v>
      </c>
      <c r="T206" s="47" t="s">
        <v>73</v>
      </c>
      <c r="U206" s="47" t="s">
        <v>73</v>
      </c>
      <c r="V206" s="47" t="s">
        <v>73</v>
      </c>
      <c r="W206" s="47" t="s">
        <v>73</v>
      </c>
      <c r="X206" s="47" t="s">
        <v>73</v>
      </c>
      <c r="Y206" s="47" t="s">
        <v>73</v>
      </c>
      <c r="Z206" s="47" t="s">
        <v>73</v>
      </c>
      <c r="AA206" s="47" t="s">
        <v>73</v>
      </c>
      <c r="AB206" s="47" t="s">
        <v>73</v>
      </c>
      <c r="AC206" s="47">
        <v>189529</v>
      </c>
      <c r="AD206" s="47">
        <v>176671</v>
      </c>
      <c r="AE206" s="47">
        <v>218336</v>
      </c>
      <c r="AF206" s="47">
        <v>202220</v>
      </c>
      <c r="AG206" s="47">
        <v>193564</v>
      </c>
      <c r="AH206" s="47">
        <v>210681</v>
      </c>
      <c r="AI206" s="47">
        <v>223546</v>
      </c>
      <c r="AJ206" s="47">
        <v>224740</v>
      </c>
      <c r="AK206" s="47">
        <v>256272</v>
      </c>
      <c r="AL206" s="47">
        <v>294335</v>
      </c>
      <c r="AM206" s="47">
        <v>276637</v>
      </c>
      <c r="AN206" s="47">
        <v>268069</v>
      </c>
      <c r="AO206" s="47">
        <v>260497</v>
      </c>
      <c r="AP206" s="47">
        <v>297808</v>
      </c>
      <c r="AQ206" s="47">
        <v>278724</v>
      </c>
      <c r="AR206" s="47">
        <v>280131</v>
      </c>
      <c r="AS206" s="47">
        <v>225612</v>
      </c>
      <c r="AT206" s="47">
        <v>306330</v>
      </c>
      <c r="AU206" s="47">
        <v>154027</v>
      </c>
      <c r="AV206" s="47">
        <v>199875</v>
      </c>
      <c r="AW206" s="47">
        <v>210697</v>
      </c>
      <c r="AX206" s="47">
        <v>277627</v>
      </c>
      <c r="AY206" s="47">
        <v>196144</v>
      </c>
      <c r="AZ206" s="47">
        <v>234127</v>
      </c>
      <c r="BA206" s="47">
        <v>231986</v>
      </c>
      <c r="BB206" s="47">
        <v>232379</v>
      </c>
      <c r="BC206" s="47">
        <v>248665</v>
      </c>
      <c r="BD206" s="47">
        <v>227690</v>
      </c>
      <c r="BE206" s="47">
        <v>266856</v>
      </c>
      <c r="BF206" s="47">
        <v>288824</v>
      </c>
      <c r="BG206" s="47">
        <v>334365</v>
      </c>
      <c r="BH206" s="47">
        <v>266208</v>
      </c>
      <c r="BI206" s="47">
        <v>325094</v>
      </c>
      <c r="BJ206" s="47">
        <v>378995</v>
      </c>
      <c r="BK206" s="47">
        <v>396268</v>
      </c>
      <c r="BL206" s="47">
        <v>238113</v>
      </c>
    </row>
    <row r="207" spans="1:103" ht="18" customHeight="1" x14ac:dyDescent="0.25">
      <c r="C207" s="14"/>
      <c r="D207" s="1"/>
      <c r="I207" s="49"/>
      <c r="J207" s="15"/>
      <c r="K207" s="41" t="s">
        <v>138</v>
      </c>
      <c r="L207" s="47">
        <f t="shared" ref="L207:AQ207" si="30">SUM(L197:L206)</f>
        <v>0</v>
      </c>
      <c r="M207" s="47">
        <f t="shared" si="30"/>
        <v>0</v>
      </c>
      <c r="N207" s="47">
        <f t="shared" si="30"/>
        <v>0</v>
      </c>
      <c r="O207" s="47">
        <f t="shared" si="30"/>
        <v>0</v>
      </c>
      <c r="P207" s="47">
        <f t="shared" si="30"/>
        <v>0</v>
      </c>
      <c r="Q207" s="47">
        <f t="shared" si="30"/>
        <v>0</v>
      </c>
      <c r="R207" s="47">
        <f t="shared" si="30"/>
        <v>0</v>
      </c>
      <c r="S207" s="47">
        <f t="shared" si="30"/>
        <v>0</v>
      </c>
      <c r="T207" s="47">
        <f t="shared" si="30"/>
        <v>0</v>
      </c>
      <c r="U207" s="47">
        <f t="shared" si="30"/>
        <v>0</v>
      </c>
      <c r="V207" s="47">
        <f t="shared" si="30"/>
        <v>0</v>
      </c>
      <c r="W207" s="47">
        <f t="shared" si="30"/>
        <v>0</v>
      </c>
      <c r="X207" s="47">
        <f t="shared" si="30"/>
        <v>0</v>
      </c>
      <c r="Y207" s="47">
        <f t="shared" si="30"/>
        <v>0</v>
      </c>
      <c r="Z207" s="47">
        <f t="shared" si="30"/>
        <v>0</v>
      </c>
      <c r="AA207" s="47">
        <f t="shared" si="30"/>
        <v>0</v>
      </c>
      <c r="AB207" s="47">
        <f t="shared" si="30"/>
        <v>0</v>
      </c>
      <c r="AC207" s="47">
        <f t="shared" si="30"/>
        <v>11779776</v>
      </c>
      <c r="AD207" s="47">
        <f t="shared" si="30"/>
        <v>10905422</v>
      </c>
      <c r="AE207" s="47">
        <f t="shared" si="30"/>
        <v>15654541</v>
      </c>
      <c r="AF207" s="47">
        <f t="shared" si="30"/>
        <v>22887778</v>
      </c>
      <c r="AG207" s="47">
        <f t="shared" si="30"/>
        <v>19251555</v>
      </c>
      <c r="AH207" s="47">
        <f t="shared" si="30"/>
        <v>21281929</v>
      </c>
      <c r="AI207" s="47">
        <f t="shared" si="30"/>
        <v>29093948</v>
      </c>
      <c r="AJ207" s="47">
        <f t="shared" si="30"/>
        <v>31684896</v>
      </c>
      <c r="AK207" s="47">
        <f t="shared" si="30"/>
        <v>32272171</v>
      </c>
      <c r="AL207" s="47">
        <f t="shared" si="30"/>
        <v>17164901</v>
      </c>
      <c r="AM207" s="47">
        <f t="shared" si="30"/>
        <v>11809288</v>
      </c>
      <c r="AN207" s="47">
        <f t="shared" si="30"/>
        <v>13575460</v>
      </c>
      <c r="AO207" s="47">
        <f t="shared" si="30"/>
        <v>11216073</v>
      </c>
      <c r="AP207" s="47">
        <f t="shared" si="30"/>
        <v>9999907</v>
      </c>
      <c r="AQ207" s="47">
        <f t="shared" si="30"/>
        <v>8956102</v>
      </c>
      <c r="AR207" s="47">
        <f t="shared" ref="AR207:BL207" si="31">SUM(AR197:AR206)</f>
        <v>8063976</v>
      </c>
      <c r="AS207" s="47">
        <f t="shared" si="31"/>
        <v>5729020</v>
      </c>
      <c r="AT207" s="47">
        <f t="shared" si="31"/>
        <v>7771457</v>
      </c>
      <c r="AU207" s="47">
        <f t="shared" si="31"/>
        <v>5395109</v>
      </c>
      <c r="AV207" s="47">
        <f t="shared" si="31"/>
        <v>7146915</v>
      </c>
      <c r="AW207" s="47">
        <f t="shared" si="31"/>
        <v>8651076</v>
      </c>
      <c r="AX207" s="47">
        <f t="shared" si="31"/>
        <v>9703811</v>
      </c>
      <c r="AY207" s="47">
        <f t="shared" si="31"/>
        <v>8078656</v>
      </c>
      <c r="AZ207" s="47">
        <f t="shared" si="31"/>
        <v>8594657</v>
      </c>
      <c r="BA207" s="47">
        <f t="shared" si="31"/>
        <v>5712486</v>
      </c>
      <c r="BB207" s="47">
        <f t="shared" si="31"/>
        <v>4845401</v>
      </c>
      <c r="BC207" s="47">
        <f t="shared" si="31"/>
        <v>7676460</v>
      </c>
      <c r="BD207" s="47">
        <f t="shared" si="31"/>
        <v>13703770</v>
      </c>
      <c r="BE207" s="47">
        <f t="shared" si="31"/>
        <v>16281104</v>
      </c>
      <c r="BF207" s="47">
        <f t="shared" si="31"/>
        <v>18745449</v>
      </c>
      <c r="BG207" s="47">
        <f t="shared" si="31"/>
        <v>23114780</v>
      </c>
      <c r="BH207" s="47">
        <f t="shared" si="31"/>
        <v>20953451</v>
      </c>
      <c r="BI207" s="47">
        <f t="shared" si="31"/>
        <v>11944936</v>
      </c>
      <c r="BJ207" s="47">
        <f t="shared" si="31"/>
        <v>12651819</v>
      </c>
      <c r="BK207" s="47">
        <f t="shared" si="31"/>
        <v>16765401</v>
      </c>
      <c r="BL207" s="47">
        <f t="shared" si="31"/>
        <v>12212781</v>
      </c>
    </row>
    <row r="208" spans="1:103" ht="18" customHeight="1" x14ac:dyDescent="0.25">
      <c r="C208" s="14"/>
      <c r="D208" s="1"/>
      <c r="I208" s="49"/>
      <c r="J208" s="15"/>
      <c r="K208" s="41" t="s">
        <v>139</v>
      </c>
      <c r="L208" s="54">
        <f>AVERAGE(L207:S207)</f>
        <v>0</v>
      </c>
      <c r="M208" s="54"/>
      <c r="N208" s="54"/>
      <c r="O208" s="54"/>
      <c r="P208" s="54"/>
      <c r="Q208" s="54"/>
      <c r="R208" s="54"/>
      <c r="S208" s="54"/>
      <c r="T208" s="54">
        <f>AVERAGE(T207:AB207)</f>
        <v>0</v>
      </c>
      <c r="U208" s="54"/>
      <c r="V208" s="54"/>
      <c r="W208" s="54"/>
      <c r="X208" s="54"/>
      <c r="Y208" s="54"/>
      <c r="Z208" s="54"/>
      <c r="AA208" s="54"/>
      <c r="AB208" s="54"/>
      <c r="AC208" s="54">
        <f>AVERAGE(AC207:AK207)</f>
        <v>21645779.555555556</v>
      </c>
      <c r="AD208" s="54"/>
      <c r="AE208" s="54"/>
      <c r="AF208" s="54"/>
      <c r="AG208" s="54"/>
      <c r="AH208" s="54"/>
      <c r="AI208" s="54"/>
      <c r="AJ208" s="54"/>
      <c r="AK208" s="54"/>
      <c r="AL208" s="54">
        <f>AVERAGE(AL207:AT207)</f>
        <v>10476242.666666666</v>
      </c>
      <c r="AM208" s="54"/>
      <c r="AN208" s="54"/>
      <c r="AO208" s="54"/>
      <c r="AP208" s="54"/>
      <c r="AQ208" s="54"/>
      <c r="AR208" s="54"/>
      <c r="AS208" s="54"/>
      <c r="AT208" s="54"/>
      <c r="AU208" s="54">
        <f>AVERAGE(AU207:BC207)</f>
        <v>7311619</v>
      </c>
      <c r="AV208" s="54"/>
      <c r="AW208" s="54"/>
      <c r="AX208" s="54"/>
      <c r="AY208" s="54"/>
      <c r="AZ208" s="54"/>
      <c r="BA208" s="54"/>
      <c r="BB208" s="54"/>
      <c r="BC208" s="54"/>
      <c r="BD208" s="54">
        <f>AVERAGE(BD207:BL207)</f>
        <v>16263721.222222222</v>
      </c>
      <c r="BE208" s="54"/>
      <c r="BF208" s="54"/>
      <c r="BG208" s="54"/>
      <c r="BH208" s="54"/>
      <c r="BI208" s="54"/>
      <c r="BJ208" s="54"/>
      <c r="BK208" s="54"/>
      <c r="BL208" s="54"/>
    </row>
    <row r="209" spans="1:103" ht="18" customHeight="1" x14ac:dyDescent="0.25">
      <c r="C209" s="14"/>
      <c r="D209" s="1"/>
      <c r="I209" s="21"/>
      <c r="J209" s="15"/>
      <c r="K209" s="41" t="s">
        <v>140</v>
      </c>
      <c r="L209" s="52">
        <f t="shared" ref="L209:AQ209" si="32">L207/L$244</f>
        <v>0</v>
      </c>
      <c r="M209" s="52">
        <f t="shared" si="32"/>
        <v>0</v>
      </c>
      <c r="N209" s="52">
        <f t="shared" si="32"/>
        <v>0</v>
      </c>
      <c r="O209" s="52">
        <f t="shared" si="32"/>
        <v>0</v>
      </c>
      <c r="P209" s="52">
        <f t="shared" si="32"/>
        <v>0</v>
      </c>
      <c r="Q209" s="52">
        <f t="shared" si="32"/>
        <v>0</v>
      </c>
      <c r="R209" s="52">
        <f t="shared" si="32"/>
        <v>0</v>
      </c>
      <c r="S209" s="52">
        <f t="shared" si="32"/>
        <v>0</v>
      </c>
      <c r="T209" s="52">
        <f t="shared" si="32"/>
        <v>0</v>
      </c>
      <c r="U209" s="52">
        <f t="shared" si="32"/>
        <v>0</v>
      </c>
      <c r="V209" s="52">
        <f t="shared" si="32"/>
        <v>0</v>
      </c>
      <c r="W209" s="52">
        <f t="shared" si="32"/>
        <v>0</v>
      </c>
      <c r="X209" s="52">
        <f t="shared" si="32"/>
        <v>0</v>
      </c>
      <c r="Y209" s="52">
        <f t="shared" si="32"/>
        <v>0</v>
      </c>
      <c r="Z209" s="52">
        <f t="shared" si="32"/>
        <v>0</v>
      </c>
      <c r="AA209" s="52">
        <f t="shared" si="32"/>
        <v>0</v>
      </c>
      <c r="AB209" s="52">
        <f t="shared" si="32"/>
        <v>0</v>
      </c>
      <c r="AC209" s="52">
        <f t="shared" si="32"/>
        <v>3.6574844692178235E-4</v>
      </c>
      <c r="AD209" s="52">
        <f t="shared" si="32"/>
        <v>3.4075538553785E-4</v>
      </c>
      <c r="AE209" s="52">
        <f t="shared" si="32"/>
        <v>4.8324803357650885E-4</v>
      </c>
      <c r="AF209" s="52">
        <f t="shared" si="32"/>
        <v>6.9414393737107414E-4</v>
      </c>
      <c r="AG209" s="52">
        <f t="shared" si="32"/>
        <v>5.3233510813003855E-4</v>
      </c>
      <c r="AH209" s="52">
        <f t="shared" si="32"/>
        <v>6.7452376087301607E-4</v>
      </c>
      <c r="AI209" s="52">
        <f t="shared" si="32"/>
        <v>8.2829500520332664E-4</v>
      </c>
      <c r="AJ209" s="52">
        <f t="shared" si="32"/>
        <v>9.5791297272725508E-4</v>
      </c>
      <c r="AK209" s="52">
        <f t="shared" si="32"/>
        <v>9.1413706218845109E-4</v>
      </c>
      <c r="AL209" s="52">
        <f t="shared" si="32"/>
        <v>6.4464024265348393E-4</v>
      </c>
      <c r="AM209" s="52">
        <f t="shared" si="32"/>
        <v>4.9936289124206587E-4</v>
      </c>
      <c r="AN209" s="52">
        <f t="shared" si="32"/>
        <v>5.8193332633512383E-4</v>
      </c>
      <c r="AO209" s="52">
        <f t="shared" si="32"/>
        <v>4.6077920747267194E-4</v>
      </c>
      <c r="AP209" s="52">
        <f t="shared" si="32"/>
        <v>4.2361025145024083E-4</v>
      </c>
      <c r="AQ209" s="52">
        <f t="shared" si="32"/>
        <v>3.5670744367450057E-4</v>
      </c>
      <c r="AR209" s="52">
        <f t="shared" ref="AR209:BL209" si="33">AR207/AR$244</f>
        <v>3.0882197493358848E-4</v>
      </c>
      <c r="AS209" s="52">
        <f t="shared" si="33"/>
        <v>2.0770785230746618E-4</v>
      </c>
      <c r="AT209" s="52">
        <f t="shared" si="33"/>
        <v>2.7550447651681216E-4</v>
      </c>
      <c r="AU209" s="52">
        <f t="shared" si="33"/>
        <v>2.3512246381734861E-4</v>
      </c>
      <c r="AV209" s="52">
        <f t="shared" si="33"/>
        <v>2.8050997250911053E-4</v>
      </c>
      <c r="AW209" s="52">
        <f t="shared" si="33"/>
        <v>3.2508277067475072E-4</v>
      </c>
      <c r="AX209" s="52">
        <f t="shared" si="33"/>
        <v>3.7580240013211126E-4</v>
      </c>
      <c r="AY209" s="52">
        <f t="shared" si="33"/>
        <v>3.4739150607748022E-4</v>
      </c>
      <c r="AZ209" s="52">
        <f t="shared" si="33"/>
        <v>3.3637224966388861E-4</v>
      </c>
      <c r="BA209" s="52">
        <f t="shared" si="33"/>
        <v>2.5610051066041553E-4</v>
      </c>
      <c r="BB209" s="52">
        <f t="shared" si="33"/>
        <v>2.0270573039899684E-4</v>
      </c>
      <c r="BC209" s="52">
        <f t="shared" si="33"/>
        <v>3.0534281755365201E-4</v>
      </c>
      <c r="BD209" s="52">
        <f t="shared" si="33"/>
        <v>6.347512867826519E-4</v>
      </c>
      <c r="BE209" s="52">
        <f t="shared" si="33"/>
        <v>7.039897751944989E-4</v>
      </c>
      <c r="BF209" s="52">
        <f t="shared" si="33"/>
        <v>8.0428536041905209E-4</v>
      </c>
      <c r="BG209" s="52">
        <f t="shared" si="33"/>
        <v>7.1881388865782745E-4</v>
      </c>
      <c r="BH209" s="52">
        <f t="shared" si="33"/>
        <v>7.0213087852163036E-4</v>
      </c>
      <c r="BI209" s="52">
        <f t="shared" si="33"/>
        <v>4.1068229412276461E-4</v>
      </c>
      <c r="BJ209" s="52">
        <f t="shared" si="33"/>
        <v>4.2897704328972357E-4</v>
      </c>
      <c r="BK209" s="52">
        <f t="shared" si="33"/>
        <v>5.1783473564923348E-4</v>
      </c>
      <c r="BL209" s="52">
        <f t="shared" si="33"/>
        <v>3.7921886490214238E-4</v>
      </c>
    </row>
    <row r="210" spans="1:103" ht="18" customHeight="1" x14ac:dyDescent="0.25">
      <c r="C210" s="14"/>
      <c r="D210" s="1"/>
      <c r="I210" s="21"/>
      <c r="J210" s="15"/>
      <c r="K210" s="41" t="s">
        <v>141</v>
      </c>
      <c r="L210" s="53">
        <f>AVERAGE(L209:S209)</f>
        <v>0</v>
      </c>
      <c r="M210" s="53"/>
      <c r="N210" s="53"/>
      <c r="O210" s="53"/>
      <c r="P210" s="53"/>
      <c r="Q210" s="53"/>
      <c r="R210" s="53"/>
      <c r="S210" s="53"/>
      <c r="T210" s="53">
        <f>AVERAGE(T209:AB209)</f>
        <v>0</v>
      </c>
      <c r="U210" s="53"/>
      <c r="V210" s="53"/>
      <c r="W210" s="53"/>
      <c r="X210" s="53"/>
      <c r="Y210" s="53"/>
      <c r="Z210" s="53"/>
      <c r="AA210" s="53"/>
      <c r="AB210" s="53"/>
      <c r="AC210" s="53">
        <f>AVERAGE(AC209:AK209)</f>
        <v>6.4345552361436695E-4</v>
      </c>
      <c r="AD210" s="53"/>
      <c r="AE210" s="53"/>
      <c r="AF210" s="53"/>
      <c r="AG210" s="53"/>
      <c r="AH210" s="53"/>
      <c r="AI210" s="53"/>
      <c r="AJ210" s="53"/>
      <c r="AK210" s="53"/>
      <c r="AL210" s="53">
        <f>AVERAGE(AL209:AT209)</f>
        <v>4.1767418517621712E-4</v>
      </c>
      <c r="AM210" s="53"/>
      <c r="AN210" s="53"/>
      <c r="AO210" s="53"/>
      <c r="AP210" s="53"/>
      <c r="AQ210" s="53"/>
      <c r="AR210" s="53"/>
      <c r="AS210" s="53"/>
      <c r="AT210" s="53"/>
      <c r="AU210" s="53">
        <f>AVERAGE(AU209:BC209)</f>
        <v>2.9604782460975051E-4</v>
      </c>
      <c r="AV210" s="53"/>
      <c r="AW210" s="53"/>
      <c r="AX210" s="53"/>
      <c r="AY210" s="53"/>
      <c r="AZ210" s="53"/>
      <c r="BA210" s="53"/>
      <c r="BB210" s="53"/>
      <c r="BC210" s="53"/>
      <c r="BD210" s="53">
        <f>AVERAGE(BD209:BL209)</f>
        <v>5.8896490305994733E-4</v>
      </c>
      <c r="BE210" s="53"/>
      <c r="BF210" s="53"/>
      <c r="BG210" s="53"/>
      <c r="BH210" s="53"/>
      <c r="BI210" s="53"/>
      <c r="BJ210" s="53"/>
      <c r="BK210" s="53"/>
      <c r="BL210" s="53"/>
    </row>
    <row r="211" spans="1:103" s="10" customFormat="1" ht="18" customHeight="1" x14ac:dyDescent="0.25">
      <c r="B211" s="26"/>
      <c r="C211" s="26"/>
      <c r="D211" s="19"/>
      <c r="E211" s="19"/>
      <c r="F211" s="19"/>
      <c r="G211" s="19"/>
      <c r="H211" s="19"/>
      <c r="I211" s="11"/>
      <c r="J211" s="15"/>
      <c r="K211" s="15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</row>
    <row r="212" spans="1:103" s="31" customFormat="1" ht="18" customHeight="1" x14ac:dyDescent="0.25">
      <c r="B212" s="32"/>
      <c r="C212" s="32"/>
      <c r="D212" s="39" t="s">
        <v>472</v>
      </c>
      <c r="E212" s="33"/>
      <c r="F212" s="33"/>
      <c r="G212" s="33"/>
      <c r="H212" s="33"/>
      <c r="I212" s="35"/>
      <c r="J212" s="15"/>
      <c r="K212" s="15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</row>
    <row r="213" spans="1:103" ht="18" customHeight="1" x14ac:dyDescent="0.25">
      <c r="A213" s="40">
        <v>160</v>
      </c>
      <c r="B213" s="45">
        <v>142</v>
      </c>
      <c r="C213" s="43">
        <v>0.752</v>
      </c>
      <c r="D213" s="42" t="s">
        <v>473</v>
      </c>
      <c r="E213" s="42" t="s">
        <v>474</v>
      </c>
      <c r="F213" s="42" t="s">
        <v>475</v>
      </c>
      <c r="G213" s="44">
        <v>964.02</v>
      </c>
      <c r="H213" s="42" t="s">
        <v>73</v>
      </c>
      <c r="I213" s="42" t="s">
        <v>73</v>
      </c>
      <c r="J213" s="42" t="s">
        <v>73</v>
      </c>
      <c r="K213" s="42" t="s">
        <v>73</v>
      </c>
      <c r="L213" s="47" t="s">
        <v>73</v>
      </c>
      <c r="M213" s="47" t="s">
        <v>73</v>
      </c>
      <c r="N213" s="47" t="s">
        <v>73</v>
      </c>
      <c r="O213" s="47" t="s">
        <v>73</v>
      </c>
      <c r="P213" s="47" t="s">
        <v>73</v>
      </c>
      <c r="Q213" s="47" t="s">
        <v>73</v>
      </c>
      <c r="R213" s="47" t="s">
        <v>73</v>
      </c>
      <c r="S213" s="47" t="s">
        <v>73</v>
      </c>
      <c r="T213" s="47" t="s">
        <v>73</v>
      </c>
      <c r="U213" s="47" t="s">
        <v>73</v>
      </c>
      <c r="V213" s="47" t="s">
        <v>73</v>
      </c>
      <c r="W213" s="47" t="s">
        <v>73</v>
      </c>
      <c r="X213" s="47" t="s">
        <v>73</v>
      </c>
      <c r="Y213" s="47" t="s">
        <v>73</v>
      </c>
      <c r="Z213" s="47" t="s">
        <v>73</v>
      </c>
      <c r="AA213" s="47" t="s">
        <v>73</v>
      </c>
      <c r="AB213" s="47" t="s">
        <v>73</v>
      </c>
      <c r="AC213" s="47">
        <v>205962</v>
      </c>
      <c r="AD213" s="47">
        <v>400366</v>
      </c>
      <c r="AE213" s="47">
        <v>428919</v>
      </c>
      <c r="AF213" s="47">
        <v>333472</v>
      </c>
      <c r="AG213" s="47" t="s">
        <v>73</v>
      </c>
      <c r="AH213" s="47">
        <v>468260</v>
      </c>
      <c r="AI213" s="47">
        <v>191043</v>
      </c>
      <c r="AJ213" s="47">
        <v>193708</v>
      </c>
      <c r="AK213" s="47">
        <v>220053</v>
      </c>
      <c r="AL213" s="47">
        <v>403685</v>
      </c>
      <c r="AM213" s="47">
        <v>257486</v>
      </c>
      <c r="AN213" s="47">
        <v>192052</v>
      </c>
      <c r="AO213" s="47">
        <v>199399</v>
      </c>
      <c r="AP213" s="47" t="s">
        <v>73</v>
      </c>
      <c r="AQ213" s="47">
        <v>226708</v>
      </c>
      <c r="AR213" s="47">
        <v>378276</v>
      </c>
      <c r="AS213" s="47">
        <v>222891</v>
      </c>
      <c r="AT213" s="47" t="s">
        <v>73</v>
      </c>
      <c r="AU213" s="47" t="s">
        <v>73</v>
      </c>
      <c r="AV213" s="47" t="s">
        <v>73</v>
      </c>
      <c r="AW213" s="47" t="s">
        <v>73</v>
      </c>
      <c r="AX213" s="47">
        <v>207778</v>
      </c>
      <c r="AY213" s="47" t="s">
        <v>73</v>
      </c>
      <c r="AZ213" s="47" t="s">
        <v>73</v>
      </c>
      <c r="BA213" s="47" t="s">
        <v>73</v>
      </c>
      <c r="BB213" s="47" t="s">
        <v>73</v>
      </c>
      <c r="BC213" s="47" t="s">
        <v>73</v>
      </c>
      <c r="BD213" s="47">
        <v>361122</v>
      </c>
      <c r="BE213" s="47" t="s">
        <v>73</v>
      </c>
      <c r="BF213" s="47" t="s">
        <v>73</v>
      </c>
      <c r="BG213" s="47" t="s">
        <v>73</v>
      </c>
      <c r="BH213" s="47" t="s">
        <v>73</v>
      </c>
      <c r="BI213" s="47">
        <v>389467</v>
      </c>
      <c r="BJ213" s="47" t="s">
        <v>73</v>
      </c>
      <c r="BK213" s="47" t="s">
        <v>73</v>
      </c>
      <c r="BL213" s="47" t="s">
        <v>73</v>
      </c>
    </row>
    <row r="214" spans="1:103" ht="18" customHeight="1" x14ac:dyDescent="0.25">
      <c r="A214" s="40">
        <v>161</v>
      </c>
      <c r="B214" s="45">
        <v>318</v>
      </c>
      <c r="C214" s="43">
        <v>1.5920000000000001</v>
      </c>
      <c r="D214" s="42" t="s">
        <v>476</v>
      </c>
      <c r="E214" s="42" t="s">
        <v>477</v>
      </c>
      <c r="F214" s="42" t="s">
        <v>478</v>
      </c>
      <c r="G214" s="44">
        <v>1129</v>
      </c>
      <c r="H214" s="42" t="s">
        <v>73</v>
      </c>
      <c r="I214" s="42" t="s">
        <v>73</v>
      </c>
      <c r="J214" s="42" t="s">
        <v>73</v>
      </c>
      <c r="K214" s="42" t="s">
        <v>73</v>
      </c>
      <c r="L214" s="47">
        <v>42534</v>
      </c>
      <c r="M214" s="47" t="s">
        <v>73</v>
      </c>
      <c r="N214" s="47">
        <v>40828</v>
      </c>
      <c r="O214" s="47" t="s">
        <v>73</v>
      </c>
      <c r="P214" s="47" t="s">
        <v>73</v>
      </c>
      <c r="Q214" s="47" t="s">
        <v>73</v>
      </c>
      <c r="R214" s="47" t="s">
        <v>73</v>
      </c>
      <c r="S214" s="47" t="s">
        <v>73</v>
      </c>
      <c r="T214" s="47">
        <v>220451</v>
      </c>
      <c r="U214" s="47">
        <v>85076</v>
      </c>
      <c r="V214" s="47">
        <v>192950</v>
      </c>
      <c r="W214" s="47">
        <v>86185</v>
      </c>
      <c r="X214" s="47">
        <v>79038</v>
      </c>
      <c r="Y214" s="47">
        <v>38229</v>
      </c>
      <c r="Z214" s="47">
        <v>48611</v>
      </c>
      <c r="AA214" s="47">
        <v>45924</v>
      </c>
      <c r="AB214" s="47">
        <v>74651</v>
      </c>
      <c r="AC214" s="47">
        <v>157463</v>
      </c>
      <c r="AD214" s="47">
        <v>130895</v>
      </c>
      <c r="AE214" s="47">
        <v>101497</v>
      </c>
      <c r="AF214" s="47">
        <v>140258</v>
      </c>
      <c r="AG214" s="47">
        <v>78046</v>
      </c>
      <c r="AH214" s="47">
        <v>93250</v>
      </c>
      <c r="AI214" s="47" t="s">
        <v>73</v>
      </c>
      <c r="AJ214" s="47">
        <v>157428</v>
      </c>
      <c r="AK214" s="47">
        <v>78884</v>
      </c>
      <c r="AL214" s="47">
        <v>92562</v>
      </c>
      <c r="AM214" s="47">
        <v>127105</v>
      </c>
      <c r="AN214" s="47">
        <v>273039</v>
      </c>
      <c r="AO214" s="47">
        <v>213870</v>
      </c>
      <c r="AP214" s="47">
        <v>264762</v>
      </c>
      <c r="AQ214" s="47">
        <v>258105</v>
      </c>
      <c r="AR214" s="47">
        <v>207298</v>
      </c>
      <c r="AS214" s="47">
        <v>197062</v>
      </c>
      <c r="AT214" s="47">
        <v>322621</v>
      </c>
      <c r="AU214" s="47">
        <v>226934</v>
      </c>
      <c r="AV214" s="47">
        <v>246206</v>
      </c>
      <c r="AW214" s="47">
        <v>255501</v>
      </c>
      <c r="AX214" s="47">
        <v>468632</v>
      </c>
      <c r="AY214" s="47">
        <v>305619</v>
      </c>
      <c r="AZ214" s="47">
        <v>420534</v>
      </c>
      <c r="BA214" s="47">
        <v>358333</v>
      </c>
      <c r="BB214" s="47">
        <v>296765</v>
      </c>
      <c r="BC214" s="47">
        <v>304767</v>
      </c>
      <c r="BD214" s="47">
        <v>397632</v>
      </c>
      <c r="BE214" s="47">
        <v>425770</v>
      </c>
      <c r="BF214" s="47">
        <v>494131</v>
      </c>
      <c r="BG214" s="47" t="s">
        <v>73</v>
      </c>
      <c r="BH214" s="47">
        <v>207514</v>
      </c>
      <c r="BI214" s="47">
        <v>285199</v>
      </c>
      <c r="BJ214" s="47">
        <v>383593</v>
      </c>
      <c r="BK214" s="47">
        <v>319842</v>
      </c>
      <c r="BL214" s="47">
        <v>279729</v>
      </c>
    </row>
    <row r="215" spans="1:103" ht="18" customHeight="1" x14ac:dyDescent="0.25">
      <c r="A215" s="40">
        <v>162</v>
      </c>
      <c r="B215" s="45">
        <v>1230</v>
      </c>
      <c r="C215" s="43">
        <v>0.64800000000000002</v>
      </c>
      <c r="D215" s="42" t="s">
        <v>479</v>
      </c>
      <c r="E215" s="42" t="s">
        <v>480</v>
      </c>
      <c r="F215" s="42" t="s">
        <v>481</v>
      </c>
      <c r="G215" s="44">
        <v>1464.6</v>
      </c>
      <c r="H215" s="42">
        <v>1460</v>
      </c>
      <c r="I215" s="46">
        <f>ABS(H215-G215)/H215</f>
        <v>3.150684931506787E-3</v>
      </c>
      <c r="J215" s="42" t="s">
        <v>72</v>
      </c>
      <c r="K215" s="42" t="s">
        <v>73</v>
      </c>
      <c r="L215" s="47">
        <v>119490</v>
      </c>
      <c r="M215" s="47">
        <v>176219</v>
      </c>
      <c r="N215" s="47">
        <v>127132</v>
      </c>
      <c r="O215" s="47">
        <v>97043</v>
      </c>
      <c r="P215" s="47">
        <v>205616</v>
      </c>
      <c r="Q215" s="47">
        <v>74108</v>
      </c>
      <c r="R215" s="47">
        <v>136399</v>
      </c>
      <c r="S215" s="47">
        <v>99077</v>
      </c>
      <c r="T215" s="47">
        <v>190023</v>
      </c>
      <c r="U215" s="47">
        <v>144157</v>
      </c>
      <c r="V215" s="47">
        <v>168639</v>
      </c>
      <c r="W215" s="47">
        <v>157077</v>
      </c>
      <c r="X215" s="47">
        <v>190928</v>
      </c>
      <c r="Y215" s="47">
        <v>107123</v>
      </c>
      <c r="Z215" s="47">
        <v>94139</v>
      </c>
      <c r="AA215" s="47">
        <v>165014</v>
      </c>
      <c r="AB215" s="47">
        <v>176000</v>
      </c>
      <c r="AC215" s="47">
        <v>267389</v>
      </c>
      <c r="AD215" s="47">
        <v>394517</v>
      </c>
      <c r="AE215" s="47">
        <v>757584</v>
      </c>
      <c r="AF215" s="47">
        <v>387985</v>
      </c>
      <c r="AG215" s="47">
        <v>357598</v>
      </c>
      <c r="AH215" s="47">
        <v>885753</v>
      </c>
      <c r="AI215" s="47">
        <v>821550</v>
      </c>
      <c r="AJ215" s="47">
        <v>443667</v>
      </c>
      <c r="AK215" s="47">
        <v>458738</v>
      </c>
      <c r="AL215" s="47">
        <v>2228044</v>
      </c>
      <c r="AM215" s="47">
        <v>728175</v>
      </c>
      <c r="AN215" s="47">
        <v>531585</v>
      </c>
      <c r="AO215" s="47">
        <v>438031</v>
      </c>
      <c r="AP215" s="47">
        <v>446520</v>
      </c>
      <c r="AQ215" s="47">
        <v>463689</v>
      </c>
      <c r="AR215" s="47">
        <v>458705</v>
      </c>
      <c r="AS215" s="47">
        <v>356798</v>
      </c>
      <c r="AT215" s="47">
        <v>410010</v>
      </c>
      <c r="AU215" s="47">
        <v>367536</v>
      </c>
      <c r="AV215" s="47">
        <v>311354</v>
      </c>
      <c r="AW215" s="47">
        <v>381694</v>
      </c>
      <c r="AX215" s="47">
        <v>441612</v>
      </c>
      <c r="AY215" s="47">
        <v>234908</v>
      </c>
      <c r="AZ215" s="47">
        <v>273788</v>
      </c>
      <c r="BA215" s="47">
        <v>314422</v>
      </c>
      <c r="BB215" s="47">
        <v>484494</v>
      </c>
      <c r="BC215" s="47">
        <v>305995</v>
      </c>
      <c r="BD215" s="47">
        <v>329292</v>
      </c>
      <c r="BE215" s="47">
        <v>341323</v>
      </c>
      <c r="BF215" s="47">
        <v>764994</v>
      </c>
      <c r="BG215" s="47">
        <v>606209</v>
      </c>
      <c r="BH215" s="47">
        <v>325830</v>
      </c>
      <c r="BI215" s="47">
        <v>648039</v>
      </c>
      <c r="BJ215" s="47">
        <v>528335</v>
      </c>
      <c r="BK215" s="47">
        <v>732712</v>
      </c>
      <c r="BL215" s="47">
        <v>274413</v>
      </c>
    </row>
    <row r="216" spans="1:103" ht="18" customHeight="1" x14ac:dyDescent="0.25">
      <c r="A216" s="40">
        <v>163</v>
      </c>
      <c r="B216" s="45">
        <v>1574</v>
      </c>
      <c r="C216" s="43">
        <v>0.8</v>
      </c>
      <c r="D216" s="42" t="s">
        <v>482</v>
      </c>
      <c r="E216" s="42" t="s">
        <v>483</v>
      </c>
      <c r="F216" s="42" t="s">
        <v>484</v>
      </c>
      <c r="G216" s="44">
        <v>1566.3</v>
      </c>
      <c r="H216" s="42">
        <v>1582</v>
      </c>
      <c r="I216" s="46">
        <f>ABS(H216-G216)/H216</f>
        <v>9.9241466498103947E-3</v>
      </c>
      <c r="J216" s="42" t="s">
        <v>485</v>
      </c>
      <c r="K216" s="42" t="s">
        <v>73</v>
      </c>
      <c r="L216" s="47" t="s">
        <v>73</v>
      </c>
      <c r="M216" s="47" t="s">
        <v>73</v>
      </c>
      <c r="N216" s="47" t="s">
        <v>73</v>
      </c>
      <c r="O216" s="47" t="s">
        <v>73</v>
      </c>
      <c r="P216" s="47" t="s">
        <v>73</v>
      </c>
      <c r="Q216" s="47" t="s">
        <v>73</v>
      </c>
      <c r="R216" s="47" t="s">
        <v>73</v>
      </c>
      <c r="S216" s="47" t="s">
        <v>73</v>
      </c>
      <c r="T216" s="47" t="s">
        <v>73</v>
      </c>
      <c r="U216" s="47" t="s">
        <v>73</v>
      </c>
      <c r="V216" s="47" t="s">
        <v>73</v>
      </c>
      <c r="W216" s="47" t="s">
        <v>73</v>
      </c>
      <c r="X216" s="47" t="s">
        <v>73</v>
      </c>
      <c r="Y216" s="47" t="s">
        <v>73</v>
      </c>
      <c r="Z216" s="47" t="s">
        <v>73</v>
      </c>
      <c r="AA216" s="47" t="s">
        <v>73</v>
      </c>
      <c r="AB216" s="47" t="s">
        <v>73</v>
      </c>
      <c r="AC216" s="47" t="s">
        <v>73</v>
      </c>
      <c r="AD216" s="47" t="s">
        <v>73</v>
      </c>
      <c r="AE216" s="47">
        <v>89695</v>
      </c>
      <c r="AF216" s="47">
        <v>66111</v>
      </c>
      <c r="AG216" s="47">
        <v>44099</v>
      </c>
      <c r="AH216" s="47">
        <v>311405</v>
      </c>
      <c r="AI216" s="47">
        <v>132338</v>
      </c>
      <c r="AJ216" s="47">
        <v>78786</v>
      </c>
      <c r="AK216" s="47">
        <v>81418</v>
      </c>
      <c r="AL216" s="47">
        <v>387697</v>
      </c>
      <c r="AM216" s="47">
        <v>140598</v>
      </c>
      <c r="AN216" s="47">
        <v>78823</v>
      </c>
      <c r="AO216" s="47">
        <v>62397</v>
      </c>
      <c r="AP216" s="47">
        <v>53133</v>
      </c>
      <c r="AQ216" s="47">
        <v>54606</v>
      </c>
      <c r="AR216" s="47">
        <v>61352</v>
      </c>
      <c r="AS216" s="47">
        <v>74076</v>
      </c>
      <c r="AT216" s="47">
        <v>65947</v>
      </c>
      <c r="AU216" s="47">
        <v>59454</v>
      </c>
      <c r="AV216" s="47" t="s">
        <v>73</v>
      </c>
      <c r="AW216" s="47">
        <v>59181</v>
      </c>
      <c r="AX216" s="47">
        <v>109347</v>
      </c>
      <c r="AY216" s="47">
        <v>74671</v>
      </c>
      <c r="AZ216" s="47">
        <v>74270</v>
      </c>
      <c r="BA216" s="47">
        <v>68134</v>
      </c>
      <c r="BB216" s="47">
        <v>101763</v>
      </c>
      <c r="BC216" s="47">
        <v>83973</v>
      </c>
      <c r="BD216" s="47">
        <v>58450</v>
      </c>
      <c r="BE216" s="47">
        <v>49109</v>
      </c>
      <c r="BF216" s="47">
        <v>97895</v>
      </c>
      <c r="BG216" s="47">
        <v>73988</v>
      </c>
      <c r="BH216" s="47" t="s">
        <v>73</v>
      </c>
      <c r="BI216" s="47">
        <v>110035</v>
      </c>
      <c r="BJ216" s="47">
        <v>86777</v>
      </c>
      <c r="BK216" s="47">
        <v>94221</v>
      </c>
      <c r="BL216" s="47">
        <v>61929</v>
      </c>
    </row>
    <row r="217" spans="1:103" ht="18" customHeight="1" x14ac:dyDescent="0.25">
      <c r="A217" s="40">
        <v>164</v>
      </c>
      <c r="B217" s="45">
        <v>1894</v>
      </c>
      <c r="C217" s="43">
        <v>0.53600000000000003</v>
      </c>
      <c r="D217" s="42" t="s">
        <v>538</v>
      </c>
      <c r="E217" s="42" t="s">
        <v>486</v>
      </c>
      <c r="F217" s="42" t="s">
        <v>487</v>
      </c>
      <c r="G217" s="44">
        <v>1663</v>
      </c>
      <c r="H217" s="42">
        <v>1652</v>
      </c>
      <c r="I217" s="46">
        <f>ABS(H217-G217)/H217</f>
        <v>6.6585956416464892E-3</v>
      </c>
      <c r="J217" s="42" t="s">
        <v>218</v>
      </c>
      <c r="K217" s="42" t="s">
        <v>73</v>
      </c>
      <c r="L217" s="47" t="s">
        <v>73</v>
      </c>
      <c r="M217" s="47">
        <v>102040</v>
      </c>
      <c r="N217" s="47" t="s">
        <v>73</v>
      </c>
      <c r="O217" s="47" t="s">
        <v>73</v>
      </c>
      <c r="P217" s="47">
        <v>139566</v>
      </c>
      <c r="Q217" s="47" t="s">
        <v>73</v>
      </c>
      <c r="R217" s="47" t="s">
        <v>73</v>
      </c>
      <c r="S217" s="47" t="s">
        <v>73</v>
      </c>
      <c r="T217" s="47" t="s">
        <v>73</v>
      </c>
      <c r="U217" s="47" t="s">
        <v>73</v>
      </c>
      <c r="V217" s="47">
        <v>136749</v>
      </c>
      <c r="W217" s="47" t="s">
        <v>73</v>
      </c>
      <c r="X217" s="47">
        <v>109669</v>
      </c>
      <c r="Y217" s="47" t="s">
        <v>73</v>
      </c>
      <c r="Z217" s="47" t="s">
        <v>73</v>
      </c>
      <c r="AA217" s="47" t="s">
        <v>73</v>
      </c>
      <c r="AB217" s="47" t="s">
        <v>73</v>
      </c>
      <c r="AC217" s="47">
        <v>205382</v>
      </c>
      <c r="AD217" s="47">
        <v>215983</v>
      </c>
      <c r="AE217" s="47">
        <v>1098358</v>
      </c>
      <c r="AF217" s="47">
        <v>190890</v>
      </c>
      <c r="AG217" s="47">
        <v>281133</v>
      </c>
      <c r="AH217" s="47">
        <v>2885515</v>
      </c>
      <c r="AI217" s="47">
        <v>875043</v>
      </c>
      <c r="AJ217" s="47">
        <v>277304</v>
      </c>
      <c r="AK217" s="47">
        <v>348658</v>
      </c>
      <c r="AL217" s="47">
        <v>3759686</v>
      </c>
      <c r="AM217" s="47">
        <v>544875</v>
      </c>
      <c r="AN217" s="47">
        <v>348228</v>
      </c>
      <c r="AO217" s="47">
        <v>265968</v>
      </c>
      <c r="AP217" s="47">
        <v>285499</v>
      </c>
      <c r="AQ217" s="47">
        <v>259456</v>
      </c>
      <c r="AR217" s="47">
        <v>258579</v>
      </c>
      <c r="AS217" s="47">
        <v>197577</v>
      </c>
      <c r="AT217" s="47">
        <v>216929</v>
      </c>
      <c r="AU217" s="47">
        <v>411419</v>
      </c>
      <c r="AV217" s="47">
        <v>303215</v>
      </c>
      <c r="AW217" s="47">
        <v>496229</v>
      </c>
      <c r="AX217" s="47">
        <v>793722</v>
      </c>
      <c r="AY217" s="47">
        <v>202500</v>
      </c>
      <c r="AZ217" s="47">
        <v>285370</v>
      </c>
      <c r="BA217" s="47">
        <v>1083019</v>
      </c>
      <c r="BB217" s="47">
        <v>395616</v>
      </c>
      <c r="BC217" s="47">
        <v>369157</v>
      </c>
      <c r="BD217" s="47">
        <v>420537</v>
      </c>
      <c r="BE217" s="47">
        <v>339639</v>
      </c>
      <c r="BF217" s="47">
        <v>526256</v>
      </c>
      <c r="BG217" s="47">
        <v>651976</v>
      </c>
      <c r="BH217" s="47">
        <v>303830</v>
      </c>
      <c r="BI217" s="47">
        <v>652005</v>
      </c>
      <c r="BJ217" s="47">
        <v>387996</v>
      </c>
      <c r="BK217" s="47">
        <v>554526</v>
      </c>
      <c r="BL217" s="47">
        <v>195841</v>
      </c>
    </row>
    <row r="218" spans="1:103" ht="18" customHeight="1" x14ac:dyDescent="0.25">
      <c r="C218" s="14"/>
      <c r="D218" s="1"/>
      <c r="I218" s="49"/>
      <c r="J218" s="15"/>
      <c r="K218" s="41" t="s">
        <v>138</v>
      </c>
      <c r="L218" s="47">
        <f t="shared" ref="L218:AQ218" si="34">SUM(L213:L217)</f>
        <v>162024</v>
      </c>
      <c r="M218" s="47">
        <f t="shared" si="34"/>
        <v>278259</v>
      </c>
      <c r="N218" s="47">
        <f t="shared" si="34"/>
        <v>167960</v>
      </c>
      <c r="O218" s="47">
        <f t="shared" si="34"/>
        <v>97043</v>
      </c>
      <c r="P218" s="47">
        <f t="shared" si="34"/>
        <v>345182</v>
      </c>
      <c r="Q218" s="47">
        <f t="shared" si="34"/>
        <v>74108</v>
      </c>
      <c r="R218" s="47">
        <f t="shared" si="34"/>
        <v>136399</v>
      </c>
      <c r="S218" s="47">
        <f t="shared" si="34"/>
        <v>99077</v>
      </c>
      <c r="T218" s="47">
        <f t="shared" si="34"/>
        <v>410474</v>
      </c>
      <c r="U218" s="47">
        <f t="shared" si="34"/>
        <v>229233</v>
      </c>
      <c r="V218" s="47">
        <f t="shared" si="34"/>
        <v>498338</v>
      </c>
      <c r="W218" s="47">
        <f t="shared" si="34"/>
        <v>243262</v>
      </c>
      <c r="X218" s="47">
        <f t="shared" si="34"/>
        <v>379635</v>
      </c>
      <c r="Y218" s="47">
        <f t="shared" si="34"/>
        <v>145352</v>
      </c>
      <c r="Z218" s="47">
        <f t="shared" si="34"/>
        <v>142750</v>
      </c>
      <c r="AA218" s="47">
        <f t="shared" si="34"/>
        <v>210938</v>
      </c>
      <c r="AB218" s="47">
        <f t="shared" si="34"/>
        <v>250651</v>
      </c>
      <c r="AC218" s="47">
        <f t="shared" si="34"/>
        <v>836196</v>
      </c>
      <c r="AD218" s="47">
        <f t="shared" si="34"/>
        <v>1141761</v>
      </c>
      <c r="AE218" s="47">
        <f t="shared" si="34"/>
        <v>2476053</v>
      </c>
      <c r="AF218" s="47">
        <f t="shared" si="34"/>
        <v>1118716</v>
      </c>
      <c r="AG218" s="47">
        <f t="shared" si="34"/>
        <v>760876</v>
      </c>
      <c r="AH218" s="47">
        <f t="shared" si="34"/>
        <v>4644183</v>
      </c>
      <c r="AI218" s="47">
        <f t="shared" si="34"/>
        <v>2019974</v>
      </c>
      <c r="AJ218" s="47">
        <f t="shared" si="34"/>
        <v>1150893</v>
      </c>
      <c r="AK218" s="47">
        <f t="shared" si="34"/>
        <v>1187751</v>
      </c>
      <c r="AL218" s="47">
        <f t="shared" si="34"/>
        <v>6871674</v>
      </c>
      <c r="AM218" s="47">
        <f t="shared" si="34"/>
        <v>1798239</v>
      </c>
      <c r="AN218" s="47">
        <f t="shared" si="34"/>
        <v>1423727</v>
      </c>
      <c r="AO218" s="47">
        <f t="shared" si="34"/>
        <v>1179665</v>
      </c>
      <c r="AP218" s="47">
        <f t="shared" si="34"/>
        <v>1049914</v>
      </c>
      <c r="AQ218" s="47">
        <f t="shared" si="34"/>
        <v>1262564</v>
      </c>
      <c r="AR218" s="47">
        <f t="shared" ref="AR218:BL218" si="35">SUM(AR213:AR217)</f>
        <v>1364210</v>
      </c>
      <c r="AS218" s="47">
        <f t="shared" si="35"/>
        <v>1048404</v>
      </c>
      <c r="AT218" s="47">
        <f t="shared" si="35"/>
        <v>1015507</v>
      </c>
      <c r="AU218" s="47">
        <f t="shared" si="35"/>
        <v>1065343</v>
      </c>
      <c r="AV218" s="47">
        <f t="shared" si="35"/>
        <v>860775</v>
      </c>
      <c r="AW218" s="47">
        <f t="shared" si="35"/>
        <v>1192605</v>
      </c>
      <c r="AX218" s="47">
        <f t="shared" si="35"/>
        <v>2021091</v>
      </c>
      <c r="AY218" s="47">
        <f t="shared" si="35"/>
        <v>817698</v>
      </c>
      <c r="AZ218" s="47">
        <f t="shared" si="35"/>
        <v>1053962</v>
      </c>
      <c r="BA218" s="47">
        <f t="shared" si="35"/>
        <v>1823908</v>
      </c>
      <c r="BB218" s="47">
        <f t="shared" si="35"/>
        <v>1278638</v>
      </c>
      <c r="BC218" s="47">
        <f t="shared" si="35"/>
        <v>1063892</v>
      </c>
      <c r="BD218" s="47">
        <f t="shared" si="35"/>
        <v>1567033</v>
      </c>
      <c r="BE218" s="47">
        <f t="shared" si="35"/>
        <v>1155841</v>
      </c>
      <c r="BF218" s="47">
        <f t="shared" si="35"/>
        <v>1883276</v>
      </c>
      <c r="BG218" s="47">
        <f t="shared" si="35"/>
        <v>1332173</v>
      </c>
      <c r="BH218" s="47">
        <f t="shared" si="35"/>
        <v>837174</v>
      </c>
      <c r="BI218" s="47">
        <f t="shared" si="35"/>
        <v>2084745</v>
      </c>
      <c r="BJ218" s="47">
        <f t="shared" si="35"/>
        <v>1386701</v>
      </c>
      <c r="BK218" s="47">
        <f t="shared" si="35"/>
        <v>1701301</v>
      </c>
      <c r="BL218" s="47">
        <f t="shared" si="35"/>
        <v>811912</v>
      </c>
    </row>
    <row r="219" spans="1:103" ht="18" customHeight="1" x14ac:dyDescent="0.25">
      <c r="C219" s="14"/>
      <c r="D219" s="1"/>
      <c r="I219" s="49"/>
      <c r="J219" s="15"/>
      <c r="K219" s="41" t="s">
        <v>139</v>
      </c>
      <c r="L219" s="54">
        <f>AVERAGE(L218:S218)</f>
        <v>170006.5</v>
      </c>
      <c r="M219" s="54"/>
      <c r="N219" s="54"/>
      <c r="O219" s="54"/>
      <c r="P219" s="54"/>
      <c r="Q219" s="54"/>
      <c r="R219" s="54"/>
      <c r="S219" s="54"/>
      <c r="T219" s="54">
        <f>AVERAGE(T218:AB218)</f>
        <v>278959.22222222225</v>
      </c>
      <c r="U219" s="54"/>
      <c r="V219" s="54"/>
      <c r="W219" s="54"/>
      <c r="X219" s="54"/>
      <c r="Y219" s="54"/>
      <c r="Z219" s="54"/>
      <c r="AA219" s="54"/>
      <c r="AB219" s="54"/>
      <c r="AC219" s="54">
        <f>AVERAGE(AC218:AK218)</f>
        <v>1704044.7777777778</v>
      </c>
      <c r="AD219" s="54"/>
      <c r="AE219" s="54"/>
      <c r="AF219" s="54"/>
      <c r="AG219" s="54"/>
      <c r="AH219" s="54"/>
      <c r="AI219" s="54"/>
      <c r="AJ219" s="54"/>
      <c r="AK219" s="54"/>
      <c r="AL219" s="54">
        <f>AVERAGE(AL218:AT218)</f>
        <v>1890433.7777777778</v>
      </c>
      <c r="AM219" s="54"/>
      <c r="AN219" s="54"/>
      <c r="AO219" s="54"/>
      <c r="AP219" s="54"/>
      <c r="AQ219" s="54"/>
      <c r="AR219" s="54"/>
      <c r="AS219" s="54"/>
      <c r="AT219" s="54"/>
      <c r="AU219" s="54">
        <f>AVERAGE(AU218:BC218)</f>
        <v>1241990.2222222222</v>
      </c>
      <c r="AV219" s="54"/>
      <c r="AW219" s="54"/>
      <c r="AX219" s="54"/>
      <c r="AY219" s="54"/>
      <c r="AZ219" s="54"/>
      <c r="BA219" s="54"/>
      <c r="BB219" s="54"/>
      <c r="BC219" s="54"/>
      <c r="BD219" s="54">
        <f>AVERAGE(BD218:BL218)</f>
        <v>1417795.111111111</v>
      </c>
      <c r="BE219" s="54"/>
      <c r="BF219" s="54"/>
      <c r="BG219" s="54"/>
      <c r="BH219" s="54"/>
      <c r="BI219" s="54"/>
      <c r="BJ219" s="54"/>
      <c r="BK219" s="54"/>
      <c r="BL219" s="54"/>
    </row>
    <row r="220" spans="1:103" ht="18" customHeight="1" x14ac:dyDescent="0.25">
      <c r="C220" s="14"/>
      <c r="D220" s="1"/>
      <c r="I220" s="21"/>
      <c r="J220" s="15"/>
      <c r="K220" s="41" t="s">
        <v>140</v>
      </c>
      <c r="L220" s="52">
        <f t="shared" ref="L220:AQ220" si="36">L218/L$244</f>
        <v>2.0657782534993881E-4</v>
      </c>
      <c r="M220" s="52">
        <f t="shared" si="36"/>
        <v>2.7086785590276679E-4</v>
      </c>
      <c r="N220" s="52">
        <f t="shared" si="36"/>
        <v>2.1614342420056849E-4</v>
      </c>
      <c r="O220" s="52">
        <f t="shared" si="36"/>
        <v>9.9932221706657419E-5</v>
      </c>
      <c r="P220" s="52">
        <f t="shared" si="36"/>
        <v>4.5613373130284072E-4</v>
      </c>
      <c r="Q220" s="52">
        <f t="shared" si="36"/>
        <v>1.3690199172225104E-4</v>
      </c>
      <c r="R220" s="52">
        <f t="shared" si="36"/>
        <v>2.4377048579569437E-4</v>
      </c>
      <c r="S220" s="52">
        <f t="shared" si="36"/>
        <v>1.6279207576541066E-4</v>
      </c>
      <c r="T220" s="52">
        <f t="shared" si="36"/>
        <v>7.0435641679377547E-5</v>
      </c>
      <c r="U220" s="52">
        <f t="shared" si="36"/>
        <v>3.6170162629734557E-5</v>
      </c>
      <c r="V220" s="52">
        <f t="shared" si="36"/>
        <v>7.426950807995848E-5</v>
      </c>
      <c r="W220" s="52">
        <f t="shared" si="36"/>
        <v>3.2332143306654251E-5</v>
      </c>
      <c r="X220" s="52">
        <f t="shared" si="36"/>
        <v>6.2782796281762136E-5</v>
      </c>
      <c r="Y220" s="52">
        <f t="shared" si="36"/>
        <v>2.0157440533013274E-5</v>
      </c>
      <c r="Z220" s="52">
        <f t="shared" si="36"/>
        <v>3.1178717867863968E-5</v>
      </c>
      <c r="AA220" s="52">
        <f t="shared" si="36"/>
        <v>4.7815259395361285E-5</v>
      </c>
      <c r="AB220" s="52">
        <f t="shared" si="36"/>
        <v>5.1946170475521022E-5</v>
      </c>
      <c r="AC220" s="52">
        <f t="shared" si="36"/>
        <v>2.5962920544686651E-5</v>
      </c>
      <c r="AD220" s="52">
        <f t="shared" si="36"/>
        <v>3.5675942640924959E-5</v>
      </c>
      <c r="AE220" s="52">
        <f t="shared" si="36"/>
        <v>7.6434546581801121E-5</v>
      </c>
      <c r="AF220" s="52">
        <f t="shared" si="36"/>
        <v>3.3928585336681378E-5</v>
      </c>
      <c r="AG220" s="52">
        <f t="shared" si="36"/>
        <v>2.1039391765161368E-5</v>
      </c>
      <c r="AH220" s="52">
        <f t="shared" si="36"/>
        <v>1.471958572619299E-4</v>
      </c>
      <c r="AI220" s="52">
        <f t="shared" si="36"/>
        <v>5.7507986707083711E-5</v>
      </c>
      <c r="AJ220" s="52">
        <f t="shared" si="36"/>
        <v>3.479434917258333E-5</v>
      </c>
      <c r="AK220" s="52">
        <f t="shared" si="36"/>
        <v>3.3644070916437414E-5</v>
      </c>
      <c r="AL220" s="52">
        <f t="shared" si="36"/>
        <v>2.5807067543212955E-4</v>
      </c>
      <c r="AM220" s="52">
        <f t="shared" si="36"/>
        <v>7.6039624589072717E-5</v>
      </c>
      <c r="AN220" s="52">
        <f t="shared" si="36"/>
        <v>6.1030284712497905E-5</v>
      </c>
      <c r="AO220" s="52">
        <f t="shared" si="36"/>
        <v>4.8463049748628557E-5</v>
      </c>
      <c r="AP220" s="52">
        <f t="shared" si="36"/>
        <v>4.4475846979489728E-5</v>
      </c>
      <c r="AQ220" s="52">
        <f t="shared" si="36"/>
        <v>5.0285936550907096E-5</v>
      </c>
      <c r="AR220" s="52">
        <f t="shared" ref="AR220:BL220" si="37">AR218/AR$244</f>
        <v>5.2244454401172664E-5</v>
      </c>
      <c r="AS220" s="52">
        <f t="shared" si="37"/>
        <v>3.8010295511371365E-5</v>
      </c>
      <c r="AT220" s="52">
        <f t="shared" si="37"/>
        <v>3.6000549759737253E-5</v>
      </c>
      <c r="AU220" s="52">
        <f t="shared" si="37"/>
        <v>4.6428361497527784E-5</v>
      </c>
      <c r="AV220" s="52">
        <f t="shared" si="37"/>
        <v>3.3784642966444911E-5</v>
      </c>
      <c r="AW220" s="52">
        <f t="shared" si="37"/>
        <v>4.4814695619430582E-5</v>
      </c>
      <c r="AX220" s="52">
        <f t="shared" si="37"/>
        <v>7.8271397565905689E-5</v>
      </c>
      <c r="AY220" s="52">
        <f t="shared" si="37"/>
        <v>3.5161955124285954E-5</v>
      </c>
      <c r="AZ220" s="52">
        <f t="shared" si="37"/>
        <v>4.1249298139559425E-5</v>
      </c>
      <c r="BA220" s="52">
        <f t="shared" si="37"/>
        <v>8.1768912903702022E-5</v>
      </c>
      <c r="BB220" s="52">
        <f t="shared" si="37"/>
        <v>5.3491393118116029E-5</v>
      </c>
      <c r="BC220" s="52">
        <f t="shared" si="37"/>
        <v>4.2317914879096609E-5</v>
      </c>
      <c r="BD220" s="52">
        <f t="shared" si="37"/>
        <v>7.2584129271060404E-5</v>
      </c>
      <c r="BE220" s="52">
        <f t="shared" si="37"/>
        <v>4.9978198391864875E-5</v>
      </c>
      <c r="BF220" s="52">
        <f t="shared" si="37"/>
        <v>8.0803149416615777E-5</v>
      </c>
      <c r="BG220" s="52">
        <f t="shared" si="37"/>
        <v>4.1427366148194529E-5</v>
      </c>
      <c r="BH220" s="52">
        <f t="shared" si="37"/>
        <v>2.8052931046798321E-5</v>
      </c>
      <c r="BI220" s="52">
        <f t="shared" si="37"/>
        <v>7.1676219886064092E-5</v>
      </c>
      <c r="BJ220" s="52">
        <f t="shared" si="37"/>
        <v>4.7017973850788009E-5</v>
      </c>
      <c r="BK220" s="52">
        <f t="shared" si="37"/>
        <v>5.2548266134211551E-5</v>
      </c>
      <c r="BL220" s="52">
        <f t="shared" si="37"/>
        <v>2.5210666353587134E-5</v>
      </c>
    </row>
    <row r="221" spans="1:103" ht="18" customHeight="1" x14ac:dyDescent="0.25">
      <c r="C221" s="14"/>
      <c r="D221" s="1"/>
      <c r="I221" s="21"/>
      <c r="J221" s="15"/>
      <c r="K221" s="41" t="s">
        <v>141</v>
      </c>
      <c r="L221" s="53">
        <f>AVERAGE(L220:S220)</f>
        <v>2.2413995146826601E-4</v>
      </c>
      <c r="M221" s="53"/>
      <c r="N221" s="53"/>
      <c r="O221" s="53"/>
      <c r="P221" s="53"/>
      <c r="Q221" s="53"/>
      <c r="R221" s="53"/>
      <c r="S221" s="53"/>
      <c r="T221" s="53">
        <f>AVERAGE(T220:AB220)</f>
        <v>4.7454204472138504E-5</v>
      </c>
      <c r="U221" s="53"/>
      <c r="V221" s="53"/>
      <c r="W221" s="53"/>
      <c r="X221" s="53"/>
      <c r="Y221" s="53"/>
      <c r="Z221" s="53"/>
      <c r="AA221" s="53"/>
      <c r="AB221" s="53"/>
      <c r="AC221" s="53">
        <f>AVERAGE(AC220:AK220)</f>
        <v>5.1798183436365538E-5</v>
      </c>
      <c r="AD221" s="53"/>
      <c r="AE221" s="53"/>
      <c r="AF221" s="53"/>
      <c r="AG221" s="53"/>
      <c r="AH221" s="53"/>
      <c r="AI221" s="53"/>
      <c r="AJ221" s="53"/>
      <c r="AK221" s="53"/>
      <c r="AL221" s="53">
        <f>AVERAGE(AL220:AT220)</f>
        <v>7.3846746409445194E-5</v>
      </c>
      <c r="AM221" s="53"/>
      <c r="AN221" s="53"/>
      <c r="AO221" s="53"/>
      <c r="AP221" s="53"/>
      <c r="AQ221" s="53"/>
      <c r="AR221" s="53"/>
      <c r="AS221" s="53"/>
      <c r="AT221" s="53"/>
      <c r="AU221" s="53">
        <f>AVERAGE(AU220:BC220)</f>
        <v>5.080984131267434E-5</v>
      </c>
      <c r="AV221" s="53"/>
      <c r="AW221" s="53"/>
      <c r="AX221" s="53"/>
      <c r="AY221" s="53"/>
      <c r="AZ221" s="53"/>
      <c r="BA221" s="53"/>
      <c r="BB221" s="53"/>
      <c r="BC221" s="53"/>
      <c r="BD221" s="53">
        <f>AVERAGE(BD220:BL220)</f>
        <v>5.2144322277687183E-5</v>
      </c>
      <c r="BE221" s="53"/>
      <c r="BF221" s="53"/>
      <c r="BG221" s="53"/>
      <c r="BH221" s="53"/>
      <c r="BI221" s="53"/>
      <c r="BJ221" s="53"/>
      <c r="BK221" s="53"/>
      <c r="BL221" s="53"/>
    </row>
    <row r="222" spans="1:103" ht="18" customHeight="1" x14ac:dyDescent="0.25">
      <c r="B222" s="12"/>
      <c r="C222" s="12"/>
      <c r="D222" s="19"/>
      <c r="I222" s="11"/>
      <c r="J222" s="15"/>
      <c r="K222" s="15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</row>
    <row r="223" spans="1:103" s="31" customFormat="1" ht="18" customHeight="1" x14ac:dyDescent="0.25">
      <c r="B223" s="32"/>
      <c r="C223" s="32"/>
      <c r="D223" s="39" t="s">
        <v>488</v>
      </c>
      <c r="E223" s="33"/>
      <c r="F223" s="33"/>
      <c r="G223" s="33"/>
      <c r="H223" s="33"/>
      <c r="I223" s="35"/>
      <c r="J223" s="15"/>
      <c r="K223" s="15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</row>
    <row r="224" spans="1:103" ht="18" customHeight="1" x14ac:dyDescent="0.25">
      <c r="A224" s="40">
        <v>165</v>
      </c>
      <c r="B224" s="45">
        <v>774</v>
      </c>
      <c r="C224" s="43">
        <v>2.008</v>
      </c>
      <c r="D224" s="42" t="s">
        <v>489</v>
      </c>
      <c r="E224" s="42" t="s">
        <v>490</v>
      </c>
      <c r="F224" s="42" t="s">
        <v>491</v>
      </c>
      <c r="G224" s="44">
        <v>1320.0025000000001</v>
      </c>
      <c r="H224" s="42" t="s">
        <v>73</v>
      </c>
      <c r="I224" s="42" t="s">
        <v>73</v>
      </c>
      <c r="J224" s="42" t="s">
        <v>73</v>
      </c>
      <c r="K224" s="42" t="s">
        <v>73</v>
      </c>
      <c r="L224" s="47">
        <v>96671</v>
      </c>
      <c r="M224" s="47">
        <v>85028</v>
      </c>
      <c r="N224" s="47">
        <v>103861</v>
      </c>
      <c r="O224" s="47">
        <v>112871</v>
      </c>
      <c r="P224" s="47" t="s">
        <v>73</v>
      </c>
      <c r="Q224" s="47">
        <v>162308</v>
      </c>
      <c r="R224" s="47" t="s">
        <v>73</v>
      </c>
      <c r="S224" s="47" t="s">
        <v>73</v>
      </c>
      <c r="T224" s="47">
        <v>346612</v>
      </c>
      <c r="U224" s="47">
        <v>275789</v>
      </c>
      <c r="V224" s="47">
        <v>400697</v>
      </c>
      <c r="W224" s="47">
        <v>257866</v>
      </c>
      <c r="X224" s="47">
        <v>189955</v>
      </c>
      <c r="Y224" s="47">
        <v>335987</v>
      </c>
      <c r="Z224" s="47">
        <v>187509</v>
      </c>
      <c r="AA224" s="47">
        <v>176586</v>
      </c>
      <c r="AB224" s="47">
        <v>160144</v>
      </c>
      <c r="AC224" s="47">
        <v>1608339</v>
      </c>
      <c r="AD224" s="47">
        <v>2036531</v>
      </c>
      <c r="AE224" s="47">
        <v>1966372</v>
      </c>
      <c r="AF224" s="47">
        <v>1479706</v>
      </c>
      <c r="AG224" s="47">
        <v>1655309</v>
      </c>
      <c r="AH224" s="47">
        <v>1644987</v>
      </c>
      <c r="AI224" s="47">
        <v>2053677</v>
      </c>
      <c r="AJ224" s="47">
        <v>2141379</v>
      </c>
      <c r="AK224" s="47">
        <v>2109512</v>
      </c>
      <c r="AL224" s="47">
        <v>2520000</v>
      </c>
      <c r="AM224" s="47">
        <v>2202924</v>
      </c>
      <c r="AN224" s="47">
        <v>2534684</v>
      </c>
      <c r="AO224" s="47">
        <v>2760777</v>
      </c>
      <c r="AP224" s="47">
        <v>2722070</v>
      </c>
      <c r="AQ224" s="47">
        <v>2612701</v>
      </c>
      <c r="AR224" s="47">
        <v>2644835</v>
      </c>
      <c r="AS224" s="47">
        <v>2508498</v>
      </c>
      <c r="AT224" s="47">
        <v>2820752</v>
      </c>
      <c r="AU224" s="47">
        <v>1257594</v>
      </c>
      <c r="AV224" s="47">
        <v>1349696</v>
      </c>
      <c r="AW224" s="47">
        <v>1545424</v>
      </c>
      <c r="AX224" s="47">
        <v>1637790</v>
      </c>
      <c r="AY224" s="47">
        <v>1648921</v>
      </c>
      <c r="AZ224" s="47">
        <v>1716840</v>
      </c>
      <c r="BA224" s="47">
        <v>1516969</v>
      </c>
      <c r="BB224" s="47">
        <v>1621354</v>
      </c>
      <c r="BC224" s="47">
        <v>1803301</v>
      </c>
      <c r="BD224" s="47">
        <v>1702110</v>
      </c>
      <c r="BE224" s="47">
        <v>1729978</v>
      </c>
      <c r="BF224" s="47">
        <v>1647978</v>
      </c>
      <c r="BG224" s="47">
        <v>1702997</v>
      </c>
      <c r="BH224" s="47">
        <v>1350697</v>
      </c>
      <c r="BI224" s="47">
        <v>1643063</v>
      </c>
      <c r="BJ224" s="47">
        <v>1432059</v>
      </c>
      <c r="BK224" s="47">
        <v>1806460</v>
      </c>
      <c r="BL224" s="47">
        <v>1700780</v>
      </c>
    </row>
    <row r="225" spans="1:103" ht="18" customHeight="1" x14ac:dyDescent="0.25">
      <c r="A225" s="40">
        <v>166</v>
      </c>
      <c r="B225" s="45">
        <v>1238</v>
      </c>
      <c r="C225" s="43">
        <v>4.3920000000000003</v>
      </c>
      <c r="D225" s="42" t="s">
        <v>492</v>
      </c>
      <c r="E225" s="42" t="s">
        <v>382</v>
      </c>
      <c r="F225" s="42" t="s">
        <v>493</v>
      </c>
      <c r="G225" s="44">
        <v>1458.3</v>
      </c>
      <c r="H225" s="42" t="s">
        <v>73</v>
      </c>
      <c r="I225" s="42" t="s">
        <v>73</v>
      </c>
      <c r="J225" s="42" t="s">
        <v>73</v>
      </c>
      <c r="K225" s="42" t="s">
        <v>250</v>
      </c>
      <c r="L225" s="47">
        <v>1560529</v>
      </c>
      <c r="M225" s="47">
        <v>1268902</v>
      </c>
      <c r="N225" s="47">
        <v>240722</v>
      </c>
      <c r="O225" s="47">
        <v>1101350</v>
      </c>
      <c r="P225" s="47">
        <v>1445760</v>
      </c>
      <c r="Q225" s="47">
        <v>911634</v>
      </c>
      <c r="R225" s="47" t="s">
        <v>73</v>
      </c>
      <c r="S225" s="47">
        <v>801343</v>
      </c>
      <c r="T225" s="47">
        <v>38417714</v>
      </c>
      <c r="U225" s="47">
        <v>25144756</v>
      </c>
      <c r="V225" s="47">
        <v>34670972</v>
      </c>
      <c r="W225" s="47">
        <v>33325464</v>
      </c>
      <c r="X225" s="47">
        <v>16895010</v>
      </c>
      <c r="Y225" s="47">
        <v>31788337</v>
      </c>
      <c r="Z225" s="47">
        <v>14983537</v>
      </c>
      <c r="AA225" s="47">
        <v>14566320</v>
      </c>
      <c r="AB225" s="47">
        <v>16423060</v>
      </c>
      <c r="AC225" s="47">
        <v>330233414</v>
      </c>
      <c r="AD225" s="47">
        <v>318590865</v>
      </c>
      <c r="AE225" s="47">
        <v>304305253</v>
      </c>
      <c r="AF225" s="47">
        <v>333022521</v>
      </c>
      <c r="AG225" s="47">
        <v>361519132</v>
      </c>
      <c r="AH225" s="47">
        <v>304707234</v>
      </c>
      <c r="AI225" s="47">
        <v>431595098</v>
      </c>
      <c r="AJ225" s="47">
        <v>407682477</v>
      </c>
      <c r="AK225" s="47">
        <v>432955107</v>
      </c>
      <c r="AL225" s="47">
        <v>346738506</v>
      </c>
      <c r="AM225" s="47">
        <v>287976678</v>
      </c>
      <c r="AN225" s="47">
        <v>235684189</v>
      </c>
      <c r="AO225" s="47">
        <v>372083529</v>
      </c>
      <c r="AP225" s="47">
        <v>244474933</v>
      </c>
      <c r="AQ225" s="47">
        <v>344122710</v>
      </c>
      <c r="AR225" s="47">
        <v>385626072</v>
      </c>
      <c r="AS225" s="47">
        <v>382747393</v>
      </c>
      <c r="AT225" s="47">
        <v>319413953</v>
      </c>
      <c r="AU225" s="47">
        <v>249098004</v>
      </c>
      <c r="AV225" s="47">
        <v>230672562</v>
      </c>
      <c r="AW225" s="47">
        <v>217407040</v>
      </c>
      <c r="AX225" s="47">
        <v>260522062</v>
      </c>
      <c r="AY225" s="47">
        <v>254200334</v>
      </c>
      <c r="AZ225" s="47">
        <v>273054288</v>
      </c>
      <c r="BA225" s="47">
        <v>253172236</v>
      </c>
      <c r="BB225" s="47">
        <v>252667460</v>
      </c>
      <c r="BC225" s="47">
        <v>296177671</v>
      </c>
      <c r="BD225" s="47">
        <v>290975007</v>
      </c>
      <c r="BE225" s="47">
        <v>280668829</v>
      </c>
      <c r="BF225" s="47">
        <v>271095522</v>
      </c>
      <c r="BG225" s="47">
        <v>296057306</v>
      </c>
      <c r="BH225" s="47">
        <v>269464328</v>
      </c>
      <c r="BI225" s="47">
        <v>270033751</v>
      </c>
      <c r="BJ225" s="47">
        <v>344110131</v>
      </c>
      <c r="BK225" s="47">
        <v>339037541</v>
      </c>
      <c r="BL225" s="47">
        <v>299981142</v>
      </c>
    </row>
    <row r="226" spans="1:103" ht="18" customHeight="1" x14ac:dyDescent="0.25">
      <c r="A226" s="40">
        <v>167</v>
      </c>
      <c r="B226" s="45">
        <v>1398</v>
      </c>
      <c r="C226" s="43">
        <v>0.51200000000000001</v>
      </c>
      <c r="D226" s="42" t="s">
        <v>494</v>
      </c>
      <c r="E226" s="42" t="s">
        <v>495</v>
      </c>
      <c r="F226" s="42" t="s">
        <v>496</v>
      </c>
      <c r="G226" s="44">
        <v>1513.8</v>
      </c>
      <c r="H226" s="42">
        <v>1547</v>
      </c>
      <c r="I226" s="46">
        <f>ABS(H226-G226)/H226</f>
        <v>2.1460892049127371E-2</v>
      </c>
      <c r="J226" s="42" t="s">
        <v>177</v>
      </c>
      <c r="K226" s="42" t="s">
        <v>73</v>
      </c>
      <c r="L226" s="47">
        <v>72527</v>
      </c>
      <c r="M226" s="47">
        <v>124027</v>
      </c>
      <c r="N226" s="47">
        <v>53864</v>
      </c>
      <c r="O226" s="47">
        <v>67005</v>
      </c>
      <c r="P226" s="47">
        <v>162993</v>
      </c>
      <c r="Q226" s="47">
        <v>53615</v>
      </c>
      <c r="R226" s="47">
        <v>113737</v>
      </c>
      <c r="S226" s="47">
        <v>59476</v>
      </c>
      <c r="T226" s="47">
        <v>84195</v>
      </c>
      <c r="U226" s="47">
        <v>70728</v>
      </c>
      <c r="V226" s="47">
        <v>154419</v>
      </c>
      <c r="W226" s="47">
        <v>77314</v>
      </c>
      <c r="X226" s="47">
        <v>113489</v>
      </c>
      <c r="Y226" s="47">
        <v>53386</v>
      </c>
      <c r="Z226" s="47">
        <v>47255</v>
      </c>
      <c r="AA226" s="47">
        <v>59435</v>
      </c>
      <c r="AB226" s="47">
        <v>58747</v>
      </c>
      <c r="AC226" s="47">
        <v>123374</v>
      </c>
      <c r="AD226" s="47">
        <v>130002</v>
      </c>
      <c r="AE226" s="47">
        <v>378778</v>
      </c>
      <c r="AF226" s="47">
        <v>147381</v>
      </c>
      <c r="AG226" s="47">
        <v>117930</v>
      </c>
      <c r="AH226" s="47">
        <v>2283865</v>
      </c>
      <c r="AI226" s="47">
        <v>373871</v>
      </c>
      <c r="AJ226" s="47">
        <v>168396</v>
      </c>
      <c r="AK226" s="47">
        <v>221177</v>
      </c>
      <c r="AL226" s="47">
        <v>1571385</v>
      </c>
      <c r="AM226" s="47">
        <v>206867</v>
      </c>
      <c r="AN226" s="47">
        <v>136335</v>
      </c>
      <c r="AO226" s="47">
        <v>119248</v>
      </c>
      <c r="AP226" s="47">
        <v>164268</v>
      </c>
      <c r="AQ226" s="47">
        <v>152039</v>
      </c>
      <c r="AR226" s="47">
        <v>178474</v>
      </c>
      <c r="AS226" s="47">
        <v>124847</v>
      </c>
      <c r="AT226" s="47">
        <v>185402</v>
      </c>
      <c r="AU226" s="47">
        <v>147480</v>
      </c>
      <c r="AV226" s="47">
        <v>99875</v>
      </c>
      <c r="AW226" s="47">
        <v>140381</v>
      </c>
      <c r="AX226" s="47">
        <v>174330</v>
      </c>
      <c r="AY226" s="47">
        <v>111348</v>
      </c>
      <c r="AZ226" s="47">
        <v>116125</v>
      </c>
      <c r="BA226" s="47">
        <v>100596</v>
      </c>
      <c r="BB226" s="47">
        <v>142471</v>
      </c>
      <c r="BC226" s="47">
        <v>126255</v>
      </c>
      <c r="BD226" s="47">
        <v>126463</v>
      </c>
      <c r="BE226" s="47">
        <v>141846</v>
      </c>
      <c r="BF226" s="47">
        <v>328731</v>
      </c>
      <c r="BG226" s="47">
        <v>134841</v>
      </c>
      <c r="BH226" s="47">
        <v>94331</v>
      </c>
      <c r="BI226" s="47">
        <v>254397</v>
      </c>
      <c r="BJ226" s="47">
        <v>217989</v>
      </c>
      <c r="BK226" s="47">
        <v>286461</v>
      </c>
      <c r="BL226" s="47">
        <v>105899</v>
      </c>
    </row>
    <row r="227" spans="1:103" ht="18" customHeight="1" x14ac:dyDescent="0.25">
      <c r="A227" s="40">
        <v>168</v>
      </c>
      <c r="B227" s="45">
        <v>1502</v>
      </c>
      <c r="C227" s="43">
        <v>4.4480000000000004</v>
      </c>
      <c r="D227" s="42" t="s">
        <v>539</v>
      </c>
      <c r="E227" s="42" t="s">
        <v>497</v>
      </c>
      <c r="F227" s="42" t="s">
        <v>498</v>
      </c>
      <c r="G227" s="44">
        <v>1545.9666666666601</v>
      </c>
      <c r="H227" s="42" t="s">
        <v>73</v>
      </c>
      <c r="I227" s="42" t="s">
        <v>73</v>
      </c>
      <c r="J227" s="42" t="s">
        <v>73</v>
      </c>
      <c r="K227" s="42" t="s">
        <v>73</v>
      </c>
      <c r="L227" s="47" t="s">
        <v>73</v>
      </c>
      <c r="M227" s="47" t="s">
        <v>73</v>
      </c>
      <c r="N227" s="47" t="s">
        <v>73</v>
      </c>
      <c r="O227" s="47" t="s">
        <v>73</v>
      </c>
      <c r="P227" s="47" t="s">
        <v>73</v>
      </c>
      <c r="Q227" s="47" t="s">
        <v>73</v>
      </c>
      <c r="R227" s="47" t="s">
        <v>73</v>
      </c>
      <c r="S227" s="47" t="s">
        <v>73</v>
      </c>
      <c r="T227" s="47" t="s">
        <v>73</v>
      </c>
      <c r="U227" s="47" t="s">
        <v>73</v>
      </c>
      <c r="V227" s="47" t="s">
        <v>73</v>
      </c>
      <c r="W227" s="47" t="s">
        <v>73</v>
      </c>
      <c r="X227" s="47" t="s">
        <v>73</v>
      </c>
      <c r="Y227" s="47" t="s">
        <v>73</v>
      </c>
      <c r="Z227" s="47" t="s">
        <v>73</v>
      </c>
      <c r="AA227" s="47" t="s">
        <v>73</v>
      </c>
      <c r="AB227" s="47" t="s">
        <v>73</v>
      </c>
      <c r="AC227" s="47">
        <v>23482914</v>
      </c>
      <c r="AD227" s="47">
        <v>22600476</v>
      </c>
      <c r="AE227" s="47">
        <v>23661062</v>
      </c>
      <c r="AF227" s="47">
        <v>28868376</v>
      </c>
      <c r="AG227" s="47">
        <v>24581161</v>
      </c>
      <c r="AH227" s="47">
        <v>26252638</v>
      </c>
      <c r="AI227" s="47">
        <v>24303705</v>
      </c>
      <c r="AJ227" s="47">
        <v>25722665</v>
      </c>
      <c r="AK227" s="47">
        <v>22335625</v>
      </c>
      <c r="AL227" s="47">
        <v>18767083</v>
      </c>
      <c r="AM227" s="47">
        <v>11935677</v>
      </c>
      <c r="AN227" s="47">
        <v>15043949</v>
      </c>
      <c r="AO227" s="47">
        <v>23033497</v>
      </c>
      <c r="AP227" s="47">
        <v>14547839</v>
      </c>
      <c r="AQ227" s="47">
        <v>13176066</v>
      </c>
      <c r="AR227" s="47">
        <v>15039537</v>
      </c>
      <c r="AS227" s="47">
        <v>14952755</v>
      </c>
      <c r="AT227" s="47">
        <v>14911415</v>
      </c>
      <c r="AU227" s="47">
        <v>12511853</v>
      </c>
      <c r="AV227" s="47">
        <v>14394896</v>
      </c>
      <c r="AW227" s="47">
        <v>13619613</v>
      </c>
      <c r="AX227" s="47">
        <v>9972115</v>
      </c>
      <c r="AY227" s="47">
        <v>7900530</v>
      </c>
      <c r="AZ227" s="47">
        <v>8387840</v>
      </c>
      <c r="BA227" s="47">
        <v>8653915</v>
      </c>
      <c r="BB227" s="47">
        <v>8063516</v>
      </c>
      <c r="BC227" s="47">
        <v>9416296</v>
      </c>
      <c r="BD227" s="47">
        <v>11312604</v>
      </c>
      <c r="BE227" s="47">
        <v>10796330</v>
      </c>
      <c r="BF227" s="47">
        <v>10443166</v>
      </c>
      <c r="BG227" s="47">
        <v>15003203</v>
      </c>
      <c r="BH227" s="47">
        <v>15270215</v>
      </c>
      <c r="BI227" s="47">
        <v>12248279</v>
      </c>
      <c r="BJ227" s="47">
        <v>11907743</v>
      </c>
      <c r="BK227" s="47">
        <v>13825787</v>
      </c>
      <c r="BL227" s="47">
        <v>8891254</v>
      </c>
    </row>
    <row r="228" spans="1:103" ht="18" customHeight="1" x14ac:dyDescent="0.25">
      <c r="A228" s="40">
        <v>169</v>
      </c>
      <c r="B228" s="45">
        <v>1574</v>
      </c>
      <c r="C228" s="43" t="s">
        <v>499</v>
      </c>
      <c r="D228" s="42" t="s">
        <v>540</v>
      </c>
      <c r="E228" s="42" t="s">
        <v>497</v>
      </c>
      <c r="F228" s="42" t="s">
        <v>498</v>
      </c>
      <c r="G228" s="44">
        <v>1567.4</v>
      </c>
      <c r="H228" s="42" t="s">
        <v>73</v>
      </c>
      <c r="I228" s="42" t="s">
        <v>73</v>
      </c>
      <c r="J228" s="42" t="s">
        <v>73</v>
      </c>
      <c r="K228" s="42" t="s">
        <v>73</v>
      </c>
      <c r="L228" s="47" t="s">
        <v>73</v>
      </c>
      <c r="M228" s="47" t="s">
        <v>73</v>
      </c>
      <c r="N228" s="47" t="s">
        <v>73</v>
      </c>
      <c r="O228" s="47" t="s">
        <v>73</v>
      </c>
      <c r="P228" s="47" t="s">
        <v>73</v>
      </c>
      <c r="Q228" s="47" t="s">
        <v>73</v>
      </c>
      <c r="R228" s="47" t="s">
        <v>73</v>
      </c>
      <c r="S228" s="47" t="s">
        <v>73</v>
      </c>
      <c r="T228" s="47">
        <v>924004</v>
      </c>
      <c r="U228" s="47">
        <v>1107401</v>
      </c>
      <c r="V228" s="47">
        <v>1459907</v>
      </c>
      <c r="W228" s="47">
        <v>371920</v>
      </c>
      <c r="X228" s="47">
        <v>859624</v>
      </c>
      <c r="Y228" s="47">
        <v>593469</v>
      </c>
      <c r="Z228" s="47">
        <v>320191</v>
      </c>
      <c r="AA228" s="47">
        <v>990025</v>
      </c>
      <c r="AB228" s="47">
        <v>546446</v>
      </c>
      <c r="AC228" s="47">
        <v>70932274</v>
      </c>
      <c r="AD228" s="47">
        <v>67307921</v>
      </c>
      <c r="AE228" s="47">
        <v>70044126</v>
      </c>
      <c r="AF228" s="47">
        <v>84219776</v>
      </c>
      <c r="AG228" s="47">
        <v>71356646</v>
      </c>
      <c r="AH228" s="47">
        <v>79036392</v>
      </c>
      <c r="AI228" s="47">
        <v>69800056</v>
      </c>
      <c r="AJ228" s="47">
        <v>74448351</v>
      </c>
      <c r="AK228" s="47">
        <v>64680258</v>
      </c>
      <c r="AL228" s="47">
        <v>53347354</v>
      </c>
      <c r="AM228" s="47">
        <v>33915564</v>
      </c>
      <c r="AN228" s="47">
        <v>45121364</v>
      </c>
      <c r="AO228" s="47">
        <v>67491290</v>
      </c>
      <c r="AP228" s="47">
        <v>42716113</v>
      </c>
      <c r="AQ228" s="47">
        <v>38131257</v>
      </c>
      <c r="AR228" s="47">
        <v>44043675</v>
      </c>
      <c r="AS228" s="47">
        <v>44032550</v>
      </c>
      <c r="AT228" s="47">
        <v>44023305</v>
      </c>
      <c r="AU228" s="47">
        <v>37351709</v>
      </c>
      <c r="AV228" s="47">
        <v>42392901</v>
      </c>
      <c r="AW228" s="47">
        <v>38817835</v>
      </c>
      <c r="AX228" s="47">
        <v>30994117</v>
      </c>
      <c r="AY228" s="47">
        <v>23826245</v>
      </c>
      <c r="AZ228" s="47">
        <v>25907266</v>
      </c>
      <c r="BA228" s="47">
        <v>25695798</v>
      </c>
      <c r="BB228" s="47">
        <v>24257749</v>
      </c>
      <c r="BC228" s="47">
        <v>29146946</v>
      </c>
      <c r="BD228" s="47">
        <v>32071992</v>
      </c>
      <c r="BE228" s="47">
        <v>31767607</v>
      </c>
      <c r="BF228" s="47">
        <v>30531024</v>
      </c>
      <c r="BG228" s="47">
        <v>42721274</v>
      </c>
      <c r="BH228" s="47">
        <v>45500963</v>
      </c>
      <c r="BI228" s="47">
        <v>35600353</v>
      </c>
      <c r="BJ228" s="47">
        <v>34736880</v>
      </c>
      <c r="BK228" s="47">
        <v>42097272</v>
      </c>
      <c r="BL228" s="47">
        <v>26698273</v>
      </c>
    </row>
    <row r="229" spans="1:103" s="10" customFormat="1" ht="18" customHeight="1" x14ac:dyDescent="0.25">
      <c r="A229" s="40">
        <v>170</v>
      </c>
      <c r="B229" s="45">
        <v>1644.11764705882</v>
      </c>
      <c r="C229" s="43">
        <v>3.4150588235294101</v>
      </c>
      <c r="D229" s="42" t="s">
        <v>500</v>
      </c>
      <c r="E229" s="42" t="s">
        <v>382</v>
      </c>
      <c r="F229" s="42" t="s">
        <v>501</v>
      </c>
      <c r="G229" s="44">
        <v>1588.5</v>
      </c>
      <c r="H229" s="42" t="s">
        <v>73</v>
      </c>
      <c r="I229" s="42" t="s">
        <v>73</v>
      </c>
      <c r="J229" s="42" t="s">
        <v>73</v>
      </c>
      <c r="K229" s="42" t="s">
        <v>73</v>
      </c>
      <c r="L229" s="47">
        <v>12370114</v>
      </c>
      <c r="M229" s="47">
        <v>7138228</v>
      </c>
      <c r="N229" s="47">
        <v>6054619</v>
      </c>
      <c r="O229" s="47">
        <v>7052128</v>
      </c>
      <c r="P229" s="47">
        <v>10638240</v>
      </c>
      <c r="Q229" s="47">
        <v>5300748</v>
      </c>
      <c r="R229" s="47">
        <v>3489488</v>
      </c>
      <c r="S229" s="47">
        <v>5923692</v>
      </c>
      <c r="T229" s="47">
        <v>88691669</v>
      </c>
      <c r="U229" s="47">
        <v>60381105</v>
      </c>
      <c r="V229" s="47">
        <v>84745909</v>
      </c>
      <c r="W229" s="47">
        <v>71450487</v>
      </c>
      <c r="X229" s="47">
        <v>54660340</v>
      </c>
      <c r="Y229" s="47">
        <v>76626554</v>
      </c>
      <c r="Z229" s="47">
        <v>37604413</v>
      </c>
      <c r="AA229" s="47">
        <v>30065990</v>
      </c>
      <c r="AB229" s="47">
        <v>35145176</v>
      </c>
      <c r="AC229" s="47">
        <v>372748388</v>
      </c>
      <c r="AD229" s="47">
        <v>433302248</v>
      </c>
      <c r="AE229" s="47">
        <v>781070159</v>
      </c>
      <c r="AF229" s="47">
        <v>410190077</v>
      </c>
      <c r="AG229" s="47">
        <v>582491070</v>
      </c>
      <c r="AH229" s="47">
        <v>451396052</v>
      </c>
      <c r="AI229" s="47">
        <v>1147842707</v>
      </c>
      <c r="AJ229" s="47">
        <v>829379737</v>
      </c>
      <c r="AK229" s="47">
        <v>678943414</v>
      </c>
      <c r="AL229" s="47">
        <v>528501843</v>
      </c>
      <c r="AM229" s="47">
        <v>369648179</v>
      </c>
      <c r="AN229" s="47">
        <v>415988979</v>
      </c>
      <c r="AO229" s="47">
        <v>452076112</v>
      </c>
      <c r="AP229" s="47">
        <v>895651966</v>
      </c>
      <c r="AQ229" s="47">
        <v>1045003773</v>
      </c>
      <c r="AR229" s="47">
        <v>926654020</v>
      </c>
      <c r="AS229" s="47">
        <v>815195136</v>
      </c>
      <c r="AT229" s="47">
        <v>649023509</v>
      </c>
      <c r="AU229" s="47">
        <v>676346478</v>
      </c>
      <c r="AV229" s="47">
        <v>837130164</v>
      </c>
      <c r="AW229" s="47">
        <v>451701370</v>
      </c>
      <c r="AX229" s="47">
        <v>763521564</v>
      </c>
      <c r="AY229" s="47">
        <v>748771882</v>
      </c>
      <c r="AZ229" s="47">
        <v>911722167</v>
      </c>
      <c r="BA229" s="47">
        <v>592193634</v>
      </c>
      <c r="BB229" s="47">
        <v>588026094</v>
      </c>
      <c r="BC229" s="47">
        <v>624670613</v>
      </c>
      <c r="BD229" s="47">
        <v>590135191</v>
      </c>
      <c r="BE229" s="47">
        <v>554445317</v>
      </c>
      <c r="BF229" s="47">
        <v>678563848</v>
      </c>
      <c r="BG229" s="47">
        <v>601250797</v>
      </c>
      <c r="BH229" s="47">
        <v>616147270</v>
      </c>
      <c r="BI229" s="47">
        <v>752526811</v>
      </c>
      <c r="BJ229" s="47">
        <v>840273199</v>
      </c>
      <c r="BK229" s="47">
        <v>599313816</v>
      </c>
      <c r="BL229" s="47">
        <v>863437627</v>
      </c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</row>
    <row r="230" spans="1:103" ht="18" customHeight="1" x14ac:dyDescent="0.25">
      <c r="A230" s="40">
        <v>171</v>
      </c>
      <c r="B230" s="45">
        <v>1870</v>
      </c>
      <c r="C230" s="43">
        <v>1.496</v>
      </c>
      <c r="D230" s="42" t="s">
        <v>502</v>
      </c>
      <c r="E230" s="42" t="s">
        <v>503</v>
      </c>
      <c r="F230" s="42" t="s">
        <v>504</v>
      </c>
      <c r="G230" s="44">
        <v>1655.9</v>
      </c>
      <c r="H230" s="42">
        <v>1671</v>
      </c>
      <c r="I230" s="46">
        <f>ABS(H230-G230)/H230</f>
        <v>9.0365050867743327E-3</v>
      </c>
      <c r="J230" s="42" t="s">
        <v>412</v>
      </c>
      <c r="K230" s="42" t="s">
        <v>73</v>
      </c>
      <c r="L230" s="47" t="s">
        <v>73</v>
      </c>
      <c r="M230" s="47" t="s">
        <v>73</v>
      </c>
      <c r="N230" s="47" t="s">
        <v>73</v>
      </c>
      <c r="O230" s="47" t="s">
        <v>73</v>
      </c>
      <c r="P230" s="47" t="s">
        <v>73</v>
      </c>
      <c r="Q230" s="47" t="s">
        <v>73</v>
      </c>
      <c r="R230" s="47" t="s">
        <v>73</v>
      </c>
      <c r="S230" s="47" t="s">
        <v>73</v>
      </c>
      <c r="T230" s="47" t="s">
        <v>73</v>
      </c>
      <c r="U230" s="47" t="s">
        <v>73</v>
      </c>
      <c r="V230" s="47" t="s">
        <v>73</v>
      </c>
      <c r="W230" s="47" t="s">
        <v>73</v>
      </c>
      <c r="X230" s="47" t="s">
        <v>73</v>
      </c>
      <c r="Y230" s="47" t="s">
        <v>73</v>
      </c>
      <c r="Z230" s="47" t="s">
        <v>73</v>
      </c>
      <c r="AA230" s="47" t="s">
        <v>73</v>
      </c>
      <c r="AB230" s="47" t="s">
        <v>73</v>
      </c>
      <c r="AC230" s="47">
        <v>1526491</v>
      </c>
      <c r="AD230" s="47">
        <v>1455376</v>
      </c>
      <c r="AE230" s="47">
        <v>1455921</v>
      </c>
      <c r="AF230" s="47">
        <v>1543311</v>
      </c>
      <c r="AG230" s="47">
        <v>1496881</v>
      </c>
      <c r="AH230" s="47">
        <v>1449829</v>
      </c>
      <c r="AI230" s="47">
        <v>1191677</v>
      </c>
      <c r="AJ230" s="47">
        <v>1197477</v>
      </c>
      <c r="AK230" s="47">
        <v>1257733</v>
      </c>
      <c r="AL230" s="47">
        <v>734764</v>
      </c>
      <c r="AM230" s="47">
        <v>628447</v>
      </c>
      <c r="AN230" s="47">
        <v>617111</v>
      </c>
      <c r="AO230" s="47">
        <v>740996</v>
      </c>
      <c r="AP230" s="47">
        <v>753228</v>
      </c>
      <c r="AQ230" s="47">
        <v>661717</v>
      </c>
      <c r="AR230" s="47">
        <v>1204247</v>
      </c>
      <c r="AS230" s="47">
        <v>1141287</v>
      </c>
      <c r="AT230" s="47">
        <v>1294205</v>
      </c>
      <c r="AU230" s="47">
        <v>373762</v>
      </c>
      <c r="AV230" s="47">
        <v>454713</v>
      </c>
      <c r="AW230" s="47">
        <v>537949</v>
      </c>
      <c r="AX230" s="47">
        <v>833193</v>
      </c>
      <c r="AY230" s="47">
        <v>748406</v>
      </c>
      <c r="AZ230" s="47">
        <v>821068</v>
      </c>
      <c r="BA230" s="47">
        <v>633284</v>
      </c>
      <c r="BB230" s="47">
        <v>684758</v>
      </c>
      <c r="BC230" s="47">
        <v>731977</v>
      </c>
      <c r="BD230" s="47">
        <v>410324</v>
      </c>
      <c r="BE230" s="47">
        <v>452771</v>
      </c>
      <c r="BF230" s="47">
        <v>423077</v>
      </c>
      <c r="BG230" s="47">
        <v>714421</v>
      </c>
      <c r="BH230" s="47">
        <v>566621</v>
      </c>
      <c r="BI230" s="47">
        <v>583030</v>
      </c>
      <c r="BJ230" s="47">
        <v>860243</v>
      </c>
      <c r="BK230" s="47">
        <v>813794</v>
      </c>
      <c r="BL230" s="47">
        <v>775199</v>
      </c>
    </row>
    <row r="231" spans="1:103" ht="18" customHeight="1" x14ac:dyDescent="0.25">
      <c r="A231" s="40">
        <v>172</v>
      </c>
      <c r="B231" s="45">
        <v>1878</v>
      </c>
      <c r="C231" s="43">
        <v>3.1040000000000001</v>
      </c>
      <c r="D231" s="42" t="s">
        <v>505</v>
      </c>
      <c r="E231" s="42" t="s">
        <v>506</v>
      </c>
      <c r="F231" s="42" t="s">
        <v>507</v>
      </c>
      <c r="G231" s="44">
        <v>1658.9</v>
      </c>
      <c r="H231" s="42" t="s">
        <v>73</v>
      </c>
      <c r="I231" s="42" t="s">
        <v>73</v>
      </c>
      <c r="J231" s="42" t="s">
        <v>73</v>
      </c>
      <c r="K231" s="42" t="s">
        <v>73</v>
      </c>
      <c r="L231" s="47" t="s">
        <v>73</v>
      </c>
      <c r="M231" s="47" t="s">
        <v>73</v>
      </c>
      <c r="N231" s="47" t="s">
        <v>73</v>
      </c>
      <c r="O231" s="47" t="s">
        <v>73</v>
      </c>
      <c r="P231" s="47" t="s">
        <v>73</v>
      </c>
      <c r="Q231" s="47" t="s">
        <v>73</v>
      </c>
      <c r="R231" s="47" t="s">
        <v>73</v>
      </c>
      <c r="S231" s="47" t="s">
        <v>73</v>
      </c>
      <c r="T231" s="47" t="s">
        <v>73</v>
      </c>
      <c r="U231" s="47" t="s">
        <v>73</v>
      </c>
      <c r="V231" s="47" t="s">
        <v>73</v>
      </c>
      <c r="W231" s="47" t="s">
        <v>73</v>
      </c>
      <c r="X231" s="47" t="s">
        <v>73</v>
      </c>
      <c r="Y231" s="47" t="s">
        <v>73</v>
      </c>
      <c r="Z231" s="47" t="s">
        <v>73</v>
      </c>
      <c r="AA231" s="47" t="s">
        <v>73</v>
      </c>
      <c r="AB231" s="47" t="s">
        <v>73</v>
      </c>
      <c r="AC231" s="47">
        <v>1220553</v>
      </c>
      <c r="AD231" s="47">
        <v>1667762</v>
      </c>
      <c r="AE231" s="47">
        <v>1766399</v>
      </c>
      <c r="AF231" s="47">
        <v>1599656</v>
      </c>
      <c r="AG231" s="47">
        <v>1387563</v>
      </c>
      <c r="AH231" s="47">
        <v>984623</v>
      </c>
      <c r="AI231" s="47">
        <v>1127311</v>
      </c>
      <c r="AJ231" s="47">
        <v>1190332</v>
      </c>
      <c r="AK231" s="47">
        <v>1118589</v>
      </c>
      <c r="AL231" s="47" t="s">
        <v>73</v>
      </c>
      <c r="AM231" s="47">
        <v>723079</v>
      </c>
      <c r="AN231" s="47">
        <v>633528</v>
      </c>
      <c r="AO231" s="47">
        <v>969930</v>
      </c>
      <c r="AP231" s="47">
        <v>933503</v>
      </c>
      <c r="AQ231" s="47">
        <v>816155</v>
      </c>
      <c r="AR231" s="47">
        <v>1442686</v>
      </c>
      <c r="AS231" s="47">
        <v>661129</v>
      </c>
      <c r="AT231" s="47" t="s">
        <v>73</v>
      </c>
      <c r="AU231" s="47">
        <v>1127133</v>
      </c>
      <c r="AV231" s="47">
        <v>1278712</v>
      </c>
      <c r="AW231" s="47">
        <v>1435841</v>
      </c>
      <c r="AX231" s="47">
        <v>1529443</v>
      </c>
      <c r="AY231" s="47">
        <v>1272270</v>
      </c>
      <c r="AZ231" s="47">
        <v>1467901</v>
      </c>
      <c r="BA231" s="47">
        <v>1368531</v>
      </c>
      <c r="BB231" s="47">
        <v>1426128</v>
      </c>
      <c r="BC231" s="47">
        <v>1538167</v>
      </c>
      <c r="BD231" s="47">
        <v>1231187</v>
      </c>
      <c r="BE231" s="47">
        <v>1134923</v>
      </c>
      <c r="BF231" s="47">
        <v>1123332</v>
      </c>
      <c r="BG231" s="47">
        <v>974595</v>
      </c>
      <c r="BH231" s="47">
        <v>1471837</v>
      </c>
      <c r="BI231" s="47">
        <v>1382611</v>
      </c>
      <c r="BJ231" s="47">
        <v>1109167</v>
      </c>
      <c r="BK231" s="47" t="s">
        <v>73</v>
      </c>
      <c r="BL231" s="47">
        <v>1021749</v>
      </c>
    </row>
    <row r="232" spans="1:103" ht="18" customHeight="1" x14ac:dyDescent="0.25">
      <c r="A232" s="40">
        <v>173</v>
      </c>
      <c r="B232" s="45">
        <v>2166</v>
      </c>
      <c r="C232" s="43">
        <v>1.1519999999999999</v>
      </c>
      <c r="D232" s="42" t="s">
        <v>508</v>
      </c>
      <c r="E232" s="42" t="s">
        <v>509</v>
      </c>
      <c r="F232" s="42" t="s">
        <v>510</v>
      </c>
      <c r="G232" s="44">
        <v>1747.2</v>
      </c>
      <c r="H232" s="42" t="s">
        <v>73</v>
      </c>
      <c r="I232" s="42" t="s">
        <v>73</v>
      </c>
      <c r="J232" s="42" t="s">
        <v>73</v>
      </c>
      <c r="K232" s="42" t="s">
        <v>73</v>
      </c>
      <c r="L232" s="47">
        <v>170281</v>
      </c>
      <c r="M232" s="47">
        <v>152023</v>
      </c>
      <c r="N232" s="47">
        <v>76167</v>
      </c>
      <c r="O232" s="47">
        <v>68000</v>
      </c>
      <c r="P232" s="47">
        <v>50958</v>
      </c>
      <c r="Q232" s="47" t="s">
        <v>73</v>
      </c>
      <c r="R232" s="47" t="s">
        <v>73</v>
      </c>
      <c r="S232" s="47" t="s">
        <v>73</v>
      </c>
      <c r="T232" s="47">
        <v>403858</v>
      </c>
      <c r="U232" s="47">
        <v>456827</v>
      </c>
      <c r="V232" s="47">
        <v>368823</v>
      </c>
      <c r="W232" s="47">
        <v>294281</v>
      </c>
      <c r="X232" s="47">
        <v>221126</v>
      </c>
      <c r="Y232" s="47">
        <v>195321</v>
      </c>
      <c r="Z232" s="47">
        <v>159846</v>
      </c>
      <c r="AA232" s="47">
        <v>162424</v>
      </c>
      <c r="AB232" s="47">
        <v>213842</v>
      </c>
      <c r="AC232" s="47">
        <v>46275100</v>
      </c>
      <c r="AD232" s="47">
        <v>50743596</v>
      </c>
      <c r="AE232" s="47">
        <v>60217532</v>
      </c>
      <c r="AF232" s="47">
        <v>112198806</v>
      </c>
      <c r="AG232" s="47">
        <v>158499222</v>
      </c>
      <c r="AH232" s="47">
        <v>112733471</v>
      </c>
      <c r="AI232" s="47">
        <v>86328344</v>
      </c>
      <c r="AJ232" s="47">
        <v>103979011</v>
      </c>
      <c r="AK232" s="47">
        <v>103631206</v>
      </c>
      <c r="AL232" s="47">
        <v>29198755</v>
      </c>
      <c r="AM232" s="47">
        <v>17849809</v>
      </c>
      <c r="AN232" s="47">
        <v>14349173</v>
      </c>
      <c r="AO232" s="47">
        <v>16372165</v>
      </c>
      <c r="AP232" s="47">
        <v>16798769</v>
      </c>
      <c r="AQ232" s="47">
        <v>15743863</v>
      </c>
      <c r="AR232" s="47">
        <v>14546244</v>
      </c>
      <c r="AS232" s="47">
        <v>10620152</v>
      </c>
      <c r="AT232" s="47">
        <v>15029004</v>
      </c>
      <c r="AU232" s="47">
        <v>8146193</v>
      </c>
      <c r="AV232" s="47">
        <v>10313164</v>
      </c>
      <c r="AW232" s="47">
        <v>12781876</v>
      </c>
      <c r="AX232" s="47">
        <v>18209235</v>
      </c>
      <c r="AY232" s="47">
        <v>14001008</v>
      </c>
      <c r="AZ232" s="47">
        <v>17619661</v>
      </c>
      <c r="BA232" s="47">
        <v>18028241</v>
      </c>
      <c r="BB232" s="47">
        <v>18607230</v>
      </c>
      <c r="BC232" s="47">
        <v>20778556</v>
      </c>
      <c r="BD232" s="47">
        <v>21607880</v>
      </c>
      <c r="BE232" s="47">
        <v>22968341</v>
      </c>
      <c r="BF232" s="47">
        <v>24156815</v>
      </c>
      <c r="BG232" s="47">
        <v>22187399</v>
      </c>
      <c r="BH232" s="47">
        <v>15737634</v>
      </c>
      <c r="BI232" s="47">
        <v>18699501</v>
      </c>
      <c r="BJ232" s="47">
        <v>23888953</v>
      </c>
      <c r="BK232" s="47">
        <v>23292025</v>
      </c>
      <c r="BL232" s="47">
        <v>18782504</v>
      </c>
    </row>
    <row r="233" spans="1:103" ht="18" customHeight="1" x14ac:dyDescent="0.25">
      <c r="A233" s="40">
        <v>174</v>
      </c>
      <c r="B233" s="45">
        <v>2310</v>
      </c>
      <c r="C233" s="43">
        <v>2.1120000000000001</v>
      </c>
      <c r="D233" s="42" t="s">
        <v>511</v>
      </c>
      <c r="E233" s="42" t="s">
        <v>512</v>
      </c>
      <c r="F233" s="42" t="s">
        <v>513</v>
      </c>
      <c r="G233" s="44">
        <v>1792.5350000000001</v>
      </c>
      <c r="H233" s="42">
        <v>1800</v>
      </c>
      <c r="I233" s="46">
        <f>ABS(H233-G233)/H233</f>
        <v>4.1472222222221772E-3</v>
      </c>
      <c r="J233" s="42" t="s">
        <v>514</v>
      </c>
      <c r="K233" s="42" t="s">
        <v>73</v>
      </c>
      <c r="L233" s="47" t="s">
        <v>73</v>
      </c>
      <c r="M233" s="47" t="s">
        <v>73</v>
      </c>
      <c r="N233" s="47" t="s">
        <v>73</v>
      </c>
      <c r="O233" s="47" t="s">
        <v>73</v>
      </c>
      <c r="P233" s="47" t="s">
        <v>73</v>
      </c>
      <c r="Q233" s="47" t="s">
        <v>73</v>
      </c>
      <c r="R233" s="47" t="s">
        <v>73</v>
      </c>
      <c r="S233" s="47" t="s">
        <v>73</v>
      </c>
      <c r="T233" s="47" t="s">
        <v>73</v>
      </c>
      <c r="U233" s="47" t="s">
        <v>73</v>
      </c>
      <c r="V233" s="47" t="s">
        <v>73</v>
      </c>
      <c r="W233" s="47" t="s">
        <v>73</v>
      </c>
      <c r="X233" s="47" t="s">
        <v>73</v>
      </c>
      <c r="Y233" s="47" t="s">
        <v>73</v>
      </c>
      <c r="Z233" s="47" t="s">
        <v>73</v>
      </c>
      <c r="AA233" s="47" t="s">
        <v>73</v>
      </c>
      <c r="AB233" s="47" t="s">
        <v>73</v>
      </c>
      <c r="AC233" s="47">
        <v>682549</v>
      </c>
      <c r="AD233" s="47">
        <v>636780</v>
      </c>
      <c r="AE233" s="47">
        <v>687786</v>
      </c>
      <c r="AF233" s="47">
        <v>648826</v>
      </c>
      <c r="AG233" s="47">
        <v>678414</v>
      </c>
      <c r="AH233" s="47">
        <v>744268</v>
      </c>
      <c r="AI233" s="47">
        <v>728201</v>
      </c>
      <c r="AJ233" s="47">
        <v>712198</v>
      </c>
      <c r="AK233" s="47">
        <v>887177</v>
      </c>
      <c r="AL233" s="47">
        <v>1496849</v>
      </c>
      <c r="AM233" s="47">
        <v>1436658</v>
      </c>
      <c r="AN233" s="47">
        <v>1618776</v>
      </c>
      <c r="AO233" s="47">
        <v>1021203</v>
      </c>
      <c r="AP233" s="47">
        <v>1100954</v>
      </c>
      <c r="AQ233" s="47">
        <v>1135124</v>
      </c>
      <c r="AR233" s="47">
        <v>939576</v>
      </c>
      <c r="AS233" s="47">
        <v>928052</v>
      </c>
      <c r="AT233" s="47">
        <v>1450256</v>
      </c>
      <c r="AU233" s="47">
        <v>275268</v>
      </c>
      <c r="AV233" s="47">
        <v>364804</v>
      </c>
      <c r="AW233" s="47">
        <v>498765</v>
      </c>
      <c r="AX233" s="47">
        <v>414717</v>
      </c>
      <c r="AY233" s="47">
        <v>425744</v>
      </c>
      <c r="AZ233" s="47">
        <v>472794</v>
      </c>
      <c r="BA233" s="47">
        <v>472460</v>
      </c>
      <c r="BB233" s="47">
        <v>470574</v>
      </c>
      <c r="BC233" s="47">
        <v>598256</v>
      </c>
      <c r="BD233" s="47">
        <v>521850</v>
      </c>
      <c r="BE233" s="47">
        <v>512340</v>
      </c>
      <c r="BF233" s="47">
        <v>608339</v>
      </c>
      <c r="BG233" s="47">
        <v>535140</v>
      </c>
      <c r="BH233" s="47">
        <v>412895</v>
      </c>
      <c r="BI233" s="47">
        <v>546646</v>
      </c>
      <c r="BJ233" s="47">
        <v>482666</v>
      </c>
      <c r="BK233" s="47">
        <v>430022</v>
      </c>
      <c r="BL233" s="47">
        <v>397151</v>
      </c>
    </row>
    <row r="234" spans="1:103" ht="18" customHeight="1" x14ac:dyDescent="0.25">
      <c r="A234" s="40">
        <v>175</v>
      </c>
      <c r="B234" s="45">
        <v>2766</v>
      </c>
      <c r="C234" s="43">
        <v>0.66400000000000003</v>
      </c>
      <c r="D234" s="42" t="s">
        <v>515</v>
      </c>
      <c r="E234" s="42" t="s">
        <v>516</v>
      </c>
      <c r="F234" s="42" t="s">
        <v>517</v>
      </c>
      <c r="G234" s="44">
        <v>1948.09428571428</v>
      </c>
      <c r="H234" s="42" t="s">
        <v>73</v>
      </c>
      <c r="I234" s="42" t="s">
        <v>73</v>
      </c>
      <c r="J234" s="42" t="s">
        <v>73</v>
      </c>
      <c r="K234" s="42" t="s">
        <v>73</v>
      </c>
      <c r="L234" s="47" t="s">
        <v>73</v>
      </c>
      <c r="M234" s="47" t="s">
        <v>73</v>
      </c>
      <c r="N234" s="47" t="s">
        <v>73</v>
      </c>
      <c r="O234" s="47" t="s">
        <v>73</v>
      </c>
      <c r="P234" s="47" t="s">
        <v>73</v>
      </c>
      <c r="Q234" s="47" t="s">
        <v>73</v>
      </c>
      <c r="R234" s="47" t="s">
        <v>73</v>
      </c>
      <c r="S234" s="47" t="s">
        <v>73</v>
      </c>
      <c r="T234" s="47" t="s">
        <v>73</v>
      </c>
      <c r="U234" s="47" t="s">
        <v>73</v>
      </c>
      <c r="V234" s="47" t="s">
        <v>73</v>
      </c>
      <c r="W234" s="47" t="s">
        <v>73</v>
      </c>
      <c r="X234" s="47" t="s">
        <v>73</v>
      </c>
      <c r="Y234" s="47" t="s">
        <v>73</v>
      </c>
      <c r="Z234" s="47" t="s">
        <v>73</v>
      </c>
      <c r="AA234" s="47" t="s">
        <v>73</v>
      </c>
      <c r="AB234" s="47" t="s">
        <v>73</v>
      </c>
      <c r="AC234" s="47">
        <v>1325427</v>
      </c>
      <c r="AD234" s="47">
        <v>1425055</v>
      </c>
      <c r="AE234" s="47">
        <v>1753698</v>
      </c>
      <c r="AF234" s="47">
        <v>2406657</v>
      </c>
      <c r="AG234" s="47">
        <v>2659458</v>
      </c>
      <c r="AH234" s="47">
        <v>2971405</v>
      </c>
      <c r="AI234" s="47">
        <v>1461602</v>
      </c>
      <c r="AJ234" s="47">
        <v>1399976</v>
      </c>
      <c r="AK234" s="47">
        <v>1588579</v>
      </c>
      <c r="AL234" s="47">
        <v>113842</v>
      </c>
      <c r="AM234" s="47">
        <v>76138</v>
      </c>
      <c r="AN234" s="47" t="s">
        <v>73</v>
      </c>
      <c r="AO234" s="47" t="s">
        <v>73</v>
      </c>
      <c r="AP234" s="47" t="s">
        <v>73</v>
      </c>
      <c r="AQ234" s="47" t="s">
        <v>73</v>
      </c>
      <c r="AR234" s="47" t="s">
        <v>73</v>
      </c>
      <c r="AS234" s="47" t="s">
        <v>73</v>
      </c>
      <c r="AT234" s="47" t="s">
        <v>73</v>
      </c>
      <c r="AU234" s="47">
        <v>174119</v>
      </c>
      <c r="AV234" s="47">
        <v>234042</v>
      </c>
      <c r="AW234" s="47">
        <v>299440</v>
      </c>
      <c r="AX234" s="47">
        <v>292837</v>
      </c>
      <c r="AY234" s="47">
        <v>291459</v>
      </c>
      <c r="AZ234" s="47">
        <v>362454</v>
      </c>
      <c r="BA234" s="47">
        <v>255151</v>
      </c>
      <c r="BB234" s="47">
        <v>250316</v>
      </c>
      <c r="BC234" s="47">
        <v>298277</v>
      </c>
      <c r="BD234" s="47">
        <v>393588</v>
      </c>
      <c r="BE234" s="47">
        <v>414916</v>
      </c>
      <c r="BF234" s="47">
        <v>432190</v>
      </c>
      <c r="BG234" s="47">
        <v>280482</v>
      </c>
      <c r="BH234" s="47">
        <v>227836</v>
      </c>
      <c r="BI234" s="47">
        <v>265676</v>
      </c>
      <c r="BJ234" s="47">
        <v>243201</v>
      </c>
      <c r="BK234" s="47">
        <v>221997</v>
      </c>
      <c r="BL234" s="47">
        <v>225163</v>
      </c>
    </row>
    <row r="235" spans="1:103" ht="18" customHeight="1" x14ac:dyDescent="0.25">
      <c r="A235" s="40">
        <v>176</v>
      </c>
      <c r="B235" s="45">
        <v>3398</v>
      </c>
      <c r="C235" s="43">
        <v>0.39200000000000002</v>
      </c>
      <c r="D235" s="42" t="s">
        <v>518</v>
      </c>
      <c r="E235" s="42" t="s">
        <v>519</v>
      </c>
      <c r="F235" s="42" t="s">
        <v>520</v>
      </c>
      <c r="G235" s="44">
        <v>2173.6999999999998</v>
      </c>
      <c r="H235" s="42" t="s">
        <v>73</v>
      </c>
      <c r="I235" s="42" t="s">
        <v>73</v>
      </c>
      <c r="J235" s="42" t="s">
        <v>73</v>
      </c>
      <c r="K235" s="42" t="s">
        <v>73</v>
      </c>
      <c r="L235" s="47">
        <v>89678</v>
      </c>
      <c r="M235" s="47">
        <v>104545</v>
      </c>
      <c r="N235" s="47">
        <v>69822</v>
      </c>
      <c r="O235" s="47">
        <v>99531</v>
      </c>
      <c r="P235" s="47">
        <v>108274</v>
      </c>
      <c r="Q235" s="47">
        <v>90171</v>
      </c>
      <c r="R235" s="47">
        <v>99332</v>
      </c>
      <c r="S235" s="47">
        <v>71086</v>
      </c>
      <c r="T235" s="47">
        <v>80587</v>
      </c>
      <c r="U235" s="47">
        <v>82380</v>
      </c>
      <c r="V235" s="47">
        <v>115303</v>
      </c>
      <c r="W235" s="47">
        <v>100569</v>
      </c>
      <c r="X235" s="47">
        <v>117031</v>
      </c>
      <c r="Y235" s="47">
        <v>64799</v>
      </c>
      <c r="Z235" s="47">
        <v>78878</v>
      </c>
      <c r="AA235" s="47">
        <v>76139</v>
      </c>
      <c r="AB235" s="47">
        <v>67758</v>
      </c>
      <c r="AC235" s="47">
        <v>3245896</v>
      </c>
      <c r="AD235" s="47">
        <v>148966</v>
      </c>
      <c r="AE235" s="47">
        <v>170579</v>
      </c>
      <c r="AF235" s="47">
        <v>152743</v>
      </c>
      <c r="AG235" s="47">
        <v>234237</v>
      </c>
      <c r="AH235" s="47">
        <v>445384</v>
      </c>
      <c r="AI235" s="47">
        <v>251887</v>
      </c>
      <c r="AJ235" s="47">
        <v>380193</v>
      </c>
      <c r="AK235" s="47">
        <v>367508</v>
      </c>
      <c r="AL235" s="47">
        <v>810736</v>
      </c>
      <c r="AM235" s="47">
        <v>285646</v>
      </c>
      <c r="AN235" s="47">
        <v>122375</v>
      </c>
      <c r="AO235" s="47">
        <v>210790</v>
      </c>
      <c r="AP235" s="47">
        <v>235481</v>
      </c>
      <c r="AQ235" s="47">
        <v>251141</v>
      </c>
      <c r="AR235" s="47">
        <v>180028</v>
      </c>
      <c r="AS235" s="47">
        <v>170363</v>
      </c>
      <c r="AT235" s="47">
        <v>220441</v>
      </c>
      <c r="AU235" s="47">
        <v>376973</v>
      </c>
      <c r="AV235" s="47">
        <v>107625</v>
      </c>
      <c r="AW235" s="47">
        <v>105760</v>
      </c>
      <c r="AX235" s="47">
        <v>132243</v>
      </c>
      <c r="AY235" s="47">
        <v>139582</v>
      </c>
      <c r="AZ235" s="47">
        <v>99257</v>
      </c>
      <c r="BA235" s="47">
        <v>109765</v>
      </c>
      <c r="BB235" s="47">
        <v>248505</v>
      </c>
      <c r="BC235" s="47">
        <v>94783</v>
      </c>
      <c r="BD235" s="47">
        <v>194297</v>
      </c>
      <c r="BE235" s="47">
        <v>94251</v>
      </c>
      <c r="BF235" s="47">
        <v>161998</v>
      </c>
      <c r="BG235" s="47">
        <v>157775</v>
      </c>
      <c r="BH235" s="47">
        <v>93602</v>
      </c>
      <c r="BI235" s="47">
        <v>327786</v>
      </c>
      <c r="BJ235" s="47">
        <v>208472</v>
      </c>
      <c r="BK235" s="47">
        <v>320217</v>
      </c>
      <c r="BL235" s="47">
        <v>167323</v>
      </c>
    </row>
    <row r="236" spans="1:103" ht="18" customHeight="1" x14ac:dyDescent="0.25">
      <c r="A236" s="40">
        <v>177</v>
      </c>
      <c r="B236" s="45">
        <v>926</v>
      </c>
      <c r="C236" s="43">
        <v>3.1680000000000001</v>
      </c>
      <c r="D236" s="42" t="s">
        <v>541</v>
      </c>
      <c r="E236" s="42" t="s">
        <v>406</v>
      </c>
      <c r="F236" s="42" t="s">
        <v>521</v>
      </c>
      <c r="G236" s="44">
        <v>1362.9</v>
      </c>
      <c r="H236" s="42" t="s">
        <v>73</v>
      </c>
      <c r="I236" s="42" t="s">
        <v>73</v>
      </c>
      <c r="J236" s="42" t="s">
        <v>73</v>
      </c>
      <c r="K236" s="42" t="s">
        <v>73</v>
      </c>
      <c r="L236" s="47">
        <v>2992854</v>
      </c>
      <c r="M236" s="47">
        <v>3302901</v>
      </c>
      <c r="N236" s="47">
        <v>3304060</v>
      </c>
      <c r="O236" s="47">
        <v>5759695</v>
      </c>
      <c r="P236" s="47">
        <v>2272915</v>
      </c>
      <c r="Q236" s="47">
        <v>1702984</v>
      </c>
      <c r="R236" s="47">
        <v>1225358</v>
      </c>
      <c r="S236" s="47">
        <v>1740787</v>
      </c>
      <c r="T236" s="47">
        <v>24627742</v>
      </c>
      <c r="U236" s="47">
        <v>17971096</v>
      </c>
      <c r="V236" s="47">
        <v>24316662</v>
      </c>
      <c r="W236" s="47">
        <v>21700413</v>
      </c>
      <c r="X236" s="47">
        <v>7630847</v>
      </c>
      <c r="Y236" s="47">
        <v>17629883</v>
      </c>
      <c r="Z236" s="47">
        <v>7279901</v>
      </c>
      <c r="AA236" s="47">
        <v>7913037</v>
      </c>
      <c r="AB236" s="47">
        <v>11335244</v>
      </c>
      <c r="AC236" s="47">
        <v>30990692</v>
      </c>
      <c r="AD236" s="47">
        <v>32613675</v>
      </c>
      <c r="AE236" s="47">
        <v>30178868</v>
      </c>
      <c r="AF236" s="47">
        <v>11066933</v>
      </c>
      <c r="AG236" s="47">
        <v>24740182</v>
      </c>
      <c r="AH236" s="47">
        <v>21671421</v>
      </c>
      <c r="AI236" s="47">
        <v>20697269</v>
      </c>
      <c r="AJ236" s="47">
        <v>20828193</v>
      </c>
      <c r="AK236" s="47">
        <v>18483455</v>
      </c>
      <c r="AL236" s="47">
        <v>11800796</v>
      </c>
      <c r="AM236" s="47">
        <v>9808371</v>
      </c>
      <c r="AN236" s="47">
        <v>8689253</v>
      </c>
      <c r="AO236" s="47">
        <v>24689824</v>
      </c>
      <c r="AP236" s="47">
        <v>22587180</v>
      </c>
      <c r="AQ236" s="47">
        <v>20707822</v>
      </c>
      <c r="AR236" s="47">
        <v>18425055</v>
      </c>
      <c r="AS236" s="47">
        <v>13533465</v>
      </c>
      <c r="AT236" s="47">
        <v>15576051</v>
      </c>
      <c r="AU236" s="47">
        <v>15658220</v>
      </c>
      <c r="AV236" s="47">
        <v>18172178</v>
      </c>
      <c r="AW236" s="47">
        <v>18340065</v>
      </c>
      <c r="AX236" s="47">
        <v>17533878</v>
      </c>
      <c r="AY236" s="47">
        <v>22927627</v>
      </c>
      <c r="AZ236" s="47">
        <v>25517398</v>
      </c>
      <c r="BA236" s="47">
        <v>19708783</v>
      </c>
      <c r="BB236" s="47">
        <v>21065687</v>
      </c>
      <c r="BC236" s="47">
        <v>21326473</v>
      </c>
      <c r="BD236" s="47">
        <v>27805692</v>
      </c>
      <c r="BE236" s="47">
        <v>26565585</v>
      </c>
      <c r="BF236" s="47">
        <v>24242871</v>
      </c>
      <c r="BG236" s="47">
        <v>21054715</v>
      </c>
      <c r="BH236" s="47">
        <v>19421699</v>
      </c>
      <c r="BI236" s="47">
        <v>19375707</v>
      </c>
      <c r="BJ236" s="47">
        <v>11231621</v>
      </c>
      <c r="BK236" s="47">
        <v>19341508</v>
      </c>
      <c r="BL236" s="47">
        <v>13909267</v>
      </c>
    </row>
    <row r="237" spans="1:103" ht="18" customHeight="1" x14ac:dyDescent="0.25">
      <c r="A237" s="40">
        <v>178</v>
      </c>
      <c r="B237" s="45">
        <v>990</v>
      </c>
      <c r="C237" s="43">
        <v>3.12</v>
      </c>
      <c r="D237" s="42" t="s">
        <v>542</v>
      </c>
      <c r="E237" s="42" t="s">
        <v>406</v>
      </c>
      <c r="F237" s="42" t="s">
        <v>521</v>
      </c>
      <c r="G237" s="44">
        <v>1387.8</v>
      </c>
      <c r="H237" s="42" t="s">
        <v>73</v>
      </c>
      <c r="I237" s="42" t="s">
        <v>73</v>
      </c>
      <c r="J237" s="42" t="s">
        <v>73</v>
      </c>
      <c r="K237" s="42" t="s">
        <v>73</v>
      </c>
      <c r="L237" s="47">
        <v>3969049</v>
      </c>
      <c r="M237" s="47">
        <v>4614293</v>
      </c>
      <c r="N237" s="47">
        <v>4517030</v>
      </c>
      <c r="O237" s="47">
        <v>8843937</v>
      </c>
      <c r="P237" s="47">
        <v>3180331</v>
      </c>
      <c r="Q237" s="47">
        <v>2592147</v>
      </c>
      <c r="R237" s="47">
        <v>1714243</v>
      </c>
      <c r="S237" s="47">
        <v>2430474</v>
      </c>
      <c r="T237" s="47">
        <v>39708589</v>
      </c>
      <c r="U237" s="47">
        <v>26105248</v>
      </c>
      <c r="V237" s="47">
        <v>35994909</v>
      </c>
      <c r="W237" s="47">
        <v>34362973</v>
      </c>
      <c r="X237" s="47">
        <v>10695995</v>
      </c>
      <c r="Y237" s="47">
        <v>27414504</v>
      </c>
      <c r="Z237" s="47">
        <v>10641207</v>
      </c>
      <c r="AA237" s="47">
        <v>10997741</v>
      </c>
      <c r="AB237" s="47">
        <v>16105272</v>
      </c>
      <c r="AC237" s="47">
        <v>57694451</v>
      </c>
      <c r="AD237" s="47">
        <v>60226695</v>
      </c>
      <c r="AE237" s="47">
        <v>56923456</v>
      </c>
      <c r="AF237" s="47">
        <v>21072234</v>
      </c>
      <c r="AG237" s="47">
        <v>43051759</v>
      </c>
      <c r="AH237" s="47">
        <v>37286129</v>
      </c>
      <c r="AI237" s="47">
        <v>38917501</v>
      </c>
      <c r="AJ237" s="47">
        <v>39334921</v>
      </c>
      <c r="AK237" s="47">
        <v>34274240</v>
      </c>
      <c r="AL237" s="47">
        <v>21788000</v>
      </c>
      <c r="AM237" s="47">
        <v>17121721</v>
      </c>
      <c r="AN237" s="47">
        <v>16010270</v>
      </c>
      <c r="AO237" s="47">
        <v>42567441</v>
      </c>
      <c r="AP237" s="47">
        <v>40304511</v>
      </c>
      <c r="AQ237" s="47">
        <v>36722510</v>
      </c>
      <c r="AR237" s="47">
        <v>31723766</v>
      </c>
      <c r="AS237" s="47">
        <v>24145058</v>
      </c>
      <c r="AT237" s="47">
        <v>28239689</v>
      </c>
      <c r="AU237" s="47">
        <v>25935199</v>
      </c>
      <c r="AV237" s="47">
        <v>30511433</v>
      </c>
      <c r="AW237" s="47">
        <v>31885371</v>
      </c>
      <c r="AX237" s="47">
        <v>29956147</v>
      </c>
      <c r="AY237" s="47">
        <v>40734693</v>
      </c>
      <c r="AZ237" s="47">
        <v>43912928</v>
      </c>
      <c r="BA237" s="47">
        <v>35343468</v>
      </c>
      <c r="BB237" s="47">
        <v>37835324</v>
      </c>
      <c r="BC237" s="47">
        <v>38929826</v>
      </c>
      <c r="BD237" s="47">
        <v>50514801</v>
      </c>
      <c r="BE237" s="47">
        <v>46067952</v>
      </c>
      <c r="BF237" s="47">
        <v>43240993</v>
      </c>
      <c r="BG237" s="47">
        <v>35740706</v>
      </c>
      <c r="BH237" s="47">
        <v>34577819</v>
      </c>
      <c r="BI237" s="47">
        <v>34948550</v>
      </c>
      <c r="BJ237" s="47">
        <v>30218948</v>
      </c>
      <c r="BK237" s="47">
        <v>34457365</v>
      </c>
      <c r="BL237" s="47">
        <v>22876177</v>
      </c>
    </row>
    <row r="238" spans="1:103" ht="18" customHeight="1" x14ac:dyDescent="0.25">
      <c r="C238" s="14"/>
      <c r="D238" s="1"/>
      <c r="I238" s="49"/>
      <c r="J238" s="15"/>
      <c r="K238" s="41" t="s">
        <v>138</v>
      </c>
      <c r="L238" s="47">
        <f t="shared" ref="L238:AQ238" si="38">SUM(L224:L237)</f>
        <v>21321703</v>
      </c>
      <c r="M238" s="47">
        <f t="shared" si="38"/>
        <v>16789947</v>
      </c>
      <c r="N238" s="47">
        <f t="shared" si="38"/>
        <v>14420145</v>
      </c>
      <c r="O238" s="47">
        <f t="shared" si="38"/>
        <v>23104517</v>
      </c>
      <c r="P238" s="47">
        <f t="shared" si="38"/>
        <v>17859471</v>
      </c>
      <c r="Q238" s="47">
        <f t="shared" si="38"/>
        <v>10813607</v>
      </c>
      <c r="R238" s="47">
        <f t="shared" si="38"/>
        <v>6642158</v>
      </c>
      <c r="S238" s="47">
        <f t="shared" si="38"/>
        <v>11026858</v>
      </c>
      <c r="T238" s="47">
        <f t="shared" si="38"/>
        <v>193284970</v>
      </c>
      <c r="U238" s="47">
        <f t="shared" si="38"/>
        <v>131595330</v>
      </c>
      <c r="V238" s="47">
        <f t="shared" si="38"/>
        <v>182227601</v>
      </c>
      <c r="W238" s="47">
        <f t="shared" si="38"/>
        <v>161941287</v>
      </c>
      <c r="X238" s="47">
        <f t="shared" si="38"/>
        <v>91383417</v>
      </c>
      <c r="Y238" s="47">
        <f t="shared" si="38"/>
        <v>154702240</v>
      </c>
      <c r="Z238" s="47">
        <f t="shared" si="38"/>
        <v>71302737</v>
      </c>
      <c r="AA238" s="47">
        <f t="shared" si="38"/>
        <v>65007697</v>
      </c>
      <c r="AB238" s="47">
        <f t="shared" si="38"/>
        <v>80055689</v>
      </c>
      <c r="AC238" s="47">
        <f t="shared" si="38"/>
        <v>942089862</v>
      </c>
      <c r="AD238" s="47">
        <f t="shared" si="38"/>
        <v>992885948</v>
      </c>
      <c r="AE238" s="47">
        <f t="shared" si="38"/>
        <v>1334579989</v>
      </c>
      <c r="AF238" s="47">
        <f t="shared" si="38"/>
        <v>1008617003</v>
      </c>
      <c r="AG238" s="47">
        <f t="shared" si="38"/>
        <v>1274468964</v>
      </c>
      <c r="AH238" s="47">
        <f t="shared" si="38"/>
        <v>1043607698</v>
      </c>
      <c r="AI238" s="47">
        <f t="shared" si="38"/>
        <v>1826672906</v>
      </c>
      <c r="AJ238" s="47">
        <f t="shared" si="38"/>
        <v>1508565306</v>
      </c>
      <c r="AK238" s="47">
        <f t="shared" si="38"/>
        <v>1362853580</v>
      </c>
      <c r="AL238" s="47">
        <f t="shared" si="38"/>
        <v>1017389913</v>
      </c>
      <c r="AM238" s="47">
        <f t="shared" si="38"/>
        <v>753815758</v>
      </c>
      <c r="AN238" s="47">
        <f t="shared" si="38"/>
        <v>756549986</v>
      </c>
      <c r="AO238" s="47">
        <f t="shared" si="38"/>
        <v>1004136802</v>
      </c>
      <c r="AP238" s="47">
        <f t="shared" si="38"/>
        <v>1282990815</v>
      </c>
      <c r="AQ238" s="47">
        <f t="shared" si="38"/>
        <v>1519236878</v>
      </c>
      <c r="AR238" s="47">
        <f t="shared" ref="AR238:BL238" si="39">SUM(AR224:AR237)</f>
        <v>1442648215</v>
      </c>
      <c r="AS238" s="47">
        <f t="shared" si="39"/>
        <v>1310760685</v>
      </c>
      <c r="AT238" s="47">
        <f t="shared" si="39"/>
        <v>1092187982</v>
      </c>
      <c r="AU238" s="47">
        <f t="shared" si="39"/>
        <v>1028779985</v>
      </c>
      <c r="AV238" s="47">
        <f t="shared" si="39"/>
        <v>1187476765</v>
      </c>
      <c r="AW238" s="47">
        <f t="shared" si="39"/>
        <v>789116730</v>
      </c>
      <c r="AX238" s="47">
        <f t="shared" si="39"/>
        <v>1135723671</v>
      </c>
      <c r="AY238" s="47">
        <f t="shared" si="39"/>
        <v>1117000049</v>
      </c>
      <c r="AZ238" s="47">
        <f t="shared" si="39"/>
        <v>1311177987</v>
      </c>
      <c r="BA238" s="47">
        <f t="shared" si="39"/>
        <v>957252831</v>
      </c>
      <c r="BB238" s="47">
        <f t="shared" si="39"/>
        <v>955367166</v>
      </c>
      <c r="BC238" s="47">
        <f t="shared" si="39"/>
        <v>1045637397</v>
      </c>
      <c r="BD238" s="47">
        <f t="shared" si="39"/>
        <v>1029002986</v>
      </c>
      <c r="BE238" s="47">
        <f t="shared" si="39"/>
        <v>977760986</v>
      </c>
      <c r="BF238" s="47">
        <f t="shared" si="39"/>
        <v>1086999884</v>
      </c>
      <c r="BG238" s="47">
        <f t="shared" si="39"/>
        <v>1038515651</v>
      </c>
      <c r="BH238" s="47">
        <f t="shared" si="39"/>
        <v>1020337747</v>
      </c>
      <c r="BI238" s="47">
        <f t="shared" si="39"/>
        <v>1148436161</v>
      </c>
      <c r="BJ238" s="47">
        <f t="shared" si="39"/>
        <v>1300921272</v>
      </c>
      <c r="BK238" s="47">
        <f t="shared" si="39"/>
        <v>1075244265</v>
      </c>
      <c r="BL238" s="47">
        <f t="shared" si="39"/>
        <v>1258969508</v>
      </c>
    </row>
    <row r="239" spans="1:103" ht="18" customHeight="1" x14ac:dyDescent="0.25">
      <c r="C239" s="14"/>
      <c r="D239" s="1"/>
      <c r="I239" s="49"/>
      <c r="J239" s="15"/>
      <c r="K239" s="41" t="s">
        <v>139</v>
      </c>
      <c r="L239" s="54">
        <f>AVERAGE(L238:S238)</f>
        <v>15247300.75</v>
      </c>
      <c r="M239" s="54"/>
      <c r="N239" s="54"/>
      <c r="O239" s="54"/>
      <c r="P239" s="54"/>
      <c r="Q239" s="54"/>
      <c r="R239" s="54"/>
      <c r="S239" s="54"/>
      <c r="T239" s="54">
        <f>AVERAGE(T238:AB238)</f>
        <v>125722329.77777778</v>
      </c>
      <c r="U239" s="54"/>
      <c r="V239" s="54"/>
      <c r="W239" s="54"/>
      <c r="X239" s="54"/>
      <c r="Y239" s="54"/>
      <c r="Z239" s="54"/>
      <c r="AA239" s="54"/>
      <c r="AB239" s="54"/>
      <c r="AC239" s="54">
        <f>AVERAGE(AC238:AK238)</f>
        <v>1254926806.2222223</v>
      </c>
      <c r="AD239" s="54"/>
      <c r="AE239" s="54"/>
      <c r="AF239" s="54"/>
      <c r="AG239" s="54"/>
      <c r="AH239" s="54"/>
      <c r="AI239" s="54"/>
      <c r="AJ239" s="54"/>
      <c r="AK239" s="54"/>
      <c r="AL239" s="54">
        <f>AVERAGE(AL238:AT238)</f>
        <v>1131079670.4444444</v>
      </c>
      <c r="AM239" s="54"/>
      <c r="AN239" s="54"/>
      <c r="AO239" s="54"/>
      <c r="AP239" s="54"/>
      <c r="AQ239" s="54"/>
      <c r="AR239" s="54"/>
      <c r="AS239" s="54"/>
      <c r="AT239" s="54"/>
      <c r="AU239" s="54">
        <f>AVERAGE(AU238:BC238)</f>
        <v>1058614731.2222222</v>
      </c>
      <c r="AV239" s="54"/>
      <c r="AW239" s="54"/>
      <c r="AX239" s="54"/>
      <c r="AY239" s="54"/>
      <c r="AZ239" s="54"/>
      <c r="BA239" s="54"/>
      <c r="BB239" s="54"/>
      <c r="BC239" s="54"/>
      <c r="BD239" s="54">
        <f>AVERAGE(BD238:BL238)</f>
        <v>1104020940</v>
      </c>
      <c r="BE239" s="54"/>
      <c r="BF239" s="54"/>
      <c r="BG239" s="54"/>
      <c r="BH239" s="54"/>
      <c r="BI239" s="54"/>
      <c r="BJ239" s="54"/>
      <c r="BK239" s="54"/>
      <c r="BL239" s="54"/>
    </row>
    <row r="240" spans="1:103" x14ac:dyDescent="0.25">
      <c r="D240" s="1"/>
      <c r="J240" s="15"/>
      <c r="K240" s="41" t="s">
        <v>140</v>
      </c>
      <c r="L240" s="52">
        <f>L238/L$244</f>
        <v>2.7184806192275628E-2</v>
      </c>
      <c r="M240" s="52">
        <f t="shared" ref="M240:BL240" si="40">M238/M$244</f>
        <v>1.6343970705749288E-2</v>
      </c>
      <c r="N240" s="52">
        <f t="shared" si="40"/>
        <v>1.8556915442776298E-2</v>
      </c>
      <c r="O240" s="52">
        <f t="shared" si="40"/>
        <v>2.3792398372569225E-2</v>
      </c>
      <c r="P240" s="52">
        <f t="shared" si="40"/>
        <v>2.3600034608771248E-2</v>
      </c>
      <c r="Q240" s="52">
        <f t="shared" si="40"/>
        <v>1.9976309386323686E-2</v>
      </c>
      <c r="R240" s="52">
        <f t="shared" si="40"/>
        <v>1.1870776782760561E-2</v>
      </c>
      <c r="S240" s="52">
        <f t="shared" si="40"/>
        <v>1.8118080916765998E-2</v>
      </c>
      <c r="T240" s="52">
        <f t="shared" si="40"/>
        <v>3.3166901896171837E-2</v>
      </c>
      <c r="U240" s="52">
        <f t="shared" si="40"/>
        <v>2.0764132945141352E-2</v>
      </c>
      <c r="V240" s="52">
        <f t="shared" si="40"/>
        <v>2.7158182367912839E-2</v>
      </c>
      <c r="W240" s="52">
        <f t="shared" si="40"/>
        <v>2.152374352980747E-2</v>
      </c>
      <c r="X240" s="52">
        <f t="shared" si="40"/>
        <v>1.5112691013848351E-2</v>
      </c>
      <c r="Y240" s="52">
        <f t="shared" si="40"/>
        <v>2.1454133435549201E-2</v>
      </c>
      <c r="Z240" s="52">
        <f t="shared" si="40"/>
        <v>1.5573575622623504E-2</v>
      </c>
      <c r="AA240" s="52">
        <f t="shared" si="40"/>
        <v>1.4735893460400922E-2</v>
      </c>
      <c r="AB240" s="52">
        <f t="shared" si="40"/>
        <v>1.6591142538147835E-2</v>
      </c>
      <c r="AC240" s="52">
        <f t="shared" si="40"/>
        <v>2.9250802722161802E-2</v>
      </c>
      <c r="AD240" s="52">
        <f t="shared" si="40"/>
        <v>3.1024130382653115E-2</v>
      </c>
      <c r="AE240" s="52">
        <f t="shared" si="40"/>
        <v>4.1197832330875039E-2</v>
      </c>
      <c r="AF240" s="52">
        <f t="shared" si="40"/>
        <v>3.0589486570598182E-2</v>
      </c>
      <c r="AG240" s="52">
        <f t="shared" si="40"/>
        <v>3.5241027218804823E-2</v>
      </c>
      <c r="AH240" s="52">
        <f t="shared" si="40"/>
        <v>3.3076803767693751E-2</v>
      </c>
      <c r="AI240" s="52">
        <f t="shared" si="40"/>
        <v>5.2004768970510498E-2</v>
      </c>
      <c r="AJ240" s="52">
        <f t="shared" si="40"/>
        <v>4.5607669876008471E-2</v>
      </c>
      <c r="AK240" s="52">
        <f t="shared" si="40"/>
        <v>3.8604002433372489E-2</v>
      </c>
      <c r="AL240" s="52">
        <f t="shared" si="40"/>
        <v>3.8208812296064328E-2</v>
      </c>
      <c r="AM240" s="52">
        <f t="shared" si="40"/>
        <v>3.1875555611710842E-2</v>
      </c>
      <c r="AN240" s="52">
        <f t="shared" si="40"/>
        <v>3.2430698472963079E-2</v>
      </c>
      <c r="AO240" s="52">
        <f t="shared" si="40"/>
        <v>4.1251992548524186E-2</v>
      </c>
      <c r="AP240" s="52">
        <f t="shared" si="40"/>
        <v>5.434931162364804E-2</v>
      </c>
      <c r="AQ240" s="52">
        <f t="shared" si="40"/>
        <v>6.050881321889915E-2</v>
      </c>
      <c r="AR240" s="52">
        <f t="shared" si="40"/>
        <v>5.5248362704789319E-2</v>
      </c>
      <c r="AS240" s="52">
        <f t="shared" si="40"/>
        <v>4.7522139348512168E-2</v>
      </c>
      <c r="AT240" s="52">
        <f t="shared" si="40"/>
        <v>3.8718952988977928E-2</v>
      </c>
      <c r="AU240" s="52">
        <f t="shared" si="40"/>
        <v>4.4834920814236554E-2</v>
      </c>
      <c r="AV240" s="52">
        <f t="shared" si="40"/>
        <v>4.6607392798900998E-2</v>
      </c>
      <c r="AW240" s="52">
        <f t="shared" si="40"/>
        <v>2.9652756833277057E-2</v>
      </c>
      <c r="AX240" s="52">
        <f t="shared" si="40"/>
        <v>4.398351136977547E-2</v>
      </c>
      <c r="AY240" s="52">
        <f t="shared" si="40"/>
        <v>4.8032287711065956E-2</v>
      </c>
      <c r="AZ240" s="52">
        <f t="shared" si="40"/>
        <v>5.1316054753198288E-2</v>
      </c>
      <c r="BA240" s="52">
        <f t="shared" si="40"/>
        <v>4.2915280466372857E-2</v>
      </c>
      <c r="BB240" s="52">
        <f t="shared" si="40"/>
        <v>3.9967465888426916E-2</v>
      </c>
      <c r="BC240" s="52">
        <f t="shared" si="40"/>
        <v>4.1591810409934607E-2</v>
      </c>
      <c r="BD240" s="52">
        <f t="shared" si="40"/>
        <v>4.7662867186671343E-2</v>
      </c>
      <c r="BE240" s="52">
        <f t="shared" si="40"/>
        <v>4.2278075045039422E-2</v>
      </c>
      <c r="BF240" s="52">
        <f t="shared" si="40"/>
        <v>4.6638418395761438E-2</v>
      </c>
      <c r="BG240" s="52">
        <f t="shared" si="40"/>
        <v>3.2295331105350135E-2</v>
      </c>
      <c r="BH240" s="52">
        <f t="shared" si="40"/>
        <v>3.4190579809020051E-2</v>
      </c>
      <c r="BI240" s="52">
        <f t="shared" si="40"/>
        <v>3.9484715301364583E-2</v>
      </c>
      <c r="BJ240" s="52">
        <f t="shared" si="40"/>
        <v>4.4109496098171039E-2</v>
      </c>
      <c r="BK240" s="52">
        <f t="shared" si="40"/>
        <v>3.3211184732451632E-2</v>
      </c>
      <c r="BL240" s="52">
        <f t="shared" si="40"/>
        <v>3.9092241789168959E-2</v>
      </c>
    </row>
    <row r="241" spans="2:103" x14ac:dyDescent="0.25">
      <c r="C241" s="1"/>
      <c r="D241" s="1"/>
      <c r="J241" s="15"/>
      <c r="K241" s="41" t="s">
        <v>141</v>
      </c>
      <c r="L241" s="53">
        <f>AVERAGE(L240:S240)</f>
        <v>1.9930411550998992E-2</v>
      </c>
      <c r="M241" s="53"/>
      <c r="N241" s="53"/>
      <c r="O241" s="53"/>
      <c r="P241" s="53"/>
      <c r="Q241" s="53"/>
      <c r="R241" s="53"/>
      <c r="S241" s="53"/>
      <c r="T241" s="53">
        <f>AVERAGE(T240:AB240)</f>
        <v>2.067559964551148E-2</v>
      </c>
      <c r="U241" s="53"/>
      <c r="V241" s="53"/>
      <c r="W241" s="53"/>
      <c r="X241" s="53"/>
      <c r="Y241" s="53"/>
      <c r="Z241" s="53"/>
      <c r="AA241" s="53"/>
      <c r="AB241" s="53"/>
      <c r="AC241" s="53">
        <f>AVERAGE(AC240:AK240)</f>
        <v>3.7399613808075348E-2</v>
      </c>
      <c r="AD241" s="53"/>
      <c r="AE241" s="53"/>
      <c r="AF241" s="53"/>
      <c r="AG241" s="53"/>
      <c r="AH241" s="53"/>
      <c r="AI241" s="53"/>
      <c r="AJ241" s="53"/>
      <c r="AK241" s="53"/>
      <c r="AL241" s="53">
        <f>AVERAGE(AL240:AT240)</f>
        <v>4.4457182090454343E-2</v>
      </c>
      <c r="AM241" s="53"/>
      <c r="AN241" s="53"/>
      <c r="AO241" s="53"/>
      <c r="AP241" s="53"/>
      <c r="AQ241" s="53"/>
      <c r="AR241" s="53"/>
      <c r="AS241" s="53"/>
      <c r="AT241" s="53"/>
      <c r="AU241" s="53">
        <f>AVERAGE(AU240:BC240)</f>
        <v>4.321127567168763E-2</v>
      </c>
      <c r="AV241" s="53"/>
      <c r="AW241" s="53"/>
      <c r="AX241" s="53"/>
      <c r="AY241" s="53"/>
      <c r="AZ241" s="53"/>
      <c r="BA241" s="53"/>
      <c r="BB241" s="53"/>
      <c r="BC241" s="53"/>
      <c r="BD241" s="53">
        <f>AVERAGE(BD240:BL240)</f>
        <v>3.9884767718110961E-2</v>
      </c>
      <c r="BE241" s="53"/>
      <c r="BF241" s="53"/>
      <c r="BG241" s="53"/>
      <c r="BH241" s="53"/>
      <c r="BI241" s="53"/>
      <c r="BJ241" s="53"/>
      <c r="BK241" s="53"/>
      <c r="BL241" s="53"/>
    </row>
    <row r="242" spans="2:103" x14ac:dyDescent="0.25">
      <c r="C242" s="1"/>
      <c r="D242" s="1"/>
      <c r="J242" s="15"/>
      <c r="K242" s="41"/>
      <c r="L242" s="51"/>
      <c r="M242" s="50"/>
      <c r="N242" s="50"/>
      <c r="O242" s="50"/>
      <c r="P242" s="50"/>
      <c r="Q242" s="50"/>
      <c r="R242" s="50"/>
      <c r="S242" s="50"/>
      <c r="T242" s="51"/>
      <c r="U242" s="51"/>
      <c r="V242" s="51"/>
      <c r="W242" s="51"/>
      <c r="X242" s="51"/>
      <c r="Y242" s="51"/>
      <c r="Z242" s="51"/>
      <c r="AA242" s="51"/>
      <c r="AB242" s="51"/>
      <c r="AC242" s="51"/>
      <c r="AD242" s="51"/>
      <c r="AE242" s="51"/>
      <c r="AF242" s="51"/>
      <c r="AG242" s="51"/>
      <c r="AH242" s="51"/>
      <c r="AI242" s="51"/>
      <c r="AJ242" s="51"/>
      <c r="AK242" s="51"/>
      <c r="AL242" s="51"/>
      <c r="AM242" s="51"/>
      <c r="AN242" s="51"/>
      <c r="AO242" s="51"/>
      <c r="AP242" s="51"/>
      <c r="AQ242" s="51"/>
      <c r="AR242" s="51"/>
      <c r="AS242" s="51"/>
      <c r="AT242" s="51"/>
      <c r="AU242" s="51"/>
      <c r="AV242" s="51"/>
      <c r="AW242" s="51"/>
      <c r="AX242" s="51"/>
      <c r="AY242" s="51"/>
      <c r="AZ242" s="51"/>
      <c r="BA242" s="51"/>
      <c r="BB242" s="51"/>
      <c r="BC242" s="51"/>
      <c r="BD242" s="51"/>
      <c r="BE242" s="51"/>
      <c r="BF242" s="51"/>
      <c r="BG242" s="51"/>
      <c r="BH242" s="51"/>
      <c r="BI242" s="51"/>
      <c r="BJ242" s="51"/>
      <c r="BK242" s="51"/>
      <c r="BL242" s="51"/>
    </row>
    <row r="243" spans="2:103" x14ac:dyDescent="0.25">
      <c r="C243" s="1"/>
      <c r="D243" s="1"/>
      <c r="J243" s="15"/>
      <c r="K243" s="41"/>
      <c r="L243" s="51"/>
      <c r="M243" s="50"/>
      <c r="N243" s="50"/>
      <c r="O243" s="50"/>
      <c r="P243" s="50"/>
      <c r="Q243" s="50"/>
      <c r="R243" s="50"/>
      <c r="S243" s="50"/>
      <c r="T243" s="51"/>
      <c r="U243" s="51"/>
      <c r="V243" s="51"/>
      <c r="W243" s="51"/>
      <c r="X243" s="51"/>
      <c r="Y243" s="51"/>
      <c r="Z243" s="51"/>
      <c r="AA243" s="51"/>
      <c r="AB243" s="51"/>
      <c r="AC243" s="51"/>
      <c r="AD243" s="51"/>
      <c r="AE243" s="51"/>
      <c r="AF243" s="51"/>
      <c r="AG243" s="51"/>
      <c r="AH243" s="51"/>
      <c r="AI243" s="51"/>
      <c r="AJ243" s="51"/>
      <c r="AK243" s="51"/>
      <c r="AL243" s="51"/>
      <c r="AM243" s="51"/>
      <c r="AN243" s="51"/>
      <c r="AO243" s="51"/>
      <c r="AP243" s="51"/>
      <c r="AQ243" s="51"/>
      <c r="AR243" s="51"/>
      <c r="AS243" s="51"/>
      <c r="AT243" s="51"/>
      <c r="AU243" s="51"/>
      <c r="AV243" s="51"/>
      <c r="AW243" s="51"/>
      <c r="AX243" s="51"/>
      <c r="AY243" s="51"/>
      <c r="AZ243" s="51"/>
      <c r="BA243" s="51"/>
      <c r="BB243" s="51"/>
      <c r="BC243" s="51"/>
      <c r="BD243" s="51"/>
      <c r="BE243" s="51"/>
      <c r="BF243" s="51"/>
      <c r="BG243" s="51"/>
      <c r="BH243" s="51"/>
      <c r="BI243" s="51"/>
      <c r="BJ243" s="51"/>
      <c r="BK243" s="51"/>
      <c r="BL243" s="51"/>
    </row>
    <row r="244" spans="2:103" x14ac:dyDescent="0.25">
      <c r="D244" s="1"/>
      <c r="J244" s="15"/>
      <c r="K244" s="41" t="s">
        <v>522</v>
      </c>
      <c r="L244" s="47">
        <f t="shared" ref="L244:AQ244" si="41">SUM(L32,L46,L73,L135,L155,L166,L191,L207,L218,L238)</f>
        <v>784324260</v>
      </c>
      <c r="M244" s="47">
        <f t="shared" si="41"/>
        <v>1027286900</v>
      </c>
      <c r="N244" s="47">
        <f t="shared" si="41"/>
        <v>777076613</v>
      </c>
      <c r="O244" s="47">
        <f t="shared" si="41"/>
        <v>971088187</v>
      </c>
      <c r="P244" s="47">
        <f t="shared" si="41"/>
        <v>756756136</v>
      </c>
      <c r="Q244" s="47">
        <f t="shared" si="41"/>
        <v>541321562</v>
      </c>
      <c r="R244" s="47">
        <f t="shared" si="41"/>
        <v>559538615</v>
      </c>
      <c r="S244" s="47">
        <f t="shared" si="41"/>
        <v>608610705</v>
      </c>
      <c r="T244" s="47">
        <f t="shared" si="41"/>
        <v>5827646206</v>
      </c>
      <c r="U244" s="47">
        <f t="shared" si="41"/>
        <v>6337627020</v>
      </c>
      <c r="V244" s="47">
        <f t="shared" si="41"/>
        <v>6709859980</v>
      </c>
      <c r="W244" s="47">
        <f t="shared" si="41"/>
        <v>7523843925</v>
      </c>
      <c r="X244" s="47">
        <f t="shared" si="41"/>
        <v>6046799800</v>
      </c>
      <c r="Y244" s="47">
        <f t="shared" si="41"/>
        <v>7210836106</v>
      </c>
      <c r="Z244" s="47">
        <f t="shared" si="41"/>
        <v>4578443559</v>
      </c>
      <c r="AA244" s="47">
        <f t="shared" si="41"/>
        <v>4411520562</v>
      </c>
      <c r="AB244" s="47">
        <f t="shared" si="41"/>
        <v>4825206511</v>
      </c>
      <c r="AC244" s="47">
        <f t="shared" si="41"/>
        <v>32207316529</v>
      </c>
      <c r="AD244" s="47">
        <f t="shared" si="41"/>
        <v>32003667331</v>
      </c>
      <c r="AE244" s="47">
        <f t="shared" si="41"/>
        <v>32394422558</v>
      </c>
      <c r="AF244" s="47">
        <f t="shared" si="41"/>
        <v>32972668589</v>
      </c>
      <c r="AG244" s="47">
        <f t="shared" si="41"/>
        <v>36164353442</v>
      </c>
      <c r="AH244" s="47">
        <f t="shared" si="41"/>
        <v>31551044210</v>
      </c>
      <c r="AI244" s="47">
        <f t="shared" si="41"/>
        <v>35125103758</v>
      </c>
      <c r="AJ244" s="47">
        <f t="shared" si="41"/>
        <v>33077008979</v>
      </c>
      <c r="AK244" s="47">
        <f t="shared" si="41"/>
        <v>35303426953</v>
      </c>
      <c r="AL244" s="47">
        <f t="shared" si="41"/>
        <v>26627101233</v>
      </c>
      <c r="AM244" s="47">
        <f t="shared" si="41"/>
        <v>23648709600</v>
      </c>
      <c r="AN244" s="47">
        <f t="shared" si="41"/>
        <v>23328205115</v>
      </c>
      <c r="AO244" s="47">
        <f t="shared" si="41"/>
        <v>24341534553</v>
      </c>
      <c r="AP244" s="47">
        <f t="shared" si="41"/>
        <v>23606385742</v>
      </c>
      <c r="AQ244" s="47">
        <f t="shared" si="41"/>
        <v>25107695841</v>
      </c>
      <c r="AR244" s="47">
        <f t="shared" ref="AR244:BL244" si="42">SUM(AR32,AR46,AR73,AR135,AR155,AR166,AR191,AR207,AR218,AR238)</f>
        <v>26112053722</v>
      </c>
      <c r="AS244" s="47">
        <f t="shared" si="42"/>
        <v>27582106003</v>
      </c>
      <c r="AT244" s="47">
        <f t="shared" si="42"/>
        <v>28208097009</v>
      </c>
      <c r="AU244" s="47">
        <f t="shared" si="42"/>
        <v>22945952983</v>
      </c>
      <c r="AV244" s="47">
        <f t="shared" si="42"/>
        <v>25478292041</v>
      </c>
      <c r="AW244" s="47">
        <f t="shared" si="42"/>
        <v>26611917888</v>
      </c>
      <c r="AX244" s="47">
        <f t="shared" si="42"/>
        <v>25821578033</v>
      </c>
      <c r="AY244" s="47">
        <f t="shared" si="42"/>
        <v>23255191502</v>
      </c>
      <c r="AZ244" s="47">
        <f t="shared" si="42"/>
        <v>25551028685</v>
      </c>
      <c r="BA244" s="47">
        <f t="shared" si="42"/>
        <v>22305640802</v>
      </c>
      <c r="BB244" s="47">
        <f t="shared" si="42"/>
        <v>23903621227</v>
      </c>
      <c r="BC244" s="47">
        <f t="shared" si="42"/>
        <v>25140463632</v>
      </c>
      <c r="BD244" s="47">
        <f t="shared" si="42"/>
        <v>21589196092</v>
      </c>
      <c r="BE244" s="47">
        <f t="shared" si="42"/>
        <v>23126904074</v>
      </c>
      <c r="BF244" s="47">
        <f t="shared" si="42"/>
        <v>23306962830</v>
      </c>
      <c r="BG244" s="47">
        <f t="shared" si="42"/>
        <v>32156835538</v>
      </c>
      <c r="BH244" s="47">
        <f t="shared" si="42"/>
        <v>29842657033</v>
      </c>
      <c r="BI244" s="47">
        <f t="shared" si="42"/>
        <v>29085587986</v>
      </c>
      <c r="BJ244" s="47">
        <f t="shared" si="42"/>
        <v>29492997814</v>
      </c>
      <c r="BK244" s="47">
        <f t="shared" si="42"/>
        <v>32375968327</v>
      </c>
      <c r="BL244" s="47">
        <f t="shared" si="42"/>
        <v>32205098771</v>
      </c>
    </row>
    <row r="245" spans="2:103" x14ac:dyDescent="0.25">
      <c r="J245" s="15"/>
      <c r="K245" s="15"/>
      <c r="L245" s="54">
        <f>AVERAGE(L244:S244)</f>
        <v>753250372.25</v>
      </c>
      <c r="M245" s="54"/>
      <c r="N245" s="54"/>
      <c r="O245" s="54"/>
      <c r="P245" s="54"/>
      <c r="Q245" s="54"/>
      <c r="R245" s="54"/>
      <c r="S245" s="54"/>
      <c r="T245" s="54">
        <f>AVERAGE(T244:AB244)</f>
        <v>5941309296.5555553</v>
      </c>
      <c r="U245" s="54"/>
      <c r="V245" s="54"/>
      <c r="W245" s="54"/>
      <c r="X245" s="54"/>
      <c r="Y245" s="54"/>
      <c r="Z245" s="54"/>
      <c r="AA245" s="54"/>
      <c r="AB245" s="54"/>
      <c r="AC245" s="54">
        <f>AVERAGE(AC244:AK244)</f>
        <v>33422112483.222221</v>
      </c>
      <c r="AD245" s="54"/>
      <c r="AE245" s="54"/>
      <c r="AF245" s="54"/>
      <c r="AG245" s="54"/>
      <c r="AH245" s="54"/>
      <c r="AI245" s="54"/>
      <c r="AJ245" s="54"/>
      <c r="AK245" s="54"/>
      <c r="AL245" s="54">
        <f>AVERAGE(AL244:AT244)</f>
        <v>25395765424.222221</v>
      </c>
      <c r="AM245" s="54"/>
      <c r="AN245" s="54"/>
      <c r="AO245" s="54"/>
      <c r="AP245" s="54"/>
      <c r="AQ245" s="54"/>
      <c r="AR245" s="54"/>
      <c r="AS245" s="54"/>
      <c r="AT245" s="54"/>
      <c r="AU245" s="54">
        <f>AVERAGE(AU244:BC244)</f>
        <v>24557076310.333332</v>
      </c>
      <c r="AV245" s="54"/>
      <c r="AW245" s="54"/>
      <c r="AX245" s="54"/>
      <c r="AY245" s="54"/>
      <c r="AZ245" s="54"/>
      <c r="BA245" s="54"/>
      <c r="BB245" s="54"/>
      <c r="BC245" s="54"/>
      <c r="BD245" s="54">
        <f>AVERAGE(BD244:BL244)</f>
        <v>28131356496.111111</v>
      </c>
      <c r="BE245" s="54"/>
      <c r="BF245" s="54"/>
      <c r="BG245" s="54"/>
      <c r="BH245" s="54"/>
      <c r="BI245" s="54"/>
      <c r="BJ245" s="54"/>
      <c r="BK245" s="54"/>
      <c r="BL245" s="54"/>
    </row>
    <row r="246" spans="2:103" s="10" customFormat="1" ht="18" customHeight="1" x14ac:dyDescent="0.25">
      <c r="B246" s="26"/>
      <c r="C246" s="26"/>
      <c r="D246" s="19"/>
      <c r="E246" s="19"/>
      <c r="F246" s="19"/>
      <c r="G246" s="19"/>
      <c r="H246" s="19"/>
      <c r="I246" s="19"/>
      <c r="J246" s="15"/>
      <c r="K246" s="15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20"/>
      <c r="AZ246" s="20"/>
      <c r="BA246" s="20"/>
      <c r="BB246" s="20"/>
      <c r="BC246" s="20"/>
      <c r="BD246" s="20"/>
      <c r="BE246" s="20"/>
      <c r="BF246" s="20"/>
      <c r="BG246" s="20"/>
      <c r="BH246" s="20"/>
      <c r="BI246" s="20"/>
      <c r="BJ246" s="20"/>
      <c r="BK246" s="20"/>
      <c r="BL246" s="20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</row>
    <row r="247" spans="2:103" s="10" customFormat="1" ht="18" customHeight="1" x14ac:dyDescent="0.25">
      <c r="B247" s="26"/>
      <c r="C247" s="26"/>
      <c r="D247" s="19"/>
      <c r="E247" s="19"/>
      <c r="F247" s="19"/>
      <c r="G247" s="19"/>
      <c r="H247" s="19"/>
      <c r="I247" s="19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0"/>
      <c r="BF247" s="20"/>
      <c r="BG247" s="20"/>
      <c r="BH247" s="20"/>
      <c r="BI247" s="20"/>
      <c r="BJ247" s="20"/>
      <c r="BK247" s="20"/>
      <c r="BL247" s="20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</row>
    <row r="248" spans="2:103" s="10" customFormat="1" ht="18" customHeight="1" x14ac:dyDescent="0.25">
      <c r="B248" s="26"/>
      <c r="C248" s="26"/>
      <c r="D248" s="19"/>
      <c r="E248" s="19"/>
      <c r="F248" s="19"/>
      <c r="G248" s="19"/>
      <c r="H248" s="19"/>
      <c r="I248" s="19"/>
      <c r="L248" s="20"/>
      <c r="M248" s="20"/>
      <c r="N248" s="20"/>
      <c r="O248" s="20"/>
      <c r="P248" s="20"/>
      <c r="Q248" s="20"/>
      <c r="R248" s="20"/>
      <c r="S248" s="13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20"/>
      <c r="AZ248" s="20"/>
      <c r="BA248" s="20"/>
      <c r="BB248" s="20"/>
      <c r="BC248" s="20"/>
      <c r="BD248" s="20"/>
      <c r="BE248" s="20"/>
      <c r="BF248" s="20"/>
      <c r="BG248" s="20"/>
      <c r="BH248" s="20"/>
      <c r="BI248" s="20"/>
      <c r="BJ248" s="20"/>
      <c r="BK248" s="20"/>
      <c r="BL248" s="20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</row>
    <row r="249" spans="2:103" s="10" customFormat="1" ht="18" customHeight="1" x14ac:dyDescent="0.25">
      <c r="B249" s="26"/>
      <c r="C249" s="26"/>
      <c r="D249" s="19"/>
      <c r="E249" s="19"/>
      <c r="F249" s="19"/>
      <c r="G249" s="19"/>
      <c r="H249" s="19"/>
      <c r="I249" s="19"/>
      <c r="K249" s="15"/>
      <c r="L249" s="15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</row>
    <row r="250" spans="2:103" s="10" customFormat="1" ht="18" customHeight="1" x14ac:dyDescent="0.25">
      <c r="B250" s="26"/>
      <c r="C250" s="26"/>
      <c r="D250" s="19"/>
      <c r="E250" s="19"/>
      <c r="F250" s="19"/>
      <c r="G250" s="19"/>
      <c r="H250" s="19"/>
      <c r="I250" s="19"/>
      <c r="K250" s="15"/>
      <c r="L250" s="15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</row>
    <row r="251" spans="2:103" s="10" customFormat="1" ht="18" customHeight="1" x14ac:dyDescent="0.25">
      <c r="B251" s="26"/>
      <c r="C251" s="26"/>
      <c r="D251" s="19"/>
      <c r="E251" s="19"/>
      <c r="F251" s="19"/>
      <c r="G251" s="19"/>
      <c r="H251" s="19"/>
      <c r="I251" s="19"/>
      <c r="K251" s="15"/>
      <c r="L251" s="15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</row>
    <row r="252" spans="2:103" s="10" customFormat="1" ht="18" customHeight="1" x14ac:dyDescent="0.25">
      <c r="B252" s="26"/>
      <c r="C252" s="26"/>
      <c r="D252" s="19"/>
      <c r="E252" s="19"/>
      <c r="F252" s="19"/>
      <c r="G252" s="19"/>
      <c r="H252" s="19"/>
      <c r="I252" s="19"/>
      <c r="K252" s="15"/>
      <c r="L252" s="15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</row>
    <row r="253" spans="2:103" ht="15" customHeight="1" x14ac:dyDescent="0.25">
      <c r="B253" s="8"/>
      <c r="C253" s="18"/>
      <c r="D253" s="9"/>
      <c r="E253" s="6"/>
      <c r="F253" s="6"/>
      <c r="G253" s="6"/>
      <c r="H253" s="6"/>
      <c r="I253" s="6"/>
      <c r="J253" s="7"/>
      <c r="K253" s="15"/>
      <c r="L253" s="15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</row>
    <row r="254" spans="2:103" ht="35.25" customHeight="1" x14ac:dyDescent="0.25">
      <c r="B254" s="13"/>
      <c r="C254" s="14"/>
      <c r="D254" s="19"/>
      <c r="K254" s="15"/>
      <c r="L254" s="15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</row>
    <row r="255" spans="2:103" ht="32.25" customHeight="1" x14ac:dyDescent="0.25">
      <c r="B255" s="13"/>
      <c r="C255" s="14"/>
      <c r="D255" s="19"/>
      <c r="K255" s="15"/>
      <c r="L255" s="1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</row>
    <row r="256" spans="2:103" customFormat="1" x14ac:dyDescent="0.25">
      <c r="B256" s="13"/>
      <c r="C256" s="14"/>
      <c r="D256" s="19"/>
      <c r="E256" s="17"/>
      <c r="F256" s="17"/>
      <c r="G256" s="17"/>
      <c r="H256" s="17"/>
      <c r="I256" s="17"/>
      <c r="J256" s="5"/>
      <c r="K256" s="15"/>
      <c r="L256" s="15"/>
      <c r="M256" s="1"/>
      <c r="N256" s="1"/>
      <c r="O256" s="1"/>
      <c r="P256" s="1"/>
      <c r="Q256" s="1"/>
      <c r="R256" s="1"/>
      <c r="S256" s="1"/>
      <c r="T256" s="1"/>
    </row>
    <row r="257" spans="2:64" customFormat="1" ht="15" customHeight="1" x14ac:dyDescent="0.25">
      <c r="B257" s="13"/>
      <c r="C257" s="14"/>
      <c r="D257" s="17"/>
      <c r="E257" s="17"/>
      <c r="F257" s="17"/>
      <c r="G257" s="17"/>
      <c r="H257" s="17"/>
      <c r="I257" s="17"/>
      <c r="J257" s="5"/>
      <c r="K257" s="15"/>
      <c r="L257" s="15"/>
      <c r="M257" s="1"/>
      <c r="N257" s="1"/>
      <c r="O257" s="1"/>
      <c r="P257" s="1"/>
      <c r="Q257" s="1"/>
      <c r="R257" s="1"/>
      <c r="S257" s="1"/>
      <c r="T257" s="1"/>
    </row>
    <row r="258" spans="2:64" customFormat="1" ht="25.5" customHeight="1" x14ac:dyDescent="0.25">
      <c r="B258" s="29"/>
      <c r="C258" s="14"/>
      <c r="D258" s="23"/>
      <c r="E258" s="28"/>
      <c r="F258" s="28"/>
      <c r="G258" s="28"/>
      <c r="H258" s="28"/>
      <c r="I258" s="28"/>
      <c r="J258" s="27"/>
      <c r="K258" s="15"/>
      <c r="L258" s="15"/>
      <c r="M258" s="1"/>
      <c r="N258" s="1"/>
      <c r="O258" s="1"/>
      <c r="P258" s="1"/>
      <c r="Q258" s="1"/>
      <c r="R258" s="1"/>
      <c r="S258" s="1"/>
      <c r="T258" s="1"/>
    </row>
    <row r="259" spans="2:64" customFormat="1" ht="25.5" customHeight="1" x14ac:dyDescent="0.25">
      <c r="B259" s="29"/>
      <c r="C259" s="14"/>
      <c r="D259" s="23"/>
      <c r="E259" s="28"/>
      <c r="F259" s="28"/>
      <c r="G259" s="28"/>
      <c r="H259" s="28"/>
      <c r="I259" s="28"/>
      <c r="J259" s="27"/>
      <c r="K259" s="15"/>
      <c r="L259" s="15"/>
      <c r="M259" s="1"/>
      <c r="N259" s="1"/>
      <c r="O259" s="1"/>
      <c r="P259" s="1"/>
      <c r="Q259" s="1"/>
      <c r="R259" s="1"/>
      <c r="S259" s="1"/>
      <c r="T259" s="1"/>
    </row>
    <row r="260" spans="2:64" customFormat="1" x14ac:dyDescent="0.25">
      <c r="B260" s="22"/>
      <c r="C260" s="24"/>
      <c r="D260" s="17"/>
      <c r="E260" s="17"/>
      <c r="F260" s="17"/>
      <c r="G260" s="17"/>
      <c r="H260" s="17"/>
      <c r="I260" s="17"/>
      <c r="J260" s="5"/>
      <c r="K260" s="15"/>
      <c r="L260" s="15"/>
      <c r="M260" s="1"/>
      <c r="N260" s="1"/>
      <c r="O260" s="1"/>
      <c r="P260" s="1"/>
      <c r="Q260" s="1"/>
      <c r="R260" s="1"/>
      <c r="S260" s="1"/>
      <c r="T260" s="1"/>
    </row>
    <row r="261" spans="2:64" customFormat="1" x14ac:dyDescent="0.25">
      <c r="B261" s="22"/>
      <c r="C261" s="24"/>
      <c r="D261" s="17"/>
      <c r="E261" s="17"/>
      <c r="F261" s="17"/>
      <c r="G261" s="17"/>
      <c r="H261" s="17"/>
      <c r="I261" s="17"/>
      <c r="J261" s="5"/>
      <c r="K261" s="15"/>
      <c r="L261" s="15"/>
      <c r="M261" s="1"/>
      <c r="N261" s="1"/>
      <c r="O261" s="1"/>
      <c r="P261" s="1"/>
      <c r="Q261" s="1"/>
      <c r="R261" s="1"/>
      <c r="S261" s="1"/>
      <c r="T261" s="1"/>
    </row>
    <row r="262" spans="2:64" customFormat="1" x14ac:dyDescent="0.25">
      <c r="B262" s="22"/>
      <c r="C262" s="24"/>
      <c r="D262" s="17"/>
      <c r="E262" s="17"/>
      <c r="F262" s="17"/>
      <c r="G262" s="17"/>
      <c r="H262" s="17"/>
      <c r="I262" s="17"/>
      <c r="J262" s="5"/>
      <c r="K262" s="15"/>
      <c r="L262" s="15"/>
      <c r="M262" s="1"/>
      <c r="N262" s="1"/>
      <c r="O262" s="1"/>
      <c r="P262" s="1"/>
      <c r="Q262" s="1"/>
      <c r="R262" s="1"/>
      <c r="S262" s="1"/>
      <c r="T262" s="1"/>
    </row>
    <row r="263" spans="2:64" customFormat="1" x14ac:dyDescent="0.25">
      <c r="B263" s="22"/>
      <c r="C263" s="24"/>
      <c r="D263" s="17"/>
      <c r="E263" s="17"/>
      <c r="F263" s="17"/>
      <c r="G263" s="17"/>
      <c r="H263" s="17"/>
      <c r="I263" s="17"/>
      <c r="J263" s="5"/>
      <c r="K263" s="15"/>
      <c r="L263" s="15"/>
      <c r="M263" s="1"/>
      <c r="N263" s="1"/>
      <c r="O263" s="1"/>
      <c r="P263" s="1"/>
      <c r="Q263" s="1"/>
      <c r="R263" s="1"/>
      <c r="S263" s="1"/>
      <c r="T263" s="1"/>
    </row>
    <row r="264" spans="2:64" customFormat="1" x14ac:dyDescent="0.25">
      <c r="B264" s="22"/>
      <c r="C264" s="24"/>
      <c r="D264" s="17"/>
      <c r="E264" s="17"/>
      <c r="F264" s="17"/>
      <c r="G264" s="17"/>
      <c r="H264" s="17"/>
      <c r="I264" s="17"/>
      <c r="J264" s="5"/>
      <c r="K264" s="15"/>
      <c r="L264" s="15"/>
      <c r="M264" s="1"/>
      <c r="N264" s="1"/>
      <c r="O264" s="1"/>
      <c r="P264" s="1"/>
      <c r="Q264" s="1"/>
      <c r="R264" s="1"/>
      <c r="S264" s="1"/>
      <c r="T264" s="1"/>
    </row>
    <row r="265" spans="2:64" customFormat="1" x14ac:dyDescent="0.25">
      <c r="B265" s="22"/>
      <c r="C265" s="24"/>
      <c r="D265" s="25"/>
      <c r="E265" s="17"/>
      <c r="F265" s="17"/>
      <c r="G265" s="17"/>
      <c r="H265" s="17"/>
      <c r="I265" s="17"/>
      <c r="J265" s="5"/>
      <c r="K265" s="15"/>
      <c r="L265" s="15"/>
      <c r="M265" s="1"/>
      <c r="N265" s="1"/>
      <c r="O265" s="1"/>
      <c r="P265" s="1"/>
      <c r="Q265" s="1"/>
      <c r="R265" s="1"/>
      <c r="S265" s="1"/>
      <c r="T265" s="1"/>
    </row>
    <row r="266" spans="2:64" customFormat="1" x14ac:dyDescent="0.25">
      <c r="B266" s="22"/>
      <c r="C266" s="24"/>
      <c r="D266" s="17"/>
      <c r="E266" s="17"/>
      <c r="F266" s="17"/>
      <c r="G266" s="17"/>
      <c r="H266" s="17"/>
      <c r="I266" s="17"/>
      <c r="J266" s="5"/>
      <c r="K266" s="15"/>
      <c r="L266" s="15"/>
      <c r="M266" s="1"/>
      <c r="N266" s="1"/>
      <c r="O266" s="1"/>
      <c r="P266" s="1"/>
      <c r="Q266" s="1"/>
      <c r="R266" s="1"/>
      <c r="S266" s="1"/>
      <c r="T266" s="1"/>
    </row>
    <row r="267" spans="2:64" customFormat="1" x14ac:dyDescent="0.25">
      <c r="B267" s="22"/>
      <c r="C267" s="24"/>
      <c r="D267" s="17"/>
      <c r="E267" s="17"/>
      <c r="F267" s="17"/>
      <c r="G267" s="17"/>
      <c r="H267" s="17"/>
      <c r="I267" s="17"/>
      <c r="J267" s="5"/>
      <c r="K267" s="15"/>
      <c r="L267" s="15"/>
      <c r="M267" s="1"/>
      <c r="N267" s="1"/>
      <c r="O267" s="1"/>
      <c r="P267" s="1"/>
      <c r="Q267" s="1"/>
      <c r="R267" s="1"/>
      <c r="S267" s="1"/>
      <c r="T267" s="1"/>
    </row>
    <row r="268" spans="2:64" customFormat="1" x14ac:dyDescent="0.25">
      <c r="B268" s="22"/>
      <c r="C268" s="24"/>
      <c r="D268" s="17"/>
      <c r="E268" s="17"/>
      <c r="F268" s="17"/>
      <c r="G268" s="17"/>
      <c r="H268" s="17"/>
      <c r="I268" s="17"/>
      <c r="J268" s="5"/>
      <c r="K268" s="15"/>
      <c r="L268" s="15"/>
      <c r="M268" s="1"/>
      <c r="N268" s="1"/>
      <c r="O268" s="1"/>
      <c r="P268" s="1"/>
      <c r="Q268" s="1"/>
      <c r="R268" s="1"/>
      <c r="S268" s="1"/>
      <c r="T268" s="1"/>
    </row>
    <row r="269" spans="2:64" customFormat="1" x14ac:dyDescent="0.25">
      <c r="B269" s="22"/>
      <c r="C269" s="24"/>
      <c r="D269" s="17"/>
      <c r="E269" s="17"/>
      <c r="F269" s="17"/>
      <c r="G269" s="17"/>
      <c r="H269" s="17"/>
      <c r="I269" s="17"/>
      <c r="J269" s="5"/>
      <c r="K269" s="15"/>
      <c r="L269" s="15"/>
      <c r="M269" s="1"/>
      <c r="N269" s="1"/>
      <c r="O269" s="1"/>
      <c r="P269" s="1"/>
      <c r="Q269" s="1"/>
      <c r="R269" s="1"/>
      <c r="S269" s="1"/>
      <c r="T269" s="1"/>
    </row>
    <row r="270" spans="2:64" customFormat="1" x14ac:dyDescent="0.25">
      <c r="B270" s="22"/>
      <c r="C270" s="24"/>
      <c r="D270" s="17"/>
      <c r="E270" s="17"/>
      <c r="F270" s="17"/>
      <c r="G270" s="17"/>
      <c r="H270" s="17"/>
      <c r="I270" s="17"/>
      <c r="J270" s="5"/>
      <c r="K270" s="15"/>
      <c r="L270" s="15"/>
      <c r="M270" s="1"/>
      <c r="N270" s="1"/>
      <c r="O270" s="1"/>
      <c r="P270" s="1"/>
      <c r="Q270" s="1"/>
      <c r="R270" s="1"/>
      <c r="S270" s="1"/>
      <c r="T270" s="1"/>
    </row>
    <row r="271" spans="2:64" customFormat="1" x14ac:dyDescent="0.25">
      <c r="B271" s="22"/>
      <c r="C271" s="24"/>
      <c r="D271" s="17"/>
      <c r="E271" s="17"/>
      <c r="F271" s="17"/>
      <c r="G271" s="17"/>
      <c r="H271" s="17"/>
      <c r="I271" s="17"/>
      <c r="J271" s="5"/>
      <c r="K271" s="15"/>
      <c r="L271" s="15"/>
      <c r="M271" s="1"/>
      <c r="N271" s="1"/>
      <c r="O271" s="1"/>
      <c r="P271" s="1"/>
      <c r="Q271" s="1"/>
      <c r="R271" s="1"/>
      <c r="S271" s="1"/>
      <c r="T271" s="1"/>
    </row>
    <row r="272" spans="2:64" x14ac:dyDescent="0.25">
      <c r="K272" s="15"/>
      <c r="L272" s="15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</row>
    <row r="273" spans="2:103" x14ac:dyDescent="0.25">
      <c r="K273" s="15"/>
      <c r="L273" s="15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</row>
    <row r="274" spans="2:103" x14ac:dyDescent="0.25">
      <c r="D274" s="19"/>
      <c r="K274" s="15"/>
      <c r="L274" s="15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</row>
    <row r="275" spans="2:103" x14ac:dyDescent="0.25">
      <c r="K275" s="15"/>
      <c r="L275" s="1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</row>
    <row r="276" spans="2:103" s="10" customFormat="1" ht="27" customHeight="1" x14ac:dyDescent="0.25">
      <c r="B276" s="22"/>
      <c r="C276" s="24"/>
      <c r="D276" s="17"/>
      <c r="E276" s="19"/>
      <c r="F276" s="19"/>
      <c r="G276" s="19"/>
      <c r="H276" s="19"/>
      <c r="I276" s="19"/>
      <c r="L276" s="1"/>
      <c r="M276" s="1"/>
      <c r="N276" s="1"/>
      <c r="O276" s="1"/>
      <c r="P276" s="1"/>
      <c r="Q276" s="1"/>
      <c r="R276" s="1"/>
      <c r="S276" s="1"/>
      <c r="T276" s="1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</row>
    <row r="277" spans="2:103" s="10" customFormat="1" x14ac:dyDescent="0.25">
      <c r="B277" s="26"/>
      <c r="C277" s="26"/>
      <c r="D277" s="19"/>
      <c r="E277" s="19"/>
      <c r="F277" s="19"/>
      <c r="G277" s="19"/>
      <c r="H277" s="19"/>
      <c r="I277" s="19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</row>
    <row r="278" spans="2:103" s="10" customFormat="1" ht="15.75" hidden="1" customHeight="1" x14ac:dyDescent="0.25">
      <c r="B278" s="26"/>
      <c r="C278" s="26"/>
      <c r="D278" s="19"/>
      <c r="E278" s="19"/>
      <c r="F278" s="19"/>
      <c r="G278" s="19"/>
      <c r="H278" s="19"/>
      <c r="I278" s="19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</row>
    <row r="279" spans="2:103" s="10" customFormat="1" x14ac:dyDescent="0.25">
      <c r="B279" s="26"/>
      <c r="C279" s="26"/>
      <c r="D279" s="19"/>
      <c r="E279" s="19"/>
      <c r="F279" s="19"/>
      <c r="G279" s="19"/>
      <c r="H279" s="19"/>
      <c r="I279" s="1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</row>
    <row r="280" spans="2:103" s="10" customFormat="1" x14ac:dyDescent="0.25">
      <c r="B280" s="26"/>
      <c r="C280" s="26"/>
      <c r="D280" s="19"/>
      <c r="E280" s="19"/>
      <c r="F280" s="19"/>
      <c r="G280" s="19"/>
      <c r="H280" s="19"/>
      <c r="I280" s="19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</row>
    <row r="281" spans="2:103" s="10" customFormat="1" x14ac:dyDescent="0.25">
      <c r="B281" s="26"/>
      <c r="C281" s="26"/>
      <c r="D281" s="19"/>
      <c r="E281" s="19"/>
      <c r="F281" s="19"/>
      <c r="G281" s="19"/>
      <c r="H281" s="19"/>
      <c r="I281" s="19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</row>
    <row r="282" spans="2:103" s="10" customFormat="1" x14ac:dyDescent="0.25">
      <c r="B282" s="26"/>
      <c r="C282" s="26"/>
      <c r="D282" s="19"/>
      <c r="E282" s="19"/>
      <c r="F282" s="19"/>
      <c r="G282" s="19"/>
      <c r="H282" s="19"/>
      <c r="I282" s="19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</row>
    <row r="283" spans="2:103" s="10" customFormat="1" x14ac:dyDescent="0.25">
      <c r="B283" s="26"/>
      <c r="C283" s="26"/>
      <c r="D283" s="19"/>
      <c r="E283" s="19"/>
      <c r="F283" s="19"/>
      <c r="G283" s="19"/>
      <c r="H283" s="19"/>
      <c r="I283" s="19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</row>
    <row r="284" spans="2:103" s="10" customFormat="1" x14ac:dyDescent="0.25">
      <c r="B284" s="26"/>
      <c r="C284" s="26"/>
      <c r="D284" s="19"/>
      <c r="E284" s="19"/>
      <c r="F284" s="19"/>
      <c r="G284" s="19"/>
      <c r="H284" s="19"/>
      <c r="I284" s="19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</row>
    <row r="285" spans="2:103" s="10" customFormat="1" x14ac:dyDescent="0.25">
      <c r="B285" s="26"/>
      <c r="C285" s="26"/>
      <c r="D285" s="19"/>
      <c r="E285" s="19"/>
      <c r="F285" s="19"/>
      <c r="G285" s="19"/>
      <c r="H285" s="19"/>
      <c r="I285" s="19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</row>
    <row r="286" spans="2:103" s="10" customFormat="1" x14ac:dyDescent="0.25">
      <c r="B286" s="26"/>
      <c r="C286" s="26"/>
      <c r="D286" s="19"/>
      <c r="E286" s="19"/>
      <c r="F286" s="19"/>
      <c r="G286" s="19"/>
      <c r="H286" s="19"/>
      <c r="I286" s="19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</row>
    <row r="287" spans="2:103" s="10" customFormat="1" x14ac:dyDescent="0.25">
      <c r="B287" s="26"/>
      <c r="C287" s="26"/>
      <c r="D287" s="19"/>
      <c r="E287" s="19"/>
      <c r="F287" s="19"/>
      <c r="G287" s="19"/>
      <c r="H287" s="19"/>
      <c r="I287" s="19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</row>
    <row r="288" spans="2:103" s="10" customFormat="1" x14ac:dyDescent="0.25">
      <c r="B288" s="26"/>
      <c r="C288" s="26"/>
      <c r="D288" s="19"/>
      <c r="E288" s="19"/>
      <c r="F288" s="19"/>
      <c r="G288" s="19"/>
      <c r="H288" s="19"/>
      <c r="I288" s="19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</row>
    <row r="289" spans="2:103" s="10" customFormat="1" x14ac:dyDescent="0.25">
      <c r="B289" s="26"/>
      <c r="C289" s="26"/>
      <c r="D289" s="19"/>
      <c r="E289" s="19"/>
      <c r="F289" s="19"/>
      <c r="G289" s="19"/>
      <c r="H289" s="19"/>
      <c r="I289" s="1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</row>
    <row r="290" spans="2:103" s="10" customFormat="1" x14ac:dyDescent="0.25">
      <c r="B290" s="26"/>
      <c r="C290" s="26"/>
      <c r="D290" s="19"/>
      <c r="E290" s="19"/>
      <c r="F290" s="19"/>
      <c r="G290" s="19"/>
      <c r="H290" s="19"/>
      <c r="I290" s="19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</row>
    <row r="291" spans="2:103" s="10" customFormat="1" x14ac:dyDescent="0.25">
      <c r="B291" s="26"/>
      <c r="C291" s="26"/>
      <c r="D291" s="19"/>
      <c r="E291" s="19"/>
      <c r="F291" s="19"/>
      <c r="G291" s="19"/>
      <c r="H291" s="19"/>
      <c r="I291" s="19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/>
      <c r="BV291"/>
      <c r="BW29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</row>
    <row r="292" spans="2:103" s="10" customFormat="1" x14ac:dyDescent="0.25">
      <c r="B292" s="26"/>
      <c r="C292" s="26"/>
      <c r="D292" s="19"/>
      <c r="E292" s="19"/>
      <c r="F292" s="19"/>
      <c r="G292" s="19"/>
      <c r="H292" s="19"/>
      <c r="I292" s="19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/>
      <c r="BV292"/>
      <c r="BW292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</row>
    <row r="293" spans="2:103" s="10" customFormat="1" x14ac:dyDescent="0.25">
      <c r="B293" s="26"/>
      <c r="C293" s="26"/>
      <c r="D293" s="19"/>
      <c r="E293" s="19"/>
      <c r="F293" s="19"/>
      <c r="G293" s="19"/>
      <c r="H293" s="19"/>
      <c r="I293" s="19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</row>
    <row r="294" spans="2:103" s="10" customFormat="1" x14ac:dyDescent="0.25">
      <c r="B294" s="26"/>
      <c r="C294" s="26"/>
      <c r="D294" s="19"/>
      <c r="E294" s="19"/>
      <c r="F294" s="19"/>
      <c r="G294" s="19"/>
      <c r="H294" s="19"/>
      <c r="I294" s="19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/>
      <c r="BV294"/>
      <c r="BW294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</row>
    <row r="295" spans="2:103" s="10" customFormat="1" x14ac:dyDescent="0.25">
      <c r="B295" s="26"/>
      <c r="C295" s="26"/>
      <c r="D295" s="19"/>
      <c r="E295" s="19"/>
      <c r="F295" s="19"/>
      <c r="G295" s="19"/>
      <c r="H295" s="19"/>
      <c r="I295" s="19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</row>
    <row r="296" spans="2:103" s="10" customFormat="1" x14ac:dyDescent="0.25">
      <c r="B296" s="26"/>
      <c r="C296" s="26"/>
      <c r="D296" s="19"/>
      <c r="E296" s="19"/>
      <c r="F296" s="19"/>
      <c r="G296" s="19"/>
      <c r="H296" s="19"/>
      <c r="I296" s="19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</row>
    <row r="297" spans="2:103" s="10" customFormat="1" x14ac:dyDescent="0.25">
      <c r="B297" s="26"/>
      <c r="C297" s="26"/>
      <c r="D297" s="19"/>
      <c r="E297" s="19"/>
      <c r="F297" s="19"/>
      <c r="G297" s="19"/>
      <c r="H297" s="19"/>
      <c r="I297" s="19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</row>
    <row r="298" spans="2:103" s="10" customFormat="1" x14ac:dyDescent="0.25">
      <c r="B298" s="26"/>
      <c r="C298" s="26"/>
      <c r="D298" s="19"/>
      <c r="E298" s="19"/>
      <c r="F298" s="19"/>
      <c r="G298" s="19"/>
      <c r="H298" s="19"/>
      <c r="I298" s="19"/>
      <c r="BM298"/>
      <c r="BN298"/>
      <c r="BO298"/>
      <c r="BP298"/>
      <c r="BQ298"/>
      <c r="BR298"/>
      <c r="BS298"/>
      <c r="BT298"/>
      <c r="BU298"/>
      <c r="BV298"/>
      <c r="BW298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</row>
    <row r="299" spans="2:103" s="10" customFormat="1" x14ac:dyDescent="0.25">
      <c r="B299" s="26"/>
      <c r="C299" s="26"/>
      <c r="D299" s="19"/>
      <c r="E299" s="19"/>
      <c r="F299" s="19"/>
      <c r="G299" s="19"/>
      <c r="H299" s="19"/>
      <c r="I299" s="1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</row>
    <row r="300" spans="2:103" s="10" customFormat="1" x14ac:dyDescent="0.25">
      <c r="B300" s="26"/>
      <c r="C300" s="26"/>
      <c r="D300" s="19"/>
      <c r="E300" s="19"/>
      <c r="F300" s="19"/>
      <c r="G300" s="19"/>
      <c r="H300" s="19"/>
      <c r="I300" s="19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</row>
    <row r="301" spans="2:103" s="10" customFormat="1" x14ac:dyDescent="0.25">
      <c r="B301" s="26"/>
      <c r="C301" s="26"/>
      <c r="D301" s="19"/>
      <c r="E301" s="19"/>
      <c r="F301" s="19"/>
      <c r="G301" s="19"/>
      <c r="H301" s="19"/>
      <c r="I301" s="19"/>
      <c r="BM301"/>
      <c r="BN301"/>
      <c r="BO301"/>
      <c r="BP301"/>
      <c r="BQ301"/>
      <c r="BR301"/>
      <c r="BS301"/>
      <c r="BT301"/>
      <c r="BU301"/>
      <c r="BV301"/>
      <c r="BW30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</row>
    <row r="302" spans="2:103" s="10" customFormat="1" x14ac:dyDescent="0.25">
      <c r="B302" s="26"/>
      <c r="C302" s="26"/>
      <c r="D302" s="19"/>
      <c r="E302" s="19"/>
      <c r="F302" s="19"/>
      <c r="G302" s="19"/>
      <c r="H302" s="19"/>
      <c r="I302" s="19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</row>
    <row r="303" spans="2:103" s="10" customFormat="1" x14ac:dyDescent="0.25">
      <c r="B303" s="26"/>
      <c r="C303" s="26"/>
      <c r="D303" s="19"/>
      <c r="E303" s="19"/>
      <c r="F303" s="19"/>
      <c r="G303" s="19"/>
      <c r="H303" s="19"/>
      <c r="I303" s="19"/>
      <c r="BM303"/>
      <c r="BN303"/>
      <c r="BO303"/>
      <c r="BP303"/>
      <c r="BQ303"/>
      <c r="BR303"/>
      <c r="BS303"/>
      <c r="BT303"/>
      <c r="BU303"/>
      <c r="BV303"/>
      <c r="BW303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</row>
    <row r="304" spans="2:103" s="10" customFormat="1" x14ac:dyDescent="0.25">
      <c r="B304" s="26"/>
      <c r="C304" s="26"/>
      <c r="D304" s="19"/>
      <c r="E304" s="19"/>
      <c r="F304" s="19"/>
      <c r="G304" s="19"/>
      <c r="H304" s="19"/>
      <c r="I304" s="19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</row>
    <row r="305" spans="2:103" s="10" customFormat="1" x14ac:dyDescent="0.25">
      <c r="B305" s="26"/>
      <c r="C305" s="26"/>
      <c r="D305" s="19"/>
      <c r="E305" s="19"/>
      <c r="F305" s="19"/>
      <c r="G305" s="19"/>
      <c r="H305" s="19"/>
      <c r="I305" s="19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</row>
    <row r="306" spans="2:103" s="10" customFormat="1" x14ac:dyDescent="0.25">
      <c r="B306" s="26"/>
      <c r="C306" s="26"/>
      <c r="D306" s="19"/>
      <c r="E306" s="19"/>
      <c r="F306" s="19"/>
      <c r="G306" s="19"/>
      <c r="H306" s="19"/>
      <c r="I306" s="19"/>
      <c r="BM306"/>
      <c r="BN306"/>
      <c r="BO306"/>
      <c r="BP306"/>
      <c r="BQ306"/>
      <c r="BR306"/>
      <c r="BS306"/>
      <c r="BT306"/>
      <c r="BU306"/>
      <c r="BV306"/>
      <c r="BW306"/>
      <c r="BX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</row>
    <row r="307" spans="2:103" s="10" customFormat="1" x14ac:dyDescent="0.25">
      <c r="B307" s="26"/>
      <c r="C307" s="26"/>
      <c r="D307" s="19"/>
      <c r="E307" s="19"/>
      <c r="F307" s="19"/>
      <c r="G307" s="19"/>
      <c r="H307" s="19"/>
      <c r="I307" s="19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</row>
    <row r="308" spans="2:103" s="10" customFormat="1" x14ac:dyDescent="0.25">
      <c r="B308" s="26"/>
      <c r="C308" s="26"/>
      <c r="D308" s="19"/>
      <c r="E308" s="19"/>
      <c r="F308" s="19"/>
      <c r="G308" s="19"/>
      <c r="H308" s="19"/>
      <c r="I308" s="19"/>
      <c r="BM308"/>
      <c r="BN308"/>
      <c r="BO308"/>
      <c r="BP308"/>
      <c r="BQ308"/>
      <c r="BR308"/>
      <c r="BS308"/>
      <c r="BT308"/>
      <c r="BU308"/>
      <c r="BV308"/>
      <c r="BW308"/>
      <c r="BX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</row>
    <row r="309" spans="2:103" s="10" customFormat="1" x14ac:dyDescent="0.25">
      <c r="B309" s="26"/>
      <c r="C309" s="26"/>
      <c r="D309" s="19"/>
      <c r="E309" s="19"/>
      <c r="F309" s="19"/>
      <c r="G309" s="19"/>
      <c r="H309" s="19"/>
      <c r="I309" s="1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</row>
    <row r="310" spans="2:103" s="10" customFormat="1" x14ac:dyDescent="0.25">
      <c r="B310" s="26"/>
      <c r="C310" s="26"/>
      <c r="D310" s="19"/>
      <c r="E310" s="19"/>
      <c r="F310" s="19"/>
      <c r="G310" s="19"/>
      <c r="H310" s="19"/>
      <c r="I310" s="19"/>
      <c r="BM310"/>
      <c r="BN310"/>
      <c r="BO310"/>
      <c r="BP310"/>
      <c r="BQ310"/>
      <c r="BR310"/>
      <c r="BS310"/>
      <c r="BT310"/>
      <c r="BU310"/>
      <c r="BV310"/>
      <c r="BW310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</row>
    <row r="311" spans="2:103" s="10" customFormat="1" x14ac:dyDescent="0.25">
      <c r="B311" s="26"/>
      <c r="C311" s="26"/>
      <c r="D311" s="19"/>
      <c r="E311" s="19"/>
      <c r="F311" s="19"/>
      <c r="G311" s="19"/>
      <c r="H311" s="19"/>
      <c r="I311" s="19"/>
      <c r="BM311"/>
      <c r="BN311"/>
      <c r="BO311"/>
      <c r="BP311"/>
      <c r="BQ311"/>
      <c r="BR311"/>
      <c r="BS311"/>
      <c r="BT311"/>
      <c r="BU311"/>
      <c r="BV311"/>
      <c r="BW311"/>
      <c r="BX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</row>
    <row r="312" spans="2:103" s="10" customFormat="1" x14ac:dyDescent="0.25">
      <c r="B312" s="26"/>
      <c r="C312" s="26"/>
      <c r="D312" s="19"/>
      <c r="E312" s="19"/>
      <c r="F312" s="19"/>
      <c r="G312" s="19"/>
      <c r="H312" s="19"/>
      <c r="I312" s="19"/>
      <c r="BM312"/>
      <c r="BN312"/>
      <c r="BO312"/>
      <c r="BP312"/>
      <c r="BQ312"/>
      <c r="BR312"/>
      <c r="BS312"/>
      <c r="BT312"/>
      <c r="BU312"/>
      <c r="BV312"/>
      <c r="BW312"/>
      <c r="BX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</row>
    <row r="313" spans="2:103" s="10" customFormat="1" x14ac:dyDescent="0.25">
      <c r="B313" s="26"/>
      <c r="C313" s="26"/>
      <c r="D313" s="19"/>
      <c r="E313" s="19"/>
      <c r="F313" s="19"/>
      <c r="G313" s="19"/>
      <c r="H313" s="19"/>
      <c r="I313" s="19"/>
      <c r="BM313"/>
      <c r="BN313"/>
      <c r="BO313"/>
      <c r="BP313"/>
      <c r="BQ313"/>
      <c r="BR313"/>
      <c r="BS313"/>
      <c r="BT313"/>
      <c r="BU313"/>
      <c r="BV313"/>
      <c r="BW313"/>
      <c r="BX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</row>
    <row r="314" spans="2:103" s="10" customFormat="1" x14ac:dyDescent="0.25">
      <c r="B314" s="26"/>
      <c r="C314" s="26"/>
      <c r="D314" s="19"/>
      <c r="E314" s="19"/>
      <c r="F314" s="19"/>
      <c r="G314" s="19"/>
      <c r="H314" s="19"/>
      <c r="I314" s="19"/>
      <c r="BM314"/>
      <c r="BN314"/>
      <c r="BO314"/>
      <c r="BP314"/>
      <c r="BQ314"/>
      <c r="BR314"/>
      <c r="BS314"/>
      <c r="BT314"/>
      <c r="BU314"/>
      <c r="BV314"/>
      <c r="BW314"/>
      <c r="BX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</row>
    <row r="315" spans="2:103" s="10" customFormat="1" x14ac:dyDescent="0.25">
      <c r="B315" s="26"/>
      <c r="C315" s="26"/>
      <c r="D315" s="19"/>
      <c r="E315" s="19"/>
      <c r="F315" s="19"/>
      <c r="G315" s="19"/>
      <c r="H315" s="19"/>
      <c r="I315" s="19"/>
      <c r="BM315"/>
      <c r="BN315"/>
      <c r="BO315"/>
      <c r="BP315"/>
      <c r="BQ315"/>
      <c r="BR315"/>
      <c r="BS315"/>
      <c r="BT315"/>
      <c r="BU315"/>
      <c r="BV315"/>
      <c r="BW315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</row>
    <row r="316" spans="2:103" s="10" customFormat="1" x14ac:dyDescent="0.25">
      <c r="B316" s="26"/>
      <c r="C316" s="26"/>
      <c r="D316" s="19"/>
      <c r="E316" s="19"/>
      <c r="F316" s="19"/>
      <c r="G316" s="19"/>
      <c r="H316" s="19"/>
      <c r="I316" s="19"/>
      <c r="BM316"/>
      <c r="BN316"/>
      <c r="BO316"/>
      <c r="BP316"/>
      <c r="BQ316"/>
      <c r="BR316"/>
      <c r="BS316"/>
      <c r="BT316"/>
      <c r="BU316"/>
      <c r="BV316"/>
      <c r="BW316"/>
      <c r="BX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</row>
    <row r="317" spans="2:103" s="10" customFormat="1" x14ac:dyDescent="0.25">
      <c r="B317" s="26"/>
      <c r="C317" s="26"/>
      <c r="D317" s="19"/>
      <c r="E317" s="19"/>
      <c r="F317" s="19"/>
      <c r="G317" s="19"/>
      <c r="H317" s="19"/>
      <c r="I317" s="19"/>
      <c r="BM317"/>
      <c r="BN317"/>
      <c r="BO317"/>
      <c r="BP317"/>
      <c r="BQ317"/>
      <c r="BR317"/>
      <c r="BS317"/>
      <c r="BT317"/>
      <c r="BU317"/>
      <c r="BV317"/>
      <c r="BW317"/>
      <c r="BX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</row>
    <row r="318" spans="2:103" s="10" customFormat="1" x14ac:dyDescent="0.25">
      <c r="B318" s="26"/>
      <c r="C318" s="26"/>
      <c r="D318" s="19"/>
      <c r="E318" s="19"/>
      <c r="F318" s="19"/>
      <c r="G318" s="19"/>
      <c r="H318" s="19"/>
      <c r="I318" s="19"/>
      <c r="BM318"/>
      <c r="BN318"/>
      <c r="BO318"/>
      <c r="BP318"/>
      <c r="BQ318"/>
      <c r="BR318"/>
      <c r="BS318"/>
      <c r="BT318"/>
      <c r="BU318"/>
      <c r="BV318"/>
      <c r="BW318"/>
      <c r="BX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</row>
    <row r="319" spans="2:103" s="10" customFormat="1" x14ac:dyDescent="0.25">
      <c r="B319" s="26"/>
      <c r="C319" s="26"/>
      <c r="D319" s="19"/>
      <c r="E319" s="19"/>
      <c r="F319" s="19"/>
      <c r="G319" s="19"/>
      <c r="H319" s="19"/>
      <c r="I319" s="19"/>
      <c r="BM319"/>
      <c r="BN319"/>
      <c r="BO319"/>
      <c r="BP319"/>
      <c r="BQ319"/>
      <c r="BR319"/>
      <c r="BS319"/>
      <c r="BT319"/>
      <c r="BU319"/>
      <c r="BV319"/>
      <c r="BW319"/>
      <c r="BX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</row>
    <row r="320" spans="2:103" s="10" customFormat="1" x14ac:dyDescent="0.25">
      <c r="B320" s="26"/>
      <c r="C320" s="26"/>
      <c r="D320" s="19"/>
      <c r="E320" s="19"/>
      <c r="F320" s="19"/>
      <c r="G320" s="19"/>
      <c r="H320" s="19"/>
      <c r="I320" s="19"/>
      <c r="BM320"/>
      <c r="BN320"/>
      <c r="BO320"/>
      <c r="BP320"/>
      <c r="BQ320"/>
      <c r="BR320"/>
      <c r="BS320"/>
      <c r="BT320"/>
      <c r="BU320"/>
      <c r="BV320"/>
      <c r="BW320"/>
      <c r="BX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</row>
    <row r="321" spans="2:103" s="10" customFormat="1" x14ac:dyDescent="0.25">
      <c r="B321" s="26"/>
      <c r="C321" s="26"/>
      <c r="D321" s="19"/>
      <c r="E321" s="19"/>
      <c r="F321" s="19"/>
      <c r="G321" s="19"/>
      <c r="H321" s="19"/>
      <c r="I321" s="19"/>
      <c r="BM321"/>
      <c r="BN321"/>
      <c r="BO321"/>
      <c r="BP321"/>
      <c r="BQ321"/>
      <c r="BR321"/>
      <c r="BS321"/>
      <c r="BT321"/>
      <c r="BU321"/>
      <c r="BV321"/>
      <c r="BW321"/>
      <c r="BX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</row>
    <row r="322" spans="2:103" s="10" customFormat="1" x14ac:dyDescent="0.25">
      <c r="B322" s="26"/>
      <c r="C322" s="26"/>
      <c r="D322" s="19"/>
      <c r="E322" s="19"/>
      <c r="F322" s="19"/>
      <c r="G322" s="19"/>
      <c r="H322" s="19"/>
      <c r="I322" s="19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</row>
    <row r="323" spans="2:103" s="10" customFormat="1" x14ac:dyDescent="0.25">
      <c r="B323" s="26"/>
      <c r="C323" s="26"/>
      <c r="D323" s="19"/>
      <c r="E323" s="19"/>
      <c r="F323" s="19"/>
      <c r="G323" s="19"/>
      <c r="H323" s="19"/>
      <c r="I323" s="19"/>
      <c r="BM323"/>
      <c r="BN323"/>
      <c r="BO323"/>
      <c r="BP323"/>
      <c r="BQ323"/>
      <c r="BR323"/>
      <c r="BS323"/>
      <c r="BT323"/>
      <c r="BU323"/>
      <c r="BV323"/>
      <c r="BW323"/>
      <c r="BX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</row>
    <row r="324" spans="2:103" s="10" customFormat="1" x14ac:dyDescent="0.25">
      <c r="B324" s="26"/>
      <c r="C324" s="26"/>
      <c r="D324" s="19"/>
      <c r="E324" s="19"/>
      <c r="F324" s="19"/>
      <c r="G324" s="19"/>
      <c r="H324" s="19"/>
      <c r="I324" s="19"/>
      <c r="BM324"/>
      <c r="BN324"/>
      <c r="BO324"/>
      <c r="BP324"/>
      <c r="BQ324"/>
      <c r="BR324"/>
      <c r="BS324"/>
      <c r="BT324"/>
      <c r="BU324"/>
      <c r="BV324"/>
      <c r="BW324"/>
      <c r="BX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</row>
    <row r="325" spans="2:103" s="10" customFormat="1" x14ac:dyDescent="0.25">
      <c r="B325" s="26"/>
      <c r="C325" s="26"/>
      <c r="D325" s="19"/>
      <c r="E325" s="19"/>
      <c r="F325" s="19"/>
      <c r="G325" s="19"/>
      <c r="H325" s="19"/>
      <c r="I325" s="19"/>
      <c r="BM325"/>
      <c r="BN325"/>
      <c r="BO325"/>
      <c r="BP325"/>
      <c r="BQ325"/>
      <c r="BR325"/>
      <c r="BS325"/>
      <c r="BT325"/>
      <c r="BU325"/>
      <c r="BV325"/>
      <c r="BW325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</row>
    <row r="326" spans="2:103" s="10" customFormat="1" x14ac:dyDescent="0.25">
      <c r="B326" s="26"/>
      <c r="C326" s="26"/>
      <c r="D326" s="19"/>
      <c r="E326" s="19"/>
      <c r="F326" s="19"/>
      <c r="G326" s="19"/>
      <c r="H326" s="19"/>
      <c r="I326" s="19"/>
      <c r="BM326"/>
      <c r="BN326"/>
      <c r="BO326"/>
      <c r="BP326"/>
      <c r="BQ326"/>
      <c r="BR326"/>
      <c r="BS326"/>
      <c r="BT326"/>
      <c r="BU326"/>
      <c r="BV326"/>
      <c r="BW326"/>
      <c r="BX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</row>
    <row r="327" spans="2:103" s="10" customFormat="1" x14ac:dyDescent="0.25">
      <c r="B327" s="26"/>
      <c r="C327" s="26"/>
      <c r="D327" s="19"/>
      <c r="E327" s="19"/>
      <c r="F327" s="19"/>
      <c r="G327" s="19"/>
      <c r="H327" s="19"/>
      <c r="I327" s="19"/>
      <c r="BM327"/>
      <c r="BN327"/>
      <c r="BO327"/>
      <c r="BP327"/>
      <c r="BQ327"/>
      <c r="BR327"/>
      <c r="BS327"/>
      <c r="BT327"/>
      <c r="BU327"/>
      <c r="BV327"/>
      <c r="BW327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</row>
    <row r="328" spans="2:103" s="10" customFormat="1" x14ac:dyDescent="0.25">
      <c r="B328" s="26"/>
      <c r="C328" s="26"/>
      <c r="D328" s="19"/>
      <c r="E328" s="19"/>
      <c r="F328" s="19"/>
      <c r="G328" s="19"/>
      <c r="H328" s="19"/>
      <c r="I328" s="19"/>
      <c r="BM328"/>
      <c r="BN328"/>
      <c r="BO328"/>
      <c r="BP328"/>
      <c r="BQ328"/>
      <c r="BR328"/>
      <c r="BS328"/>
      <c r="BT328"/>
      <c r="BU328"/>
      <c r="BV328"/>
      <c r="BW328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</row>
    <row r="329" spans="2:103" s="10" customFormat="1" x14ac:dyDescent="0.25">
      <c r="B329" s="26"/>
      <c r="C329" s="26"/>
      <c r="D329" s="19"/>
      <c r="E329" s="19"/>
      <c r="F329" s="19"/>
      <c r="G329" s="19"/>
      <c r="H329" s="19"/>
      <c r="I329" s="1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</row>
    <row r="330" spans="2:103" s="10" customFormat="1" x14ac:dyDescent="0.25">
      <c r="B330" s="26"/>
      <c r="C330" s="26"/>
      <c r="D330" s="19"/>
      <c r="E330" s="19"/>
      <c r="F330" s="19"/>
      <c r="G330" s="19"/>
      <c r="H330" s="19"/>
      <c r="I330" s="19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</row>
    <row r="331" spans="2:103" s="10" customFormat="1" x14ac:dyDescent="0.25">
      <c r="B331" s="26"/>
      <c r="C331" s="26"/>
      <c r="D331" s="19"/>
      <c r="E331" s="19"/>
      <c r="F331" s="19"/>
      <c r="G331" s="19"/>
      <c r="H331" s="19"/>
      <c r="I331" s="19"/>
      <c r="BM331"/>
      <c r="BN331"/>
      <c r="BO331"/>
      <c r="BP331"/>
      <c r="BQ331"/>
      <c r="BR331"/>
      <c r="BS331"/>
      <c r="BT331"/>
      <c r="BU331"/>
      <c r="BV331"/>
      <c r="BW33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</row>
    <row r="332" spans="2:103" s="10" customFormat="1" x14ac:dyDescent="0.25">
      <c r="B332" s="26"/>
      <c r="C332" s="26"/>
      <c r="D332" s="19"/>
      <c r="E332" s="19"/>
      <c r="F332" s="19"/>
      <c r="G332" s="19"/>
      <c r="H332" s="19"/>
      <c r="I332" s="19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</row>
    <row r="333" spans="2:103" s="10" customFormat="1" x14ac:dyDescent="0.25">
      <c r="B333" s="26"/>
      <c r="C333" s="26"/>
      <c r="D333" s="19"/>
      <c r="E333" s="19"/>
      <c r="F333" s="19"/>
      <c r="G333" s="19"/>
      <c r="H333" s="19"/>
      <c r="I333" s="19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</row>
    <row r="334" spans="2:103" s="10" customFormat="1" x14ac:dyDescent="0.25">
      <c r="B334" s="26"/>
      <c r="C334" s="26"/>
      <c r="D334" s="19"/>
      <c r="E334" s="19"/>
      <c r="F334" s="19"/>
      <c r="G334" s="19"/>
      <c r="H334" s="19"/>
      <c r="I334" s="19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</row>
    <row r="335" spans="2:103" s="10" customFormat="1" x14ac:dyDescent="0.25">
      <c r="B335" s="26"/>
      <c r="C335" s="26"/>
      <c r="D335" s="19"/>
      <c r="E335" s="19"/>
      <c r="F335" s="19"/>
      <c r="G335" s="19"/>
      <c r="H335" s="19"/>
      <c r="I335" s="19"/>
      <c r="BM335"/>
      <c r="BN335"/>
      <c r="BO335"/>
      <c r="BP335"/>
      <c r="BQ335"/>
      <c r="BR335"/>
      <c r="BS335"/>
      <c r="BT335"/>
      <c r="BU335"/>
      <c r="BV335"/>
      <c r="BW335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</row>
    <row r="336" spans="2:103" s="10" customFormat="1" x14ac:dyDescent="0.25">
      <c r="B336" s="26"/>
      <c r="C336" s="26"/>
      <c r="D336" s="19"/>
      <c r="E336" s="19"/>
      <c r="F336" s="19"/>
      <c r="G336" s="19"/>
      <c r="H336" s="19"/>
      <c r="I336" s="19"/>
      <c r="BM336"/>
      <c r="BN336"/>
      <c r="BO336"/>
      <c r="BP336"/>
      <c r="BQ336"/>
      <c r="BR336"/>
      <c r="BS336"/>
      <c r="BT336"/>
      <c r="BU336"/>
      <c r="BV336"/>
      <c r="BW336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</row>
    <row r="337" spans="2:103" s="10" customFormat="1" x14ac:dyDescent="0.25">
      <c r="B337" s="26"/>
      <c r="C337" s="26"/>
      <c r="D337" s="19"/>
      <c r="E337" s="19"/>
      <c r="F337" s="19"/>
      <c r="G337" s="19"/>
      <c r="H337" s="19"/>
      <c r="I337" s="19"/>
      <c r="BM337"/>
      <c r="BN337"/>
      <c r="BO337"/>
      <c r="BP337"/>
      <c r="BQ337"/>
      <c r="BR337"/>
      <c r="BS337"/>
      <c r="BT337"/>
      <c r="BU337"/>
      <c r="BV337"/>
      <c r="BW337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</row>
    <row r="338" spans="2:103" s="10" customFormat="1" x14ac:dyDescent="0.25">
      <c r="B338" s="26"/>
      <c r="C338" s="26"/>
      <c r="D338" s="19"/>
      <c r="E338" s="19"/>
      <c r="F338" s="19"/>
      <c r="G338" s="19"/>
      <c r="H338" s="19"/>
      <c r="I338" s="19"/>
      <c r="BM338"/>
      <c r="BN338"/>
      <c r="BO338"/>
      <c r="BP338"/>
      <c r="BQ338"/>
      <c r="BR338"/>
      <c r="BS338"/>
      <c r="BT338"/>
      <c r="BU338"/>
      <c r="BV338"/>
      <c r="BW338"/>
      <c r="BX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</row>
    <row r="339" spans="2:103" s="10" customFormat="1" x14ac:dyDescent="0.25">
      <c r="B339" s="26"/>
      <c r="C339" s="26"/>
      <c r="D339" s="19"/>
      <c r="E339" s="19"/>
      <c r="F339" s="19"/>
      <c r="G339" s="19"/>
      <c r="H339" s="19"/>
      <c r="I339" s="1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</row>
    <row r="340" spans="2:103" s="10" customFormat="1" x14ac:dyDescent="0.25">
      <c r="B340" s="26"/>
      <c r="C340" s="26"/>
      <c r="D340" s="19"/>
      <c r="E340" s="19"/>
      <c r="F340" s="19"/>
      <c r="G340" s="19"/>
      <c r="H340" s="19"/>
      <c r="I340" s="19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</row>
    <row r="341" spans="2:103" s="10" customFormat="1" x14ac:dyDescent="0.25">
      <c r="B341" s="26"/>
      <c r="C341" s="26"/>
      <c r="D341" s="19"/>
      <c r="E341" s="19"/>
      <c r="F341" s="19"/>
      <c r="G341" s="19"/>
      <c r="H341" s="19"/>
      <c r="I341" s="19"/>
      <c r="BM341"/>
      <c r="BN341"/>
      <c r="BO341"/>
      <c r="BP341"/>
      <c r="BQ341"/>
      <c r="BR341"/>
      <c r="BS341"/>
      <c r="BT341"/>
      <c r="BU341"/>
      <c r="BV341"/>
      <c r="BW34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</row>
    <row r="342" spans="2:103" s="10" customFormat="1" x14ac:dyDescent="0.25">
      <c r="B342" s="26"/>
      <c r="C342" s="26"/>
      <c r="D342" s="19"/>
      <c r="E342" s="19"/>
      <c r="F342" s="19"/>
      <c r="G342" s="19"/>
      <c r="H342" s="19"/>
      <c r="I342" s="19"/>
      <c r="BM342"/>
      <c r="BN342"/>
      <c r="BO342"/>
      <c r="BP342"/>
      <c r="BQ342"/>
      <c r="BR342"/>
      <c r="BS342"/>
      <c r="BT342"/>
      <c r="BU342"/>
      <c r="BV342"/>
      <c r="BW342"/>
      <c r="BX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</row>
    <row r="343" spans="2:103" s="10" customFormat="1" x14ac:dyDescent="0.25">
      <c r="B343" s="26"/>
      <c r="C343" s="26"/>
      <c r="D343" s="19"/>
      <c r="E343" s="19"/>
      <c r="F343" s="19"/>
      <c r="G343" s="19"/>
      <c r="H343" s="19"/>
      <c r="I343" s="19"/>
      <c r="BM343"/>
      <c r="BN343"/>
      <c r="BO343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</row>
    <row r="344" spans="2:103" s="10" customFormat="1" x14ac:dyDescent="0.25">
      <c r="B344" s="26"/>
      <c r="C344" s="26"/>
      <c r="D344" s="19"/>
      <c r="E344" s="19"/>
      <c r="F344" s="19"/>
      <c r="G344" s="19"/>
      <c r="H344" s="19"/>
      <c r="I344" s="19"/>
      <c r="BM344"/>
      <c r="BN344"/>
      <c r="BO344"/>
      <c r="BP344"/>
      <c r="BQ344"/>
      <c r="BR344"/>
      <c r="BS344"/>
      <c r="BT344"/>
      <c r="BU344"/>
      <c r="BV344"/>
      <c r="BW344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</row>
    <row r="345" spans="2:103" s="10" customFormat="1" x14ac:dyDescent="0.25">
      <c r="B345" s="26"/>
      <c r="C345" s="26"/>
      <c r="D345" s="19"/>
      <c r="E345" s="19"/>
      <c r="F345" s="19"/>
      <c r="G345" s="19"/>
      <c r="H345" s="19"/>
      <c r="I345" s="19"/>
      <c r="BM345"/>
      <c r="BN345"/>
      <c r="BO345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</row>
    <row r="346" spans="2:103" s="10" customFormat="1" x14ac:dyDescent="0.25">
      <c r="B346" s="26"/>
      <c r="C346" s="26"/>
      <c r="D346" s="19"/>
      <c r="E346" s="19"/>
      <c r="F346" s="19"/>
      <c r="G346" s="19"/>
      <c r="H346" s="19"/>
      <c r="I346" s="19"/>
      <c r="BM346"/>
      <c r="BN346"/>
      <c r="BO346"/>
      <c r="BP346"/>
      <c r="BQ346"/>
      <c r="BR346"/>
      <c r="BS346"/>
      <c r="BT346"/>
      <c r="BU346"/>
      <c r="BV346"/>
      <c r="BW346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</row>
    <row r="347" spans="2:103" s="10" customFormat="1" x14ac:dyDescent="0.25">
      <c r="B347" s="26"/>
      <c r="C347" s="26"/>
      <c r="D347" s="19"/>
      <c r="E347" s="19"/>
      <c r="F347" s="19"/>
      <c r="G347" s="19"/>
      <c r="H347" s="19"/>
      <c r="I347" s="19"/>
      <c r="BM347"/>
      <c r="BN347"/>
      <c r="BO347"/>
      <c r="BP347"/>
      <c r="BQ347"/>
      <c r="BR347"/>
      <c r="BS347"/>
      <c r="BT347"/>
      <c r="BU347"/>
      <c r="BV347"/>
      <c r="BW347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</row>
    <row r="348" spans="2:103" s="10" customFormat="1" x14ac:dyDescent="0.25">
      <c r="B348" s="26"/>
      <c r="C348" s="26"/>
      <c r="D348" s="19"/>
      <c r="E348" s="19"/>
      <c r="F348" s="19"/>
      <c r="G348" s="19"/>
      <c r="H348" s="19"/>
      <c r="I348" s="19"/>
      <c r="BM348"/>
      <c r="BN348"/>
      <c r="BO348"/>
      <c r="BP348"/>
      <c r="BQ348"/>
      <c r="BR348"/>
      <c r="BS348"/>
      <c r="BT348"/>
      <c r="BU348"/>
      <c r="BV348"/>
      <c r="BW348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</row>
    <row r="349" spans="2:103" s="10" customFormat="1" x14ac:dyDescent="0.25">
      <c r="B349" s="26"/>
      <c r="C349" s="26"/>
      <c r="D349" s="19"/>
      <c r="E349" s="19"/>
      <c r="F349" s="19"/>
      <c r="G349" s="19"/>
      <c r="H349" s="19"/>
      <c r="I349" s="1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</row>
    <row r="350" spans="2:103" s="10" customFormat="1" x14ac:dyDescent="0.25">
      <c r="B350" s="26"/>
      <c r="C350" s="26"/>
      <c r="D350" s="19"/>
      <c r="E350" s="19"/>
      <c r="F350" s="19"/>
      <c r="G350" s="19"/>
      <c r="H350" s="19"/>
      <c r="I350" s="19"/>
      <c r="BM350"/>
      <c r="BN350"/>
      <c r="BO350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</row>
    <row r="351" spans="2:103" s="10" customFormat="1" x14ac:dyDescent="0.25">
      <c r="B351" s="26"/>
      <c r="C351" s="26"/>
      <c r="D351" s="19"/>
      <c r="E351" s="19"/>
      <c r="F351" s="19"/>
      <c r="G351" s="19"/>
      <c r="H351" s="19"/>
      <c r="I351" s="19"/>
      <c r="BM351"/>
      <c r="BN351"/>
      <c r="BO351"/>
      <c r="BP351"/>
      <c r="BQ351"/>
      <c r="BR351"/>
      <c r="BS351"/>
      <c r="BT351"/>
      <c r="BU351"/>
      <c r="BV351"/>
      <c r="BW35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</row>
    <row r="352" spans="2:103" s="10" customFormat="1" x14ac:dyDescent="0.25">
      <c r="B352" s="26"/>
      <c r="C352" s="26"/>
      <c r="D352" s="19"/>
      <c r="E352" s="19"/>
      <c r="F352" s="19"/>
      <c r="G352" s="19"/>
      <c r="H352" s="19"/>
      <c r="I352" s="19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</row>
    <row r="353" spans="2:103" s="10" customFormat="1" x14ac:dyDescent="0.25">
      <c r="B353" s="26"/>
      <c r="C353" s="26"/>
      <c r="D353" s="19"/>
      <c r="E353" s="19"/>
      <c r="F353" s="19"/>
      <c r="G353" s="19"/>
      <c r="H353" s="19"/>
      <c r="I353" s="19"/>
      <c r="BM353"/>
      <c r="BN353"/>
      <c r="BO353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</row>
    <row r="354" spans="2:103" s="10" customFormat="1" x14ac:dyDescent="0.25">
      <c r="B354" s="26"/>
      <c r="C354" s="26"/>
      <c r="D354" s="19"/>
      <c r="E354" s="19"/>
      <c r="F354" s="19"/>
      <c r="G354" s="19"/>
      <c r="H354" s="19"/>
      <c r="I354" s="19"/>
      <c r="BM354"/>
      <c r="BN354"/>
      <c r="BO354"/>
      <c r="BP354"/>
      <c r="BQ354"/>
      <c r="BR354"/>
      <c r="BS354"/>
      <c r="BT354"/>
      <c r="BU354"/>
      <c r="BV354"/>
      <c r="BW354"/>
      <c r="BX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</row>
    <row r="355" spans="2:103" s="10" customFormat="1" x14ac:dyDescent="0.25">
      <c r="B355" s="26"/>
      <c r="C355" s="26"/>
      <c r="D355" s="19"/>
      <c r="E355" s="19"/>
      <c r="F355" s="19"/>
      <c r="G355" s="19"/>
      <c r="H355" s="19"/>
      <c r="I355" s="19"/>
      <c r="BM355"/>
      <c r="BN355"/>
      <c r="BO355"/>
      <c r="BP355"/>
      <c r="BQ355"/>
      <c r="BR355"/>
      <c r="BS355"/>
      <c r="BT355"/>
      <c r="BU355"/>
      <c r="BV355"/>
      <c r="BW355"/>
      <c r="BX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</row>
    <row r="356" spans="2:103" s="10" customFormat="1" x14ac:dyDescent="0.25">
      <c r="B356" s="26"/>
      <c r="C356" s="26"/>
      <c r="D356" s="19"/>
      <c r="E356" s="19"/>
      <c r="F356" s="19"/>
      <c r="G356" s="19"/>
      <c r="H356" s="19"/>
      <c r="I356" s="19"/>
      <c r="BM356"/>
      <c r="BN356"/>
      <c r="BO356"/>
      <c r="BP356"/>
      <c r="BQ356"/>
      <c r="BR356"/>
      <c r="BS356"/>
      <c r="BT356"/>
      <c r="BU356"/>
      <c r="BV356"/>
      <c r="BW356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</row>
    <row r="357" spans="2:103" s="10" customFormat="1" x14ac:dyDescent="0.25">
      <c r="B357" s="26"/>
      <c r="C357" s="26"/>
      <c r="D357" s="19"/>
      <c r="E357" s="19"/>
      <c r="F357" s="19"/>
      <c r="G357" s="19"/>
      <c r="H357" s="19"/>
      <c r="I357" s="19"/>
      <c r="BM357"/>
      <c r="BN357"/>
      <c r="BO357"/>
      <c r="BP357"/>
      <c r="BQ357"/>
      <c r="BR357"/>
      <c r="BS357"/>
      <c r="BT357"/>
      <c r="BU357"/>
      <c r="BV357"/>
      <c r="BW357"/>
      <c r="BX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</row>
    <row r="358" spans="2:103" s="10" customFormat="1" x14ac:dyDescent="0.25">
      <c r="B358" s="26"/>
      <c r="C358" s="26"/>
      <c r="D358" s="19"/>
      <c r="E358" s="19"/>
      <c r="F358" s="19"/>
      <c r="G358" s="19"/>
      <c r="H358" s="19"/>
      <c r="I358" s="19"/>
      <c r="BM358"/>
      <c r="BN358"/>
      <c r="BO35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</row>
    <row r="359" spans="2:103" s="10" customFormat="1" x14ac:dyDescent="0.25">
      <c r="B359" s="26"/>
      <c r="C359" s="26"/>
      <c r="D359" s="19"/>
      <c r="E359" s="19"/>
      <c r="F359" s="19"/>
      <c r="G359" s="19"/>
      <c r="H359" s="19"/>
      <c r="I359" s="19"/>
      <c r="BM359"/>
      <c r="BN359"/>
      <c r="BO359"/>
      <c r="BP359"/>
      <c r="BQ359"/>
      <c r="BR359"/>
      <c r="BS359"/>
      <c r="BT359"/>
      <c r="BU359"/>
      <c r="BV359"/>
      <c r="BW359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</row>
    <row r="360" spans="2:103" s="10" customFormat="1" x14ac:dyDescent="0.25">
      <c r="B360" s="26"/>
      <c r="C360" s="26"/>
      <c r="D360" s="19"/>
      <c r="E360" s="19"/>
      <c r="F360" s="19"/>
      <c r="G360" s="19"/>
      <c r="H360" s="19"/>
      <c r="I360" s="19"/>
      <c r="BM360"/>
      <c r="BN360"/>
      <c r="BO360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</row>
    <row r="361" spans="2:103" s="10" customFormat="1" x14ac:dyDescent="0.25">
      <c r="B361" s="26"/>
      <c r="C361" s="26"/>
      <c r="D361" s="19"/>
      <c r="E361" s="19"/>
      <c r="F361" s="19"/>
      <c r="G361" s="19"/>
      <c r="H361" s="19"/>
      <c r="I361" s="19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</row>
    <row r="362" spans="2:103" s="10" customFormat="1" x14ac:dyDescent="0.25">
      <c r="B362" s="26"/>
      <c r="C362" s="26"/>
      <c r="D362" s="19"/>
      <c r="E362" s="19"/>
      <c r="F362" s="19"/>
      <c r="G362" s="19"/>
      <c r="H362" s="19"/>
      <c r="I362" s="19"/>
      <c r="BM362"/>
      <c r="BN362"/>
      <c r="BO362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</row>
    <row r="363" spans="2:103" s="10" customFormat="1" x14ac:dyDescent="0.25">
      <c r="B363" s="26"/>
      <c r="C363" s="26"/>
      <c r="D363" s="19"/>
      <c r="E363" s="19"/>
      <c r="F363" s="19"/>
      <c r="G363" s="19"/>
      <c r="H363" s="19"/>
      <c r="I363" s="19"/>
      <c r="BM363"/>
      <c r="BN363"/>
      <c r="BO363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</row>
    <row r="364" spans="2:103" s="10" customFormat="1" x14ac:dyDescent="0.25">
      <c r="B364" s="26"/>
      <c r="C364" s="26"/>
      <c r="D364" s="19"/>
      <c r="E364" s="19"/>
      <c r="F364" s="19"/>
      <c r="G364" s="19"/>
      <c r="H364" s="19"/>
      <c r="I364" s="19"/>
      <c r="BM364"/>
      <c r="BN364"/>
      <c r="BO364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</row>
    <row r="365" spans="2:103" s="10" customFormat="1" x14ac:dyDescent="0.25">
      <c r="B365" s="26"/>
      <c r="C365" s="26"/>
      <c r="D365" s="19"/>
      <c r="E365" s="19"/>
      <c r="F365" s="19"/>
      <c r="G365" s="19"/>
      <c r="H365" s="19"/>
      <c r="I365" s="19"/>
      <c r="BM365"/>
      <c r="BN365"/>
      <c r="BO365"/>
      <c r="BP365"/>
      <c r="BQ365"/>
      <c r="BR365"/>
      <c r="BS365"/>
      <c r="BT365"/>
      <c r="BU365"/>
      <c r="BV365"/>
      <c r="BW365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</row>
    <row r="366" spans="2:103" s="10" customFormat="1" x14ac:dyDescent="0.25">
      <c r="B366" s="26"/>
      <c r="C366" s="26"/>
      <c r="D366" s="19"/>
      <c r="E366" s="19"/>
      <c r="F366" s="19"/>
      <c r="G366" s="19"/>
      <c r="H366" s="19"/>
      <c r="I366" s="19"/>
      <c r="BM366"/>
      <c r="BN366"/>
      <c r="BO366"/>
      <c r="BP366"/>
      <c r="BQ366"/>
      <c r="BR366"/>
      <c r="BS366"/>
      <c r="BT366"/>
      <c r="BU366"/>
      <c r="BV366"/>
      <c r="BW366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</row>
    <row r="367" spans="2:103" s="10" customFormat="1" x14ac:dyDescent="0.25">
      <c r="B367" s="26"/>
      <c r="C367" s="26"/>
      <c r="D367" s="19"/>
      <c r="E367" s="19"/>
      <c r="F367" s="19"/>
      <c r="G367" s="19"/>
      <c r="H367" s="19"/>
      <c r="I367" s="19"/>
      <c r="BM367"/>
      <c r="BN367"/>
      <c r="BO367"/>
      <c r="BP367"/>
      <c r="BQ367"/>
      <c r="BR367"/>
      <c r="BS367"/>
      <c r="BT367"/>
      <c r="BU367"/>
      <c r="BV367"/>
      <c r="BW367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</row>
    <row r="368" spans="2:103" s="10" customFormat="1" x14ac:dyDescent="0.25">
      <c r="B368" s="26"/>
      <c r="C368" s="26"/>
      <c r="D368" s="19"/>
      <c r="E368" s="19"/>
      <c r="F368" s="19"/>
      <c r="G368" s="19"/>
      <c r="H368" s="19"/>
      <c r="I368" s="19"/>
      <c r="BM368"/>
      <c r="BN368"/>
      <c r="BO368"/>
      <c r="BP368"/>
      <c r="BQ368"/>
      <c r="BR368"/>
      <c r="BS368"/>
      <c r="BT368"/>
      <c r="BU368"/>
      <c r="BV368"/>
      <c r="BW368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</row>
    <row r="369" spans="2:103" s="10" customFormat="1" x14ac:dyDescent="0.25">
      <c r="B369" s="26"/>
      <c r="C369" s="26"/>
      <c r="D369" s="19"/>
      <c r="E369" s="19"/>
      <c r="F369" s="19"/>
      <c r="G369" s="19"/>
      <c r="H369" s="19"/>
      <c r="I369" s="19"/>
      <c r="BM369"/>
      <c r="BN369"/>
      <c r="BO369"/>
      <c r="BP369"/>
      <c r="BQ369"/>
      <c r="BR369"/>
      <c r="BS369"/>
      <c r="BT369"/>
      <c r="BU369"/>
      <c r="BV369"/>
      <c r="BW369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</row>
    <row r="370" spans="2:103" s="10" customFormat="1" x14ac:dyDescent="0.25">
      <c r="B370" s="26"/>
      <c r="C370" s="26"/>
      <c r="D370" s="19"/>
      <c r="E370" s="19"/>
      <c r="F370" s="19"/>
      <c r="G370" s="19"/>
      <c r="H370" s="19"/>
      <c r="I370" s="19"/>
      <c r="BM370"/>
      <c r="BN370"/>
      <c r="BO370"/>
      <c r="BP370"/>
      <c r="BQ370"/>
      <c r="BR370"/>
      <c r="BS370"/>
      <c r="BT370"/>
      <c r="BU370"/>
      <c r="BV370"/>
      <c r="BW370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</row>
    <row r="371" spans="2:103" s="10" customFormat="1" x14ac:dyDescent="0.25">
      <c r="B371" s="26"/>
      <c r="C371" s="26"/>
      <c r="D371" s="19"/>
      <c r="E371" s="19"/>
      <c r="F371" s="19"/>
      <c r="G371" s="19"/>
      <c r="H371" s="19"/>
      <c r="I371" s="19"/>
      <c r="BM371"/>
      <c r="BN371"/>
      <c r="BO371"/>
      <c r="BP371"/>
      <c r="BQ371"/>
      <c r="BR371"/>
      <c r="BS371"/>
      <c r="BT371"/>
      <c r="BU371"/>
      <c r="BV371"/>
      <c r="BW37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</row>
    <row r="372" spans="2:103" s="10" customFormat="1" x14ac:dyDescent="0.25">
      <c r="B372" s="26"/>
      <c r="C372" s="26"/>
      <c r="D372" s="19"/>
      <c r="E372" s="19"/>
      <c r="F372" s="19"/>
      <c r="G372" s="19"/>
      <c r="H372" s="19"/>
      <c r="I372" s="19"/>
      <c r="BM372"/>
      <c r="BN372"/>
      <c r="BO372"/>
      <c r="BP372"/>
      <c r="BQ372"/>
      <c r="BR372"/>
      <c r="BS372"/>
      <c r="BT372"/>
      <c r="BU372"/>
      <c r="BV372"/>
      <c r="BW372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</row>
    <row r="373" spans="2:103" s="10" customFormat="1" x14ac:dyDescent="0.25">
      <c r="B373" s="26"/>
      <c r="C373" s="26"/>
      <c r="D373" s="19"/>
      <c r="E373" s="19"/>
      <c r="F373" s="19"/>
      <c r="G373" s="19"/>
      <c r="H373" s="19"/>
      <c r="I373" s="19"/>
      <c r="BM373"/>
      <c r="BN373"/>
      <c r="BO373"/>
      <c r="BP373"/>
      <c r="BQ373"/>
      <c r="BR373"/>
      <c r="BS373"/>
      <c r="BT373"/>
      <c r="BU373"/>
      <c r="BV373"/>
      <c r="BW373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</row>
    <row r="374" spans="2:103" s="10" customFormat="1" x14ac:dyDescent="0.25">
      <c r="B374" s="26"/>
      <c r="C374" s="26"/>
      <c r="D374" s="19"/>
      <c r="E374" s="19"/>
      <c r="F374" s="19"/>
      <c r="G374" s="19"/>
      <c r="H374" s="19"/>
      <c r="I374" s="19"/>
      <c r="BM374"/>
      <c r="BN374"/>
      <c r="BO374"/>
      <c r="BP374"/>
      <c r="BQ374"/>
      <c r="BR374"/>
      <c r="BS374"/>
      <c r="BT374"/>
      <c r="BU374"/>
      <c r="BV374"/>
      <c r="BW374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</row>
    <row r="375" spans="2:103" s="10" customFormat="1" x14ac:dyDescent="0.25">
      <c r="B375" s="26"/>
      <c r="C375" s="26"/>
      <c r="D375" s="19"/>
      <c r="E375" s="19"/>
      <c r="F375" s="19"/>
      <c r="G375" s="19"/>
      <c r="H375" s="19"/>
      <c r="I375" s="19"/>
      <c r="BM375"/>
      <c r="BN375"/>
      <c r="BO375"/>
      <c r="BP375"/>
      <c r="BQ375"/>
      <c r="BR375"/>
      <c r="BS375"/>
      <c r="BT375"/>
      <c r="BU375"/>
      <c r="BV375"/>
      <c r="BW375"/>
      <c r="BX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P375"/>
      <c r="CQ375"/>
      <c r="CR375"/>
      <c r="CS375"/>
      <c r="CT375"/>
      <c r="CU375"/>
      <c r="CV375"/>
      <c r="CW375"/>
      <c r="CX375"/>
      <c r="CY375"/>
    </row>
    <row r="376" spans="2:103" s="10" customFormat="1" x14ac:dyDescent="0.25">
      <c r="B376" s="26"/>
      <c r="C376" s="26"/>
      <c r="D376" s="19"/>
      <c r="E376" s="19"/>
      <c r="F376" s="19"/>
      <c r="G376" s="19"/>
      <c r="H376" s="19"/>
      <c r="I376" s="19"/>
      <c r="BM376"/>
      <c r="BN376"/>
      <c r="BO376"/>
      <c r="BP376"/>
      <c r="BQ376"/>
      <c r="BR376"/>
      <c r="BS376"/>
      <c r="BT376"/>
      <c r="BU376"/>
      <c r="BV376"/>
      <c r="BW376"/>
      <c r="BX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P376"/>
      <c r="CQ376"/>
      <c r="CR376"/>
      <c r="CS376"/>
      <c r="CT376"/>
      <c r="CU376"/>
      <c r="CV376"/>
      <c r="CW376"/>
      <c r="CX376"/>
      <c r="CY376"/>
    </row>
    <row r="377" spans="2:103" s="10" customFormat="1" x14ac:dyDescent="0.25">
      <c r="B377" s="26"/>
      <c r="C377" s="26"/>
      <c r="D377" s="19"/>
      <c r="E377" s="19"/>
      <c r="F377" s="19"/>
      <c r="G377" s="19"/>
      <c r="H377" s="19"/>
      <c r="I377" s="19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</row>
    <row r="378" spans="2:103" s="10" customFormat="1" x14ac:dyDescent="0.25">
      <c r="B378" s="26"/>
      <c r="C378" s="26"/>
      <c r="D378" s="19"/>
      <c r="E378" s="19"/>
      <c r="F378" s="19"/>
      <c r="G378" s="19"/>
      <c r="H378" s="19"/>
      <c r="I378" s="19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</row>
    <row r="379" spans="2:103" s="10" customFormat="1" x14ac:dyDescent="0.25">
      <c r="B379" s="26"/>
      <c r="C379" s="26"/>
      <c r="D379" s="19"/>
      <c r="E379" s="19"/>
      <c r="F379" s="19"/>
      <c r="G379" s="19"/>
      <c r="H379" s="19"/>
      <c r="I379" s="1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</row>
    <row r="380" spans="2:103" s="10" customFormat="1" x14ac:dyDescent="0.25">
      <c r="B380" s="26"/>
      <c r="C380" s="26"/>
      <c r="D380" s="19"/>
      <c r="E380" s="19"/>
      <c r="F380" s="19"/>
      <c r="G380" s="19"/>
      <c r="H380" s="19"/>
      <c r="I380" s="19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</row>
    <row r="381" spans="2:103" s="10" customFormat="1" x14ac:dyDescent="0.25">
      <c r="B381" s="26"/>
      <c r="C381" s="26"/>
      <c r="D381" s="19"/>
      <c r="E381" s="19"/>
      <c r="F381" s="19"/>
      <c r="G381" s="19"/>
      <c r="H381" s="19"/>
      <c r="I381" s="19"/>
      <c r="BM381"/>
      <c r="BN381"/>
      <c r="BO381"/>
      <c r="BP381"/>
      <c r="BQ381"/>
      <c r="BR381"/>
      <c r="BS381"/>
      <c r="BT381"/>
      <c r="BU381"/>
      <c r="BV381"/>
      <c r="BW38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</row>
    <row r="382" spans="2:103" s="10" customFormat="1" x14ac:dyDescent="0.25">
      <c r="B382" s="26"/>
      <c r="C382" s="26"/>
      <c r="D382" s="19"/>
      <c r="E382" s="19"/>
      <c r="F382" s="19"/>
      <c r="G382" s="19"/>
      <c r="H382" s="19"/>
      <c r="I382" s="19"/>
      <c r="BM382"/>
      <c r="BN382"/>
      <c r="BO382"/>
      <c r="BP382"/>
      <c r="BQ382"/>
      <c r="BR382"/>
      <c r="BS382"/>
      <c r="BT382"/>
      <c r="BU382"/>
      <c r="BV382"/>
      <c r="BW382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</row>
    <row r="383" spans="2:103" s="10" customFormat="1" x14ac:dyDescent="0.25">
      <c r="B383" s="26"/>
      <c r="C383" s="26"/>
      <c r="D383" s="19"/>
      <c r="E383" s="19"/>
      <c r="F383" s="19"/>
      <c r="G383" s="19"/>
      <c r="H383" s="19"/>
      <c r="I383" s="19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</row>
    <row r="384" spans="2:103" s="10" customFormat="1" x14ac:dyDescent="0.25">
      <c r="B384" s="26"/>
      <c r="C384" s="26"/>
      <c r="D384" s="19"/>
      <c r="E384" s="19"/>
      <c r="F384" s="19"/>
      <c r="G384" s="19"/>
      <c r="H384" s="19"/>
      <c r="I384" s="19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</row>
    <row r="385" spans="2:103" s="10" customFormat="1" x14ac:dyDescent="0.25">
      <c r="B385" s="26"/>
      <c r="C385" s="26"/>
      <c r="D385" s="19"/>
      <c r="E385" s="19"/>
      <c r="F385" s="19"/>
      <c r="G385" s="19"/>
      <c r="H385" s="19"/>
      <c r="I385" s="19"/>
      <c r="BM385"/>
      <c r="BN385"/>
      <c r="BO385"/>
      <c r="BP385"/>
      <c r="BQ385"/>
      <c r="BR385"/>
      <c r="BS385"/>
      <c r="BT385"/>
      <c r="BU385"/>
      <c r="BV385"/>
      <c r="BW385"/>
      <c r="BX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P385"/>
      <c r="CQ385"/>
      <c r="CR385"/>
      <c r="CS385"/>
      <c r="CT385"/>
      <c r="CU385"/>
      <c r="CV385"/>
      <c r="CW385"/>
      <c r="CX385"/>
      <c r="CY385"/>
    </row>
    <row r="386" spans="2:103" s="10" customFormat="1" x14ac:dyDescent="0.25">
      <c r="B386" s="26"/>
      <c r="C386" s="26"/>
      <c r="D386" s="19"/>
      <c r="E386" s="19"/>
      <c r="F386" s="19"/>
      <c r="G386" s="19"/>
      <c r="H386" s="19"/>
      <c r="I386" s="19"/>
      <c r="BM386"/>
      <c r="BN386"/>
      <c r="BO386"/>
      <c r="BP386"/>
      <c r="BQ386"/>
      <c r="BR386"/>
      <c r="BS386"/>
      <c r="BT386"/>
      <c r="BU386"/>
      <c r="BV386"/>
      <c r="BW386"/>
      <c r="BX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P386"/>
      <c r="CQ386"/>
      <c r="CR386"/>
      <c r="CS386"/>
      <c r="CT386"/>
      <c r="CU386"/>
      <c r="CV386"/>
      <c r="CW386"/>
      <c r="CX386"/>
      <c r="CY386"/>
    </row>
    <row r="387" spans="2:103" s="10" customFormat="1" x14ac:dyDescent="0.25">
      <c r="B387" s="26"/>
      <c r="C387" s="26"/>
      <c r="D387" s="19"/>
      <c r="E387" s="19"/>
      <c r="F387" s="19"/>
      <c r="G387" s="19"/>
      <c r="H387" s="19"/>
      <c r="I387" s="19"/>
      <c r="BM387"/>
      <c r="BN387"/>
      <c r="BO387"/>
      <c r="BP387"/>
      <c r="BQ387"/>
      <c r="BR387"/>
      <c r="BS387"/>
      <c r="BT387"/>
      <c r="BU387"/>
      <c r="BV387"/>
      <c r="BW387"/>
      <c r="BX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P387"/>
      <c r="CQ387"/>
      <c r="CR387"/>
      <c r="CS387"/>
      <c r="CT387"/>
      <c r="CU387"/>
      <c r="CV387"/>
      <c r="CW387"/>
      <c r="CX387"/>
      <c r="CY387"/>
    </row>
    <row r="388" spans="2:103" s="10" customFormat="1" x14ac:dyDescent="0.25">
      <c r="B388" s="26"/>
      <c r="C388" s="26"/>
      <c r="D388" s="19"/>
      <c r="E388" s="19"/>
      <c r="F388" s="19"/>
      <c r="G388" s="19"/>
      <c r="H388" s="19"/>
      <c r="I388" s="19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</row>
    <row r="389" spans="2:103" s="10" customFormat="1" x14ac:dyDescent="0.25">
      <c r="B389" s="26"/>
      <c r="C389" s="26"/>
      <c r="D389" s="19"/>
      <c r="E389" s="19"/>
      <c r="F389" s="19"/>
      <c r="G389" s="19"/>
      <c r="H389" s="19"/>
      <c r="I389" s="19"/>
      <c r="BM389"/>
      <c r="BN389"/>
      <c r="BO389"/>
      <c r="BP389"/>
      <c r="BQ389"/>
      <c r="BR389"/>
      <c r="BS389"/>
      <c r="BT389"/>
      <c r="BU389"/>
      <c r="BV389"/>
      <c r="BW389"/>
      <c r="BX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P389"/>
      <c r="CQ389"/>
      <c r="CR389"/>
      <c r="CS389"/>
      <c r="CT389"/>
      <c r="CU389"/>
      <c r="CV389"/>
      <c r="CW389"/>
      <c r="CX389"/>
      <c r="CY389"/>
    </row>
    <row r="390" spans="2:103" s="10" customFormat="1" x14ac:dyDescent="0.25">
      <c r="B390" s="26"/>
      <c r="C390" s="26"/>
      <c r="D390" s="19"/>
      <c r="E390" s="19"/>
      <c r="F390" s="19"/>
      <c r="G390" s="19"/>
      <c r="H390" s="19"/>
      <c r="I390" s="19"/>
      <c r="BM390"/>
      <c r="BN390"/>
      <c r="BO390"/>
      <c r="BP390"/>
      <c r="BQ390"/>
      <c r="BR390"/>
      <c r="BS390"/>
      <c r="BT390"/>
      <c r="BU390"/>
      <c r="BV390"/>
      <c r="BW390"/>
      <c r="BX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P390"/>
      <c r="CQ390"/>
      <c r="CR390"/>
      <c r="CS390"/>
      <c r="CT390"/>
      <c r="CU390"/>
      <c r="CV390"/>
      <c r="CW390"/>
      <c r="CX390"/>
      <c r="CY390"/>
    </row>
    <row r="391" spans="2:103" s="10" customFormat="1" x14ac:dyDescent="0.25">
      <c r="B391" s="26"/>
      <c r="C391" s="26"/>
      <c r="D391" s="19"/>
      <c r="E391" s="19"/>
      <c r="F391" s="19"/>
      <c r="G391" s="19"/>
      <c r="H391" s="19"/>
      <c r="I391" s="19"/>
      <c r="BM391"/>
      <c r="BN391"/>
      <c r="BO391"/>
      <c r="BP391"/>
      <c r="BQ391"/>
      <c r="BR391"/>
      <c r="BS391"/>
      <c r="BT391"/>
      <c r="BU391"/>
      <c r="BV391"/>
      <c r="BW391"/>
      <c r="BX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P391"/>
      <c r="CQ391"/>
      <c r="CR391"/>
      <c r="CS391"/>
      <c r="CT391"/>
      <c r="CU391"/>
      <c r="CV391"/>
      <c r="CW391"/>
      <c r="CX391"/>
      <c r="CY391"/>
    </row>
    <row r="392" spans="2:103" s="10" customFormat="1" x14ac:dyDescent="0.25">
      <c r="B392" s="26"/>
      <c r="C392" s="26"/>
      <c r="D392" s="19"/>
      <c r="E392" s="19"/>
      <c r="F392" s="19"/>
      <c r="G392" s="19"/>
      <c r="H392" s="19"/>
      <c r="I392" s="19"/>
      <c r="BM392"/>
      <c r="BN392"/>
      <c r="BO392"/>
      <c r="BP392"/>
      <c r="BQ392"/>
      <c r="BR392"/>
      <c r="BS392"/>
      <c r="BT392"/>
      <c r="BU392"/>
      <c r="BV392"/>
      <c r="BW392"/>
      <c r="BX392"/>
      <c r="BY392"/>
      <c r="BZ392"/>
      <c r="CA392"/>
      <c r="CB392"/>
      <c r="CC392"/>
      <c r="CD392"/>
      <c r="CE392"/>
      <c r="CF392"/>
      <c r="CG392"/>
      <c r="CH392"/>
      <c r="CI392"/>
      <c r="CJ392"/>
      <c r="CK392"/>
      <c r="CL392"/>
      <c r="CM392"/>
      <c r="CN392"/>
      <c r="CO392"/>
      <c r="CP392"/>
      <c r="CQ392"/>
      <c r="CR392"/>
      <c r="CS392"/>
      <c r="CT392"/>
      <c r="CU392"/>
      <c r="CV392"/>
      <c r="CW392"/>
      <c r="CX392"/>
      <c r="CY392"/>
    </row>
    <row r="393" spans="2:103" s="10" customFormat="1" x14ac:dyDescent="0.25">
      <c r="B393" s="26"/>
      <c r="C393" s="26"/>
      <c r="D393" s="19"/>
      <c r="E393" s="19"/>
      <c r="F393" s="19"/>
      <c r="G393" s="19"/>
      <c r="H393" s="19"/>
      <c r="I393" s="19"/>
      <c r="BM393"/>
      <c r="BN393"/>
      <c r="BO393"/>
      <c r="BP393"/>
      <c r="BQ393"/>
      <c r="BR393"/>
      <c r="BS393"/>
      <c r="BT393"/>
      <c r="BU393"/>
      <c r="BV393"/>
      <c r="BW393"/>
      <c r="BX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P393"/>
      <c r="CQ393"/>
      <c r="CR393"/>
      <c r="CS393"/>
      <c r="CT393"/>
      <c r="CU393"/>
      <c r="CV393"/>
      <c r="CW393"/>
      <c r="CX393"/>
      <c r="CY393"/>
    </row>
    <row r="394" spans="2:103" s="10" customFormat="1" x14ac:dyDescent="0.25">
      <c r="B394" s="26"/>
      <c r="C394" s="26"/>
      <c r="D394" s="19"/>
      <c r="E394" s="19"/>
      <c r="F394" s="19"/>
      <c r="G394" s="19"/>
      <c r="H394" s="19"/>
      <c r="I394" s="19"/>
      <c r="BM394"/>
      <c r="BN394"/>
      <c r="BO394"/>
      <c r="BP394"/>
      <c r="BQ394"/>
      <c r="BR394"/>
      <c r="BS394"/>
      <c r="BT394"/>
      <c r="BU394"/>
      <c r="BV394"/>
      <c r="BW394"/>
      <c r="BX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P394"/>
      <c r="CQ394"/>
      <c r="CR394"/>
      <c r="CS394"/>
      <c r="CT394"/>
      <c r="CU394"/>
      <c r="CV394"/>
      <c r="CW394"/>
      <c r="CX394"/>
      <c r="CY394"/>
    </row>
    <row r="395" spans="2:103" s="10" customFormat="1" x14ac:dyDescent="0.25">
      <c r="B395" s="26"/>
      <c r="C395" s="26"/>
      <c r="D395" s="19"/>
      <c r="E395" s="19"/>
      <c r="F395" s="19"/>
      <c r="G395" s="19"/>
      <c r="H395" s="19"/>
      <c r="I395" s="19"/>
      <c r="BM395"/>
      <c r="BN395"/>
      <c r="BO395"/>
      <c r="BP395"/>
      <c r="BQ395"/>
      <c r="BR395"/>
      <c r="BS395"/>
      <c r="BT395"/>
      <c r="BU395"/>
      <c r="BV395"/>
      <c r="BW395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</row>
    <row r="396" spans="2:103" s="10" customFormat="1" x14ac:dyDescent="0.25">
      <c r="B396" s="26"/>
      <c r="C396" s="26"/>
      <c r="D396" s="19"/>
      <c r="E396" s="19"/>
      <c r="F396" s="19"/>
      <c r="G396" s="19"/>
      <c r="H396" s="19"/>
      <c r="I396" s="19"/>
      <c r="BM396"/>
      <c r="BN396"/>
      <c r="BO396"/>
      <c r="BP396"/>
      <c r="BQ396"/>
      <c r="BR396"/>
      <c r="BS396"/>
      <c r="BT396"/>
      <c r="BU396"/>
      <c r="BV396"/>
      <c r="BW396"/>
      <c r="BX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P396"/>
      <c r="CQ396"/>
      <c r="CR396"/>
      <c r="CS396"/>
      <c r="CT396"/>
      <c r="CU396"/>
      <c r="CV396"/>
      <c r="CW396"/>
      <c r="CX396"/>
      <c r="CY396"/>
    </row>
    <row r="397" spans="2:103" s="10" customFormat="1" x14ac:dyDescent="0.25">
      <c r="B397" s="26"/>
      <c r="C397" s="26"/>
      <c r="D397" s="19"/>
      <c r="E397" s="19"/>
      <c r="F397" s="19"/>
      <c r="G397" s="19"/>
      <c r="H397" s="19"/>
      <c r="I397" s="19"/>
      <c r="BM397"/>
      <c r="BN397"/>
      <c r="BO397"/>
      <c r="BP397"/>
      <c r="BQ397"/>
      <c r="BR397"/>
      <c r="BS397"/>
      <c r="BT397"/>
      <c r="BU397"/>
      <c r="BV397"/>
      <c r="BW397"/>
      <c r="BX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P397"/>
      <c r="CQ397"/>
      <c r="CR397"/>
      <c r="CS397"/>
      <c r="CT397"/>
      <c r="CU397"/>
      <c r="CV397"/>
      <c r="CW397"/>
      <c r="CX397"/>
      <c r="CY397"/>
    </row>
    <row r="398" spans="2:103" s="10" customFormat="1" x14ac:dyDescent="0.25">
      <c r="B398" s="26"/>
      <c r="C398" s="26"/>
      <c r="D398" s="19"/>
      <c r="E398" s="19"/>
      <c r="F398" s="19"/>
      <c r="G398" s="19"/>
      <c r="H398" s="19"/>
      <c r="I398" s="19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</row>
    <row r="399" spans="2:103" s="10" customFormat="1" x14ac:dyDescent="0.25">
      <c r="B399" s="26"/>
      <c r="C399" s="26"/>
      <c r="D399" s="19"/>
      <c r="E399" s="19"/>
      <c r="F399" s="19"/>
      <c r="G399" s="19"/>
      <c r="H399" s="19"/>
      <c r="I399" s="1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</row>
    <row r="400" spans="2:103" s="10" customFormat="1" x14ac:dyDescent="0.25">
      <c r="B400" s="26"/>
      <c r="C400" s="26"/>
      <c r="D400" s="19"/>
      <c r="E400" s="19"/>
      <c r="F400" s="19"/>
      <c r="G400" s="19"/>
      <c r="H400" s="19"/>
      <c r="I400" s="19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</row>
    <row r="401" spans="2:103" s="10" customFormat="1" x14ac:dyDescent="0.25">
      <c r="B401" s="26"/>
      <c r="C401" s="26"/>
      <c r="D401" s="19"/>
      <c r="E401" s="19"/>
      <c r="F401" s="19"/>
      <c r="G401" s="19"/>
      <c r="H401" s="19"/>
      <c r="I401" s="19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</row>
    <row r="402" spans="2:103" s="10" customFormat="1" x14ac:dyDescent="0.25">
      <c r="B402" s="26"/>
      <c r="C402" s="26"/>
      <c r="D402" s="19"/>
      <c r="E402" s="19"/>
      <c r="F402" s="19"/>
      <c r="G402" s="19"/>
      <c r="H402" s="19"/>
      <c r="I402" s="19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</row>
    <row r="403" spans="2:103" s="10" customFormat="1" x14ac:dyDescent="0.25">
      <c r="B403" s="26"/>
      <c r="C403" s="26"/>
      <c r="D403" s="19"/>
      <c r="E403" s="19"/>
      <c r="F403" s="19"/>
      <c r="G403" s="19"/>
      <c r="H403" s="19"/>
      <c r="I403" s="19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</row>
    <row r="404" spans="2:103" s="10" customFormat="1" x14ac:dyDescent="0.25">
      <c r="B404" s="26"/>
      <c r="C404" s="26"/>
      <c r="D404" s="19"/>
      <c r="E404" s="19"/>
      <c r="F404" s="19"/>
      <c r="G404" s="19"/>
      <c r="H404" s="19"/>
      <c r="I404" s="19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</row>
    <row r="405" spans="2:103" s="10" customFormat="1" x14ac:dyDescent="0.25">
      <c r="B405" s="26"/>
      <c r="C405" s="26"/>
      <c r="D405" s="19"/>
      <c r="E405" s="19"/>
      <c r="F405" s="19"/>
      <c r="G405" s="19"/>
      <c r="H405" s="19"/>
      <c r="I405" s="19"/>
      <c r="BM405"/>
      <c r="BN405"/>
      <c r="BO405"/>
      <c r="BP405"/>
      <c r="BQ405"/>
      <c r="BR405"/>
      <c r="BS405"/>
      <c r="BT405"/>
      <c r="BU405"/>
      <c r="BV405"/>
      <c r="BW405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</row>
    <row r="406" spans="2:103" s="10" customFormat="1" x14ac:dyDescent="0.25">
      <c r="B406" s="26"/>
      <c r="C406" s="26"/>
      <c r="D406" s="19"/>
      <c r="E406" s="19"/>
      <c r="F406" s="19"/>
      <c r="G406" s="19"/>
      <c r="H406" s="19"/>
      <c r="I406" s="19"/>
      <c r="BM406"/>
      <c r="BN406"/>
      <c r="BO406"/>
      <c r="BP406"/>
      <c r="BQ406"/>
      <c r="BR406"/>
      <c r="BS406"/>
      <c r="BT406"/>
      <c r="BU406"/>
      <c r="BV406"/>
      <c r="BW406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</row>
    <row r="407" spans="2:103" s="10" customFormat="1" x14ac:dyDescent="0.25">
      <c r="B407" s="26"/>
      <c r="C407" s="26"/>
      <c r="D407" s="19"/>
      <c r="E407" s="19"/>
      <c r="F407" s="19"/>
      <c r="G407" s="19"/>
      <c r="H407" s="19"/>
      <c r="I407" s="19"/>
      <c r="BM407"/>
      <c r="BN407"/>
      <c r="BO407"/>
      <c r="BP407"/>
      <c r="BQ407"/>
      <c r="BR407"/>
      <c r="BS407"/>
      <c r="BT407"/>
      <c r="BU407"/>
      <c r="BV407"/>
      <c r="BW407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</row>
    <row r="408" spans="2:103" s="10" customFormat="1" x14ac:dyDescent="0.25">
      <c r="B408" s="26"/>
      <c r="C408" s="26"/>
      <c r="D408" s="19"/>
      <c r="E408" s="19"/>
      <c r="F408" s="19"/>
      <c r="G408" s="19"/>
      <c r="H408" s="19"/>
      <c r="I408" s="19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</row>
    <row r="409" spans="2:103" s="10" customFormat="1" x14ac:dyDescent="0.25">
      <c r="B409" s="26"/>
      <c r="C409" s="26"/>
      <c r="D409" s="19"/>
      <c r="E409" s="19"/>
      <c r="F409" s="19"/>
      <c r="G409" s="19"/>
      <c r="H409" s="19"/>
      <c r="I409" s="19"/>
      <c r="BM409"/>
      <c r="BN409"/>
      <c r="BO409"/>
      <c r="BP409"/>
      <c r="BQ409"/>
      <c r="BR409"/>
      <c r="BS409"/>
      <c r="BT409"/>
      <c r="BU409"/>
      <c r="BV409"/>
      <c r="BW409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</row>
    <row r="410" spans="2:103" s="10" customFormat="1" x14ac:dyDescent="0.25">
      <c r="B410" s="26"/>
      <c r="C410" s="26"/>
      <c r="D410" s="19"/>
      <c r="E410" s="19"/>
      <c r="F410" s="19"/>
      <c r="G410" s="19"/>
      <c r="H410" s="19"/>
      <c r="I410" s="19"/>
      <c r="BM410"/>
      <c r="BN410"/>
      <c r="BO410"/>
      <c r="BP410"/>
      <c r="BQ410"/>
      <c r="BR410"/>
      <c r="BS410"/>
      <c r="BT410"/>
      <c r="BU410"/>
      <c r="BV410"/>
      <c r="BW410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</row>
    <row r="411" spans="2:103" s="10" customFormat="1" x14ac:dyDescent="0.25">
      <c r="B411" s="26"/>
      <c r="C411" s="26"/>
      <c r="D411" s="19"/>
      <c r="E411" s="19"/>
      <c r="F411" s="19"/>
      <c r="G411" s="19"/>
      <c r="H411" s="19"/>
      <c r="I411" s="19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</row>
    <row r="412" spans="2:103" x14ac:dyDescent="0.25">
      <c r="C412" s="12"/>
    </row>
  </sheetData>
  <mergeCells count="143">
    <mergeCell ref="AC245:AK245"/>
    <mergeCell ref="AL245:AT245"/>
    <mergeCell ref="AU245:BC245"/>
    <mergeCell ref="BD245:BL245"/>
    <mergeCell ref="A3:A4"/>
    <mergeCell ref="E3:E4"/>
    <mergeCell ref="L245:S245"/>
    <mergeCell ref="T245:AB245"/>
    <mergeCell ref="K3:K4"/>
    <mergeCell ref="B3:B4"/>
    <mergeCell ref="C3:C4"/>
    <mergeCell ref="D3:D4"/>
    <mergeCell ref="F3:F4"/>
    <mergeCell ref="G3:G4"/>
    <mergeCell ref="H3:H4"/>
    <mergeCell ref="I3:I4"/>
    <mergeCell ref="J3:J4"/>
    <mergeCell ref="L33:S33"/>
    <mergeCell ref="T33:AB33"/>
    <mergeCell ref="L74:S74"/>
    <mergeCell ref="T74:AB74"/>
    <mergeCell ref="L76:S76"/>
    <mergeCell ref="T76:AB76"/>
    <mergeCell ref="L35:S35"/>
    <mergeCell ref="T35:AB35"/>
    <mergeCell ref="L156:S156"/>
    <mergeCell ref="T156:AB156"/>
    <mergeCell ref="AC33:AK33"/>
    <mergeCell ref="AL33:AT33"/>
    <mergeCell ref="AU33:BC33"/>
    <mergeCell ref="BD33:BL33"/>
    <mergeCell ref="L3:S3"/>
    <mergeCell ref="T3:AB3"/>
    <mergeCell ref="AC3:AK3"/>
    <mergeCell ref="AL3:AT3"/>
    <mergeCell ref="AU3:BC3"/>
    <mergeCell ref="BD3:BL3"/>
    <mergeCell ref="AC74:AK74"/>
    <mergeCell ref="AL74:AT74"/>
    <mergeCell ref="AU74:BC74"/>
    <mergeCell ref="BD74:BL74"/>
    <mergeCell ref="L136:S136"/>
    <mergeCell ref="T136:AB136"/>
    <mergeCell ref="L239:S239"/>
    <mergeCell ref="T239:AB239"/>
    <mergeCell ref="AC239:AK239"/>
    <mergeCell ref="AL239:AT239"/>
    <mergeCell ref="L167:S167"/>
    <mergeCell ref="T167:AB167"/>
    <mergeCell ref="AC167:AK167"/>
    <mergeCell ref="AL167:AT167"/>
    <mergeCell ref="AU167:BC167"/>
    <mergeCell ref="BD167:BL167"/>
    <mergeCell ref="L192:S192"/>
    <mergeCell ref="T192:AB192"/>
    <mergeCell ref="AC192:AK192"/>
    <mergeCell ref="AL192:AT192"/>
    <mergeCell ref="AU192:BC192"/>
    <mergeCell ref="BD192:BL192"/>
    <mergeCell ref="AC136:AK136"/>
    <mergeCell ref="AL136:AT136"/>
    <mergeCell ref="AC156:AK156"/>
    <mergeCell ref="AL156:AT156"/>
    <mergeCell ref="AU156:BC156"/>
    <mergeCell ref="BD156:BL156"/>
    <mergeCell ref="L219:S219"/>
    <mergeCell ref="T219:AB219"/>
    <mergeCell ref="AC219:AK219"/>
    <mergeCell ref="AL219:AT219"/>
    <mergeCell ref="AU219:BC219"/>
    <mergeCell ref="BD219:BL219"/>
    <mergeCell ref="L208:S208"/>
    <mergeCell ref="T208:AB208"/>
    <mergeCell ref="AC208:AK208"/>
    <mergeCell ref="AL208:AT208"/>
    <mergeCell ref="AU208:BC208"/>
    <mergeCell ref="BD208:BL208"/>
    <mergeCell ref="L194:S194"/>
    <mergeCell ref="T194:AB194"/>
    <mergeCell ref="AC194:AK194"/>
    <mergeCell ref="AL194:AT194"/>
    <mergeCell ref="AU194:BC194"/>
    <mergeCell ref="BD194:BL194"/>
    <mergeCell ref="L210:S210"/>
    <mergeCell ref="T210:AB210"/>
    <mergeCell ref="BD221:BL221"/>
    <mergeCell ref="AU241:BC241"/>
    <mergeCell ref="L221:S221"/>
    <mergeCell ref="T221:AB221"/>
    <mergeCell ref="AC221:AK221"/>
    <mergeCell ref="AL221:AT221"/>
    <mergeCell ref="AU221:BC221"/>
    <mergeCell ref="AU239:BC239"/>
    <mergeCell ref="BD239:BL239"/>
    <mergeCell ref="L241:S241"/>
    <mergeCell ref="T241:AB241"/>
    <mergeCell ref="AC241:AK241"/>
    <mergeCell ref="AL241:AT241"/>
    <mergeCell ref="BD241:BL241"/>
    <mergeCell ref="AC210:AK210"/>
    <mergeCell ref="AL210:AT210"/>
    <mergeCell ref="AU210:BC210"/>
    <mergeCell ref="BD210:BL210"/>
    <mergeCell ref="L158:S158"/>
    <mergeCell ref="T158:AB158"/>
    <mergeCell ref="AC158:AK158"/>
    <mergeCell ref="AL158:AT158"/>
    <mergeCell ref="AU158:BC158"/>
    <mergeCell ref="BD158:BL158"/>
    <mergeCell ref="L169:S169"/>
    <mergeCell ref="T169:AB169"/>
    <mergeCell ref="AC169:AK169"/>
    <mergeCell ref="AL169:AT169"/>
    <mergeCell ref="AU169:BC169"/>
    <mergeCell ref="BD169:BL169"/>
    <mergeCell ref="AC76:AK76"/>
    <mergeCell ref="AL76:AT76"/>
    <mergeCell ref="AU76:BC76"/>
    <mergeCell ref="BD76:BL76"/>
    <mergeCell ref="L138:S138"/>
    <mergeCell ref="T138:AB138"/>
    <mergeCell ref="AC138:AK138"/>
    <mergeCell ref="AL138:AT138"/>
    <mergeCell ref="AU138:BC138"/>
    <mergeCell ref="BD138:BL138"/>
    <mergeCell ref="AU136:BC136"/>
    <mergeCell ref="BD136:BL136"/>
    <mergeCell ref="AC35:AK35"/>
    <mergeCell ref="AL35:AT35"/>
    <mergeCell ref="AU35:BC35"/>
    <mergeCell ref="BD35:BL35"/>
    <mergeCell ref="L49:S49"/>
    <mergeCell ref="T49:AB49"/>
    <mergeCell ref="AC49:AK49"/>
    <mergeCell ref="AL49:AT49"/>
    <mergeCell ref="AU49:BC49"/>
    <mergeCell ref="BD49:BL49"/>
    <mergeCell ref="L47:S47"/>
    <mergeCell ref="T47:AB47"/>
    <mergeCell ref="AC47:AK47"/>
    <mergeCell ref="AL47:AT47"/>
    <mergeCell ref="AU47:BC47"/>
    <mergeCell ref="BD47:BL47"/>
  </mergeCells>
  <phoneticPr fontId="20" type="noConversion"/>
  <conditionalFormatting sqref="I5:I6">
    <cfRule type="cellIs" dxfId="9" priority="642" operator="greaterThan">
      <formula>0.05</formula>
    </cfRule>
  </conditionalFormatting>
  <conditionalFormatting sqref="I8 I12 I14:I19 I21 I26 I30 I64:I65 I67 I69:I70 I94 I97:I98 I100:I101 I114 I120 I129 I198 I226 I230 I233">
    <cfRule type="cellIs" dxfId="8" priority="643" operator="greaterThan">
      <formula>0.05</formula>
    </cfRule>
  </conditionalFormatting>
  <conditionalFormatting sqref="I32:I62">
    <cfRule type="cellIs" dxfId="7" priority="16" operator="greaterThan">
      <formula>0.05</formula>
    </cfRule>
  </conditionalFormatting>
  <conditionalFormatting sqref="I73:I91">
    <cfRule type="cellIs" dxfId="6" priority="15" operator="greaterThan">
      <formula>0.05</formula>
    </cfRule>
  </conditionalFormatting>
  <conditionalFormatting sqref="I135:I146 I149 I153">
    <cfRule type="cellIs" dxfId="5" priority="6" operator="greaterThan">
      <formula>0.05</formula>
    </cfRule>
  </conditionalFormatting>
  <conditionalFormatting sqref="I155:I160">
    <cfRule type="cellIs" dxfId="4" priority="13" operator="greaterThan">
      <formula>0.05</formula>
    </cfRule>
  </conditionalFormatting>
  <conditionalFormatting sqref="I164:I179 I181:I183 I185:I187 I189:I196">
    <cfRule type="cellIs" dxfId="3" priority="4" operator="greaterThan">
      <formula>0.05</formula>
    </cfRule>
  </conditionalFormatting>
  <conditionalFormatting sqref="I206:I212">
    <cfRule type="cellIs" dxfId="2" priority="10" operator="greaterThan">
      <formula>0.05</formula>
    </cfRule>
  </conditionalFormatting>
  <conditionalFormatting sqref="I215:I223">
    <cfRule type="cellIs" dxfId="1" priority="9" operator="greaterThan">
      <formula>0.05</formula>
    </cfRule>
  </conditionalFormatting>
  <conditionalFormatting sqref="I238:I239">
    <cfRule type="cellIs" dxfId="0" priority="623" operator="greaterThan">
      <formula>0.05</formula>
    </cfRule>
  </conditionalFormatting>
  <hyperlinks>
    <hyperlink ref="J16" r:id="rId1" location="ref-163" display="https://webbook.nist.gov/cgi/cbook.cgi?ID=C928961&amp;Units=SI&amp;Mask=2000 - ref-163" xr:uid="{BD3C479A-D9E0-4378-97CE-DE2FCC50C979}"/>
    <hyperlink ref="J57" r:id="rId2" location="ref-11" display="https://webbook.nist.gov/cgi/cbook.cgi?ID=C96173&amp;Units=SI&amp;Mask=2000 - ref-11" xr:uid="{CBC5459E-DE50-4A27-A747-D324C2FBAD72}"/>
    <hyperlink ref="J59" r:id="rId3" location="ref-34" display="https://webbook.nist.gov/cgi/cbook.cgi?ID=C6789806&amp;Units=SI&amp;Mask=2000 - ref-34" xr:uid="{05C4839B-7650-4A7B-A6CB-7D7CB535BCBA}"/>
    <hyperlink ref="J146" r:id="rId4" location="ref-107" display="https://webbook.nist.gov/cgi/cbook.cgi?ID=C110930&amp;Units=SI&amp;Mask=2000 - ref-107" xr:uid="{5F02BFC0-E0C2-4926-9EC8-6455988DE4FD}"/>
    <hyperlink ref="J179" r:id="rId5" location="ref-234" display="https://webbook.nist.gov/cgi/cbook.cgi?ID=C123353&amp;Units=SI&amp;Mask=2000 - ref-234" xr:uid="{D06FEE4F-3126-4893-AFC4-B2555EDA61AB}"/>
    <hyperlink ref="J88" r:id="rId6" location="ref-32" display="https://webbook.nist.gov/cgi/cbook.cgi?ID=C7452791&amp;Units=SI&amp;Mask=2000 - ref-32" xr:uid="{F1DC4303-8BD3-4A16-A803-34678C010B89}"/>
    <hyperlink ref="J98" r:id="rId7" location="ref-42" display="https://webbook.nist.gov/cgi/cbook.cgi?ID=C123660&amp;Units=SI&amp;Mask=2000 - ref-42" xr:uid="{38DE5795-3B6B-4687-BD04-C9EB65AE8DE9}"/>
    <hyperlink ref="J80" r:id="rId8" location="ref-41" display="https://webbook.nist.gov/cgi/cbook.cgi?ID=C141786&amp;Units=SI&amp;Mask=2000 - ref-41" xr:uid="{9BDCA8DC-632A-454D-AEB0-C1A2D12CE280}"/>
    <hyperlink ref="J52" r:id="rId9" location="ref-25" display="https://webbook.nist.gov/cgi/cbook.cgi?ID=C75070&amp;Units=SI&amp;Mask=2000 - ref-25" xr:uid="{56502BF4-A985-4056-ABE4-956180A7E8D4}"/>
    <hyperlink ref="J153" r:id="rId10" location="ref-74" display="https://webbook.nist.gov/cgi/cbook.cgi?ID=C79776&amp;Units=SI&amp;Mask=2000 - ref-74" xr:uid="{A96E23F6-CDC8-4C3C-975C-2ED1384216EE}"/>
    <hyperlink ref="J120" r:id="rId11" location="ref-27" display="https://webbook.nist.gov/cgi/cbook.cgi?ID=C5405414&amp;Units=SI&amp;Mask=2000 - ref-27" xr:uid="{8FE6D3FB-5DD3-4C36-82B8-1DE4DD780A00}"/>
    <hyperlink ref="J91" r:id="rId12" location="ref-21" display="https://webbook.nist.gov/cgi/cbook.cgi?ID=C539822&amp;Units=SI&amp;Mask=2000 - ref-21" xr:uid="{62567439-5664-4B99-AE7B-FC7B85387113}"/>
    <hyperlink ref="J82" r:id="rId13" location="ref-23" display="https://webbook.nist.gov/cgi/cbook.cgi?ID=C97621&amp;Units=SI&amp;Mask=2000 - ref-23" xr:uid="{8FE48E8C-642E-4CAE-8AE3-ECBFEE05CD54}"/>
    <hyperlink ref="J145" r:id="rId14" location="ref-13" display="https://webbook.nist.gov/cgi/cbook.cgi?ID=C4312996&amp;Units=SI&amp;Mask=2000 - ref-13" xr:uid="{DC6FB70D-6CBB-48D5-8024-17807D1D21EC}"/>
    <hyperlink ref="J164" r:id="rId15" location="ref-20" display="https://webbook.nist.gov/cgi/cbook.cgi?ID=C104610&amp;Units=SI&amp;Mask=2000 - ref-20" xr:uid="{14056F86-CAEF-402D-8A04-8BC795046B3D}"/>
    <hyperlink ref="J165" r:id="rId16" location="ref-14" display="https://webbook.nist.gov/cgi/cbook.cgi?ID=C706149&amp;Units=SI&amp;Mask=2000 - ref-14" xr:uid="{C3AFD483-4BDE-48E2-B352-B4CDFBC75370}"/>
    <hyperlink ref="J187" r:id="rId17" location="ref-604" display="https://webbook.nist.gov/cgi/cbook.cgi?ID=C78706&amp;Units=SI&amp;Mask=2000 - ref-604" xr:uid="{DC6DAD0A-482F-447E-AF91-2AF8334B3CCC}"/>
    <hyperlink ref="J174" r:id="rId18" location="ref-234" display="https://webbook.nist.gov/cgi/cbook.cgi?ID=C123353&amp;Units=SI&amp;Mask=2000 - ref-234" xr:uid="{598B328B-C54C-4156-A53B-48DC8C609E2F}"/>
    <hyperlink ref="J176" r:id="rId19" location="ref-234" display="https://webbook.nist.gov/cgi/cbook.cgi?ID=C123353&amp;Units=SI&amp;Mask=2000 - ref-234" xr:uid="{B6ED4420-EFC0-47FE-AB86-CE8B3B472B3A}"/>
    <hyperlink ref="J189" r:id="rId20" location="ref-90" display="https://webbook.nist.gov/cgi/cbook.cgi?ID=C106229&amp;Units=SI&amp;Mask=2000 - ref-90" xr:uid="{FBCBA4B9-55B7-45A7-85D1-BECA604799FD}"/>
    <hyperlink ref="J38" r:id="rId21" location="ref-14" display="https://webbook.nist.gov/cgi/cbook.cgi?ID=C79094&amp;Units=SI&amp;Mask=2000 - ref-14" xr:uid="{E98756A1-0A8E-44C3-875E-8DB67FBD7A52}"/>
    <hyperlink ref="J26" r:id="rId22" location="ref-131" display="https://webbook.nist.gov/cgi/cbook.cgi?ID=C111875&amp;Units=SI&amp;Mask=2000 - ref-131" xr:uid="{88A7E79D-89AA-4676-84AC-AAFC2E0B75C8}"/>
    <hyperlink ref="J17" r:id="rId23" location="ref-163" display="https://webbook.nist.gov/cgi/cbook.cgi?ID=C928961&amp;Units=SI&amp;Mask=2000 - ref-163" xr:uid="{0610C521-6A09-4448-9609-BA2A9EE09CE9}"/>
    <hyperlink ref="J18" r:id="rId24" location="ref-36" display="https://webbook.nist.gov/cgi/cbook.cgi?ID=C928950&amp;Units=SI&amp;Mask=2000 - ref-36" xr:uid="{B1C492D1-635E-4AAC-8A3F-701B9AA1AF97}"/>
    <hyperlink ref="J19" r:id="rId25" location="ref-135" display="https://webbook.nist.gov/cgi/cbook.cgi?ID=C3391864&amp;Units=SI&amp;Mask=2000 - ref-135" xr:uid="{30C6A224-4DD4-418C-9F6A-DFD387758A86}"/>
    <hyperlink ref="J30" r:id="rId26" location="ref-128" display="https://webbook.nist.gov/cgi/cbook.cgi?ID=C100516&amp;Units=SI&amp;Mask=2000 - ref-128" xr:uid="{7512AC99-7A05-4A10-9375-6C39B486EF19}"/>
    <hyperlink ref="J55" r:id="rId27" location="ref-44" display="https://webbook.nist.gov/cgi/cbook.cgi?ID=C110623&amp;Units=SI&amp;Mask=2000 - ref-44" xr:uid="{B28DCB67-3B44-437C-8315-CFE1FDAD8BBB}"/>
    <hyperlink ref="J183" r:id="rId28" location="ref-376" display="https://webbook.nist.gov/cgi/cbook.cgi?ID=C99854&amp;Units=SI&amp;Mask=2000 - ref-376" xr:uid="{90924C0D-C2EB-44A4-9FDB-63E486DFB5FC}"/>
    <hyperlink ref="J190" r:id="rId29" location="ref-208" display="https://webbook.nist.gov/cgi/cbook.cgi?ID=C106241&amp;Units=SI&amp;Mask=2000 - ref-208" xr:uid="{B4A77A35-292F-4984-A9DD-56748E203F7F}"/>
    <hyperlink ref="J230" r:id="rId30" location="ref-31" display="https://webbook.nist.gov/cgi/cbook.cgi?ID=C140670&amp;Units=SI&amp;Mask=2000 - ref-31" xr:uid="{B7E86261-D1DD-4A34-8B28-A2A53CDCA39E}"/>
    <hyperlink ref="J129" r:id="rId31" location="ref-17" display="https://webbook.nist.gov/cgi/cbook.cgi?ID=C2305251&amp;Units=SI&amp;Mask=2000 - ref-17" xr:uid="{5B2675FE-6692-42E2-BB66-D521BC629D01}"/>
    <hyperlink ref="J6" r:id="rId32" location="ref-80" display="https://webbook.nist.gov/cgi/cbook.cgi?ID=C78831&amp;Units=SI&amp;Mask=2000 - ref-80" xr:uid="{0E7DA5C1-5F7D-424A-83FF-A45BAB8E485F}"/>
    <hyperlink ref="J15" r:id="rId33" location="ref-112" display="https://webbook.nist.gov/cgi/cbook.cgi?ID=C111273&amp;Units=SI&amp;Mask=2000 - ref-112" xr:uid="{55922C3C-1942-4646-8465-B2CFA2340B48}"/>
    <hyperlink ref="J54" r:id="rId34" location="ref-11" display="https://webbook.nist.gov/cgi/cbook.cgi?ID=C96173&amp;Units=SI&amp;Mask=2000 - ref-11" xr:uid="{F4A24490-F350-4EA0-B5C6-0D08571BA0C2}"/>
    <hyperlink ref="J14" r:id="rId35" location="ref-47" display="https://webbook.nist.gov/cgi/cbook.cgi?ID=C543497&amp;Units=SI&amp;Mask=2000 - ref-47" xr:uid="{62951BBC-94D9-4D20-8E79-00E16F2A6EAB}"/>
    <hyperlink ref="J172" r:id="rId36" location="ref-567" display="https://webbook.nist.gov/cgi/cbook.cgi?ID=C80568&amp;Units=SI&amp;Mask=2000 - ref-567" xr:uid="{76F3AC06-5CFF-432C-86C2-121083D01E43}"/>
    <hyperlink ref="J178" r:id="rId37" location="ref-259" display="https://webbook.nist.gov/cgi/cbook.cgi?ID=C138863&amp;Units=SI&amp;Mask=2000 - ref-259" xr:uid="{E96DE01B-B3B8-4F9E-AB19-D77DFE21A6A3}"/>
    <hyperlink ref="J215" r:id="rId38" location="ref-120" display="https://webbook.nist.gov/cgi/cbook.cgi?ID=C98011&amp;Units=SI&amp;Mask=2000 - ref-120" xr:uid="{D7F2D938-DC23-453C-95CA-902E6F34AEAF}"/>
    <hyperlink ref="J217" r:id="rId39" location="ref-18" display="https://webbook.nist.gov/cgi/cbook.cgi?ID=C98000&amp;Units=SI&amp;Mask=2000 - ref-18" xr:uid="{63054F23-9FE4-4598-9EAF-E5DCE7BAEF01}"/>
    <hyperlink ref="J186" r:id="rId40" location="ref-122" display="https://webbook.nist.gov/cgi/cbook.cgi?ID=C5989333&amp;Units=SI&amp;Mask=2000 - ref-122" xr:uid="{21E895F4-0E29-459B-9CD3-27DFAF6251C8}"/>
    <hyperlink ref="J185" r:id="rId41" location="ref-122" display="https://webbook.nist.gov/cgi/cbook.cgi?ID=C5989333&amp;Units=SI&amp;Mask=2000 - ref-122" xr:uid="{2781CCAF-CBC0-4E72-AE49-B3079FDAA6F5}"/>
    <hyperlink ref="J226" r:id="rId42" location="ref-25" display="https://webbook.nist.gov/cgi/cbook.cgi?ID=C109977&amp;Units=SI&amp;Mask=2000 - ref-25" xr:uid="{AE58CEC5-E274-4A7E-8EC1-3BD478908CAE}"/>
    <hyperlink ref="J233" r:id="rId43" location="ref-21" display="https://webbook.nist.gov/cgi/cbook.cgi?ID=C23726934&amp;Units=SI&amp;Mask=2000 - ref-21" xr:uid="{AF2B13CE-EFDA-4C7C-B251-C7FCD33F3961}"/>
    <hyperlink ref="J206" r:id="rId44" location="ref-8" display="https://webbook.nist.gov/cgi/cbook.cgi?ID=C95169&amp;Units=SI&amp;Mask=2000 - ref-8" xr:uid="{2A277B6E-527B-4261-B738-BF8487DADEFB}"/>
    <hyperlink ref="J114" r:id="rId45" location="ref-56" display="https://webbook.nist.gov/cgi/cbook.cgi?ID=C106321&amp;Units=SI&amp;Mask=2000 - ref-56" xr:uid="{74EFBCDA-956A-434A-868A-6169DA9809A7}"/>
    <hyperlink ref="J101" r:id="rId46" location="ref-68" display="https://webbook.nist.gov/cgi/cbook.cgi?ID=C142927&amp;Units=SI&amp;Mask=2000 - ref-68" xr:uid="{DB5B212D-EACF-4FCD-9764-12F06AAD3AB9}"/>
    <hyperlink ref="J100" r:id="rId47" location="ref-33" display="https://webbook.nist.gov/cgi/cbook.cgi?ID=C106274&amp;Units=SI&amp;Mask=2000 - ref-33" xr:uid="{79FA0E35-DB6B-4414-8F9E-90ACB6F5FE89}"/>
    <hyperlink ref="J97" r:id="rId48" location="ref-48" display="https://webbook.nist.gov/cgi/cbook.cgi?ID=C109217&amp;Units=SI&amp;Mask=2000 - ref-48" xr:uid="{15112176-D68B-4442-88DB-237A910B8162}"/>
    <hyperlink ref="J94" r:id="rId49" location="ref-56" display="https://webbook.nist.gov/cgi/cbook.cgi?ID=C628637&amp;Units=SI&amp;Mask=2000 - ref-56" xr:uid="{87CFD288-0320-4296-B0B4-A29947EEE383}"/>
    <hyperlink ref="J90" r:id="rId50" location="ref-31" display="https://webbook.nist.gov/cgi/cbook.cgi?ID=C105668&amp;Units=SI&amp;Mask=2000 - ref-31" xr:uid="{89713846-F588-4FE5-ACAF-C1997E0F11AD}"/>
    <hyperlink ref="J89" r:id="rId51" location="ref-83" display="https://webbook.nist.gov/cgi/cbook.cgi?ID=C123864&amp;Units=SI&amp;Mask=2000 - ref-83" xr:uid="{B60AC9AD-F279-43B9-B554-A3343E2B7BBD}"/>
    <hyperlink ref="J87" r:id="rId52" location="ref-35" display="https://webbook.nist.gov/cgi/cbook.cgi?ID=C105544&amp;Units=SI&amp;Mask=2000 - ref-35" xr:uid="{C4D175FF-248F-49E8-AB8C-689BF58E0559}"/>
    <hyperlink ref="J86" r:id="rId53" location="ref-64" display="https://webbook.nist.gov/cgi/cbook.cgi?ID=C110190&amp;Units=SI&amp;Mask=2000 - ref-64" xr:uid="{D047FD06-6BF6-4047-9E03-0936DF6DBEBA}"/>
    <hyperlink ref="J85" r:id="rId54" location="ref-8" display="https://webbook.nist.gov/cgi/cbook.cgi?ID=C105464&amp;Units=SI&amp;Mask=2000 - ref-8" xr:uid="{855BADC5-13AD-4E61-93A7-CA94FA75CC35}"/>
    <hyperlink ref="J84" r:id="rId55" location="ref-71" display="https://webbook.nist.gov/cgi/cbook.cgi?ID=C623427&amp;Units=SI&amp;Mask=2000 - ref-71" xr:uid="{46DEC21F-470D-4C43-A373-F71A4FE6446B}"/>
    <hyperlink ref="J83" r:id="rId56" location="ref-58" display="https://webbook.nist.gov/cgi/cbook.cgi?ID=C109604&amp;Units=SI&amp;Mask=2000 - ref-58" xr:uid="{15F53C81-D30D-4590-A09C-08A2DE8304B3}"/>
    <hyperlink ref="J81" r:id="rId57" location="ref-48" display="https://webbook.nist.gov/cgi/cbook.cgi?ID=C105373&amp;Units=SI&amp;Mask=2000 - ref-48" xr:uid="{B84FD96B-E3CB-41FA-97D9-8EEBD21A5853}"/>
    <hyperlink ref="J79" r:id="rId58" location="ref-37" display="https://webbook.nist.gov/cgi/cbook.cgi?ID=C79209&amp;Units=SI&amp;Mask=2000 - ref-37" xr:uid="{31EA1150-996C-44C3-97B0-55AFC997D113}"/>
    <hyperlink ref="J8" r:id="rId59" location="ref-55" display="https://webbook.nist.gov/cgi/cbook.cgi?ID=C6032297&amp;Units=SI&amp;Mask=2000 - ref-55" xr:uid="{245A9C4D-B388-4753-B039-98FE8BB73C03}"/>
    <hyperlink ref="J12" r:id="rId60" location="ref-157" display="https://webbook.nist.gov/cgi/cbook.cgi?ID=C71410&amp;Units=SI&amp;Mask=2000 - ref-157" xr:uid="{88BEDFFA-DB7F-42D0-8474-3CAACCB2626E}"/>
    <hyperlink ref="J21" r:id="rId61" location="ref-68" display="https://webbook.nist.gov/cgi/cbook.cgi?ID=C104767&amp;Units=SI&amp;Mask=2000 - ref-68" xr:uid="{4531B115-4D30-4361-A56F-669C737197BD}"/>
    <hyperlink ref="J53" r:id="rId62" location="ref-37" display="https://webbook.nist.gov/cgi/cbook.cgi?ID=C123728&amp;Units=SI&amp;Mask=2000 - ref-37" xr:uid="{04AFE999-203C-4965-89FA-7C29A7D2A6BD}"/>
    <hyperlink ref="J56" r:id="rId63" location="ref-14" display="https://webbook.nist.gov/cgi/cbook.cgi?ID=C4170303&amp;Units=SI&amp;Mask=2000 - ref-14" xr:uid="{C33097C8-2352-42ED-A2E0-DDD6A360A35C}"/>
    <hyperlink ref="J58" r:id="rId64" location="ref-5" display="https://webbook.nist.gov/cgi/cbook.cgi?ID=C1115113&amp;Units=SI&amp;Mask=2000 - ref-5" xr:uid="{9BEE2C0F-A686-4BA0-8BF9-3667C1E99EA1}"/>
    <hyperlink ref="J60" r:id="rId65" location="ref-16" display="https://webbook.nist.gov/cgi/cbook.cgi?ID=C107868&amp;Units=SI&amp;Mask=2000 - ref-16" xr:uid="{623BC319-9F03-419D-9163-2731F7ABCFC2}"/>
    <hyperlink ref="J61" r:id="rId66" location="ref-136" display="https://webbook.nist.gov/cgi/cbook.cgi?ID=C6728263&amp;Units=SI&amp;Mask=2000 - ref-136" xr:uid="{1593E93E-F683-4B0C-B32C-2300DEB532C4}"/>
    <hyperlink ref="J62" r:id="rId67" location="ref-159" display="https://webbook.nist.gov/cgi/cbook.cgi?ID=C124130&amp;Units=SI&amp;Mask=2000 - ref-159" xr:uid="{D12A3A2F-0F8F-4436-A84D-AA9629FA2BAE}"/>
    <hyperlink ref="J64" r:id="rId68" location="ref-68" display="https://webbook.nist.gov/cgi/cbook.cgi?ID=C124196&amp;Units=SI&amp;Mask=2000 - ref-68" xr:uid="{364AA9C9-2DB0-413F-9232-296E2A8179C7}"/>
    <hyperlink ref="J65" r:id="rId69" location="ref-12" display="https://webbook.nist.gov/cgi/cbook.cgi?ID=C2363895&amp;Units=SI&amp;Mask=2000 - ref-12" xr:uid="{59EC24C8-DE92-4538-8D10-B293BFFB1ECF}"/>
    <hyperlink ref="J67" r:id="rId70" location="ref-281" display="https://webbook.nist.gov/cgi/cbook.cgi?ID=C100527&amp;Units=SI&amp;Mask=2000 - ref-281" xr:uid="{C1087B10-1415-4739-B6BD-F52932692C1A}"/>
    <hyperlink ref="J70" r:id="rId71" location="ref-9" display="https://webbook.nist.gov/cgi/cbook.cgi?ID=C2497258&amp;Units=SI&amp;Mask=2000 - ref-9" xr:uid="{E58160BA-B695-4842-A317-E70BBA59EA52}"/>
    <hyperlink ref="J141" r:id="rId72" location="ref-91" display="https://webbook.nist.gov/cgi/cbook.cgi?ID=C107879&amp;Units=SI&amp;Mask=2000 - ref-91" xr:uid="{ADDF055E-03B8-430C-8DE4-0AA913145FF4}"/>
    <hyperlink ref="J142" r:id="rId73" location="ref-19" display="https://webbook.nist.gov/cgi/cbook.cgi?ID=C106354&amp;Units=SI&amp;Mask=2000 - ref-19" xr:uid="{AF70B80E-2A5B-4D25-B2EA-787CD62725DE}"/>
    <hyperlink ref="J143" r:id="rId74" location="ref-28" display="https://webbook.nist.gov/cgi/cbook.cgi?ID=C110430&amp;Units=SI&amp;Mask=2000 - ref-28" xr:uid="{6282F4EE-0112-4A25-9C4D-D3324B74ECC4}"/>
    <hyperlink ref="J144" r:id="rId75" location="ref-17" display="https://webbook.nist.gov/cgi/cbook.cgi?ID=C513860&amp;Units=SI&amp;Mask=2000 - ref-17" xr:uid="{8CC30958-26CB-426F-9597-ECA238AE2B80}"/>
    <hyperlink ref="J149" r:id="rId76" location="ref-5" display="https://webbook.nist.gov/cgi/cbook.cgi?ID=C14309570&amp;Units=SI&amp;Mask=2000 - ref-5" xr:uid="{713BE17E-BC92-42AB-AE07-B276A62DEDD4}"/>
    <hyperlink ref="J173" r:id="rId77" location="ref-295" display="https://webbook.nist.gov/cgi/cbook.cgi?ID=C99832&amp;Units=SI&amp;Mask=2000 - ref-295" xr:uid="{CB5B48BE-E7A9-4B3F-A25F-C65CD9F7A95A}"/>
    <hyperlink ref="J175" r:id="rId78" location="ref-295" display="https://webbook.nist.gov/cgi/cbook.cgi?ID=C99832&amp;Units=SI&amp;Mask=2000 - ref-295" xr:uid="{6B76F698-F5E7-44FB-BCF7-7D94F00DE43A}"/>
    <hyperlink ref="J177" r:id="rId79" location="ref-308" display="https://webbook.nist.gov/cgi/cbook.cgi?ID=C99865&amp;Units=SI&amp;Mask=2000 - ref-308" xr:uid="{B951C6BD-53BE-4CC1-B341-87123FFD1D47}"/>
    <hyperlink ref="J181" r:id="rId80" location="ref-8" display="https://webbook.nist.gov/cgi/cbook.cgi?ID=C13877913&amp;Units=SI&amp;Mask=2000 - ref-8" xr:uid="{62081AC5-098E-40AB-81E9-CC2AF68BE8C8}"/>
    <hyperlink ref="J182" r:id="rId81" location="ref-8" display="https://webbook.nist.gov/cgi/cbook.cgi?ID=C13877913&amp;Units=SI&amp;Mask=2000 - ref-8" xr:uid="{C7A649B5-B778-4650-980D-2C1BD9CF6E5B}"/>
    <hyperlink ref="J198" r:id="rId82" location="ref-37" display="https://webbook.nist.gov/cgi/cbook.cgi?ID=C554143&amp;Units=SI&amp;Mask=2000 - ref-37" xr:uid="{A8FFD85F-F666-4388-96BC-1AC674028E3A}"/>
    <hyperlink ref="J216" r:id="rId83" location="ref-80" display="https://webbook.nist.gov/cgi/cbook.cgi?ID=C620020&amp;Units=SI&amp;Mask=2000 - ref-80" xr:uid="{00F4A53F-1A00-4052-9155-394258A1E2B7}"/>
    <hyperlink ref="J45" r:id="rId84" location="ref-19" display="https://webbook.nist.gov/cgi/cbook.cgi?ID=C112050&amp;Units=SI&amp;Mask=2000 - ref-19" xr:uid="{D7D039BB-4A63-4BBD-AAC9-25DADEAA888E}"/>
    <hyperlink ref="J42" r:id="rId85" location="ref-53" display="https://webbook.nist.gov/cgi/cbook.cgi?ID=C142621&amp;Units=SI&amp;Mask=2000 - ref-53" xr:uid="{221C92B8-26C6-42D0-8569-85B0DE80B2F2}"/>
    <hyperlink ref="J41" r:id="rId86" location="ref-18" display="https://webbook.nist.gov/cgi/cbook.cgi?ID=C109524&amp;Units=SI&amp;Mask=2000 - ref-18" xr:uid="{6672125E-831F-4041-946C-952C8CAA5BC9}"/>
    <hyperlink ref="J40" r:id="rId87" location="ref-12" display="https://webbook.nist.gov/cgi/cbook.cgi?ID=C116530&amp;Units=SI&amp;Mask=2000 - ref-12" xr:uid="{1151B034-081D-42B7-9948-4D4FFD5673BF}"/>
    <hyperlink ref="J39" r:id="rId88" location="ref-53" display="https://webbook.nist.gov/cgi/cbook.cgi?ID=C142621&amp;Units=SI&amp;Mask=2000 - ref-53" xr:uid="{170BC274-85CD-4F0A-B8E3-CBA3FF24E45D}"/>
    <hyperlink ref="J44" r:id="rId89" location="ref-53" display="https://webbook.nist.gov/cgi/cbook.cgi?ID=C142621&amp;Units=SI&amp;Mask=2000 - ref-53" xr:uid="{7DDEA92B-4DEE-4550-8A6A-FD502982D24B}"/>
    <hyperlink ref="J43" r:id="rId90" location="ref-18" display="https://webbook.nist.gov/cgi/cbook.cgi?ID=C111148&amp;Units=SI&amp;Mask=2000 - ref-18" xr:uid="{9DFFE582-42CE-4CD4-99B4-BAA393354FEA}"/>
  </hyperlinks>
  <pageMargins left="0.7" right="0.7" top="0.75" bottom="0.75" header="0.3" footer="0.3"/>
  <pageSetup paperSize="9" orientation="portrait" r:id="rId9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C+PROC_ all</vt:lpstr>
    </vt:vector>
  </TitlesOfParts>
  <Manager/>
  <Company>Universidade de Ave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e Fonseca</dc:creator>
  <cp:keywords/>
  <dc:description/>
  <cp:lastModifiedBy>Alexandre Fonseca</cp:lastModifiedBy>
  <cp:revision/>
  <dcterms:created xsi:type="dcterms:W3CDTF">2024-12-09T15:01:20Z</dcterms:created>
  <dcterms:modified xsi:type="dcterms:W3CDTF">2025-07-02T10:35:42Z</dcterms:modified>
  <cp:category/>
  <cp:contentStatus/>
</cp:coreProperties>
</file>